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fwells\Documents\Eggan Lab\Projects\Rapid NPCs\SNaP Manuscript\Figures\Final drafts\"/>
    </mc:Choice>
  </mc:AlternateContent>
  <bookViews>
    <workbookView xWindow="0" yWindow="0" windowWidth="23040" windowHeight="9408"/>
  </bookViews>
  <sheets>
    <sheet name="Directory" sheetId="5" r:id="rId1"/>
    <sheet name="Fitness BAGEL BF scores" sheetId="1" r:id="rId2"/>
    <sheet name="Fitness BAGEL GO terms" sheetId="2" r:id="rId3"/>
    <sheet name="Fitness BAGEL KEGG" sheetId="3" r:id="rId4"/>
    <sheet name="Overlap core essential genes" sheetId="4" r:id="rId5"/>
  </sheets>
  <definedNames>
    <definedName name="_xlnm._FilterDatabase" localSheetId="4" hidden="1">'Overlap core essential genes'!$B$1:$B$1581</definedName>
    <definedName name="overlap__2" localSheetId="3">'Fitness BAGEL KEGG'!$A$1:$AR$4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8" i="3" l="1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connections.xml><?xml version="1.0" encoding="utf-8"?>
<connections xmlns="http://schemas.openxmlformats.org/spreadsheetml/2006/main">
  <connection id="1" name="overlap (2)" type="6" refreshedVersion="5" background="1" saveData="1">
    <textPr codePage="437" sourceFile="C:\Users\mfwells\Desktop\overlap (2)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7215" uniqueCount="3403">
  <si>
    <t>Gene</t>
  </si>
  <si>
    <t>log2 Bayes Factor (BF)</t>
  </si>
  <si>
    <t>Standard Deviation</t>
  </si>
  <si>
    <t>Bootstrap Iterations</t>
  </si>
  <si>
    <t>RPL27</t>
  </si>
  <si>
    <t>RUVBL1</t>
  </si>
  <si>
    <t>PRPF8</t>
  </si>
  <si>
    <t>SNRPD3</t>
  </si>
  <si>
    <t>TRAPPC11</t>
  </si>
  <si>
    <t>SNRPF</t>
  </si>
  <si>
    <t>HARS</t>
  </si>
  <si>
    <t>BUB3</t>
  </si>
  <si>
    <t>PSMB4</t>
  </si>
  <si>
    <t>UBL5</t>
  </si>
  <si>
    <t>POLR2L</t>
  </si>
  <si>
    <t>SRSF7</t>
  </si>
  <si>
    <t>RPL36</t>
  </si>
  <si>
    <t>RPS18</t>
  </si>
  <si>
    <t>GOSR2</t>
  </si>
  <si>
    <t>DHX15</t>
  </si>
  <si>
    <t>NUS1</t>
  </si>
  <si>
    <t>WDR1</t>
  </si>
  <si>
    <t>RANGAP1</t>
  </si>
  <si>
    <t>SKIV2L2</t>
  </si>
  <si>
    <t>KPNB1</t>
  </si>
  <si>
    <t>ATP5A1</t>
  </si>
  <si>
    <t>BUD31</t>
  </si>
  <si>
    <t>GPN2</t>
  </si>
  <si>
    <t>PRIM1</t>
  </si>
  <si>
    <t>POLR3A</t>
  </si>
  <si>
    <t>NAA50</t>
  </si>
  <si>
    <t>POLR3B</t>
  </si>
  <si>
    <t>PRPF19</t>
  </si>
  <si>
    <t>NARFL</t>
  </si>
  <si>
    <t>RPS24</t>
  </si>
  <si>
    <t>VPS13D</t>
  </si>
  <si>
    <t>DDX10</t>
  </si>
  <si>
    <t>CCT5</t>
  </si>
  <si>
    <t>HSPA8</t>
  </si>
  <si>
    <t>RPL19</t>
  </si>
  <si>
    <t>LSM2</t>
  </si>
  <si>
    <t>TRAPPC4</t>
  </si>
  <si>
    <t>ORAOV1</t>
  </si>
  <si>
    <t>PHAX</t>
  </si>
  <si>
    <t>RPS20</t>
  </si>
  <si>
    <t>TIMM10</t>
  </si>
  <si>
    <t>IARS</t>
  </si>
  <si>
    <t>ZNHIT2</t>
  </si>
  <si>
    <t>PSMA6</t>
  </si>
  <si>
    <t>HMGCS1</t>
  </si>
  <si>
    <t>GNL3</t>
  </si>
  <si>
    <t>UTP3</t>
  </si>
  <si>
    <t>TANGO6</t>
  </si>
  <si>
    <t>MARS</t>
  </si>
  <si>
    <t>CSTF3</t>
  </si>
  <si>
    <t>FBL</t>
  </si>
  <si>
    <t>FAU</t>
  </si>
  <si>
    <t>DNA2</t>
  </si>
  <si>
    <t>CENPK</t>
  </si>
  <si>
    <t>SAMM50</t>
  </si>
  <si>
    <t>TP53RK</t>
  </si>
  <si>
    <t>CDK1</t>
  </si>
  <si>
    <t>RPS6</t>
  </si>
  <si>
    <t>HSPA5</t>
  </si>
  <si>
    <t>EIF2B3</t>
  </si>
  <si>
    <t>ANAPC11</t>
  </si>
  <si>
    <t>DHX9</t>
  </si>
  <si>
    <t>EEF1A1</t>
  </si>
  <si>
    <t>PSMA7</t>
  </si>
  <si>
    <t>HSPE1</t>
  </si>
  <si>
    <t>CCT6A</t>
  </si>
  <si>
    <t>TUBGCP3</t>
  </si>
  <si>
    <t>DAD1</t>
  </si>
  <si>
    <t>DHX37</t>
  </si>
  <si>
    <t>VPS25</t>
  </si>
  <si>
    <t>PSMA5</t>
  </si>
  <si>
    <t>EIF2S1</t>
  </si>
  <si>
    <t>NSA2</t>
  </si>
  <si>
    <t>TAF6</t>
  </si>
  <si>
    <t>ORC6</t>
  </si>
  <si>
    <t>SACM1L</t>
  </si>
  <si>
    <t>ISY1</t>
  </si>
  <si>
    <t>RPL31</t>
  </si>
  <si>
    <t>OGT</t>
  </si>
  <si>
    <t>VARS</t>
  </si>
  <si>
    <t>KARS</t>
  </si>
  <si>
    <t>YARS</t>
  </si>
  <si>
    <t>ABCE1</t>
  </si>
  <si>
    <t>EIF3C</t>
  </si>
  <si>
    <t>CCT4</t>
  </si>
  <si>
    <t>LSM7</t>
  </si>
  <si>
    <t>TUT1</t>
  </si>
  <si>
    <t>PCNA</t>
  </si>
  <si>
    <t>IGBP1</t>
  </si>
  <si>
    <t>RPL24</t>
  </si>
  <si>
    <t>RPL10</t>
  </si>
  <si>
    <t>U2AF1</t>
  </si>
  <si>
    <t>CBWD5</t>
  </si>
  <si>
    <t>MDN1</t>
  </si>
  <si>
    <t>ALDOA</t>
  </si>
  <si>
    <t>RRM1</t>
  </si>
  <si>
    <t>NLE1</t>
  </si>
  <si>
    <t>EIF2B2</t>
  </si>
  <si>
    <t>RPS8</t>
  </si>
  <si>
    <t>UXT</t>
  </si>
  <si>
    <t>DCTN5</t>
  </si>
  <si>
    <t>URI1</t>
  </si>
  <si>
    <t>POLR3H</t>
  </si>
  <si>
    <t>SNRPG</t>
  </si>
  <si>
    <t>TCP1</t>
  </si>
  <si>
    <t>AKIRIN2</t>
  </si>
  <si>
    <t>SLC35B1</t>
  </si>
  <si>
    <t>HSPD1</t>
  </si>
  <si>
    <t>COG4</t>
  </si>
  <si>
    <t>DCAF13</t>
  </si>
  <si>
    <t>PSMA4</t>
  </si>
  <si>
    <t>MAK16</t>
  </si>
  <si>
    <t>TRRAP</t>
  </si>
  <si>
    <t>IARS2</t>
  </si>
  <si>
    <t>NUP155</t>
  </si>
  <si>
    <t>ECD</t>
  </si>
  <si>
    <t>NOP56</t>
  </si>
  <si>
    <t>ELL</t>
  </si>
  <si>
    <t>IPO13</t>
  </si>
  <si>
    <t>MTBP</t>
  </si>
  <si>
    <t>PMF1</t>
  </si>
  <si>
    <t>CPSF3</t>
  </si>
  <si>
    <t>RUVBL2</t>
  </si>
  <si>
    <t>UTP6</t>
  </si>
  <si>
    <t>UTP20</t>
  </si>
  <si>
    <t>PSMB5</t>
  </si>
  <si>
    <t>PAFAH1B1</t>
  </si>
  <si>
    <t>RCL1</t>
  </si>
  <si>
    <t>SMC2</t>
  </si>
  <si>
    <t>DPH3</t>
  </si>
  <si>
    <t>CDC45</t>
  </si>
  <si>
    <t>SNRNP25</t>
  </si>
  <si>
    <t>TRMT112</t>
  </si>
  <si>
    <t>TWISTNB</t>
  </si>
  <si>
    <t>POLR3E</t>
  </si>
  <si>
    <t>NCBP1</t>
  </si>
  <si>
    <t>CCT2</t>
  </si>
  <si>
    <t>CRCP</t>
  </si>
  <si>
    <t>RPL6</t>
  </si>
  <si>
    <t>BANP</t>
  </si>
  <si>
    <t>AARS</t>
  </si>
  <si>
    <t>SNRPD2</t>
  </si>
  <si>
    <t>EXOC3</t>
  </si>
  <si>
    <t>POP1</t>
  </si>
  <si>
    <t>DARS</t>
  </si>
  <si>
    <t>MED30</t>
  </si>
  <si>
    <t>DDX47</t>
  </si>
  <si>
    <t>HINFP</t>
  </si>
  <si>
    <t>UTP23</t>
  </si>
  <si>
    <t>EIF1AX</t>
  </si>
  <si>
    <t>CPSF2</t>
  </si>
  <si>
    <t>TICRR</t>
  </si>
  <si>
    <t>NOM1</t>
  </si>
  <si>
    <t>GRPEL1</t>
  </si>
  <si>
    <t>ATP6AP1</t>
  </si>
  <si>
    <t>POLR1C</t>
  </si>
  <si>
    <t>NOP58</t>
  </si>
  <si>
    <t>GTPBP4</t>
  </si>
  <si>
    <t>CCT7</t>
  </si>
  <si>
    <t>PCID2</t>
  </si>
  <si>
    <t>RFC3</t>
  </si>
  <si>
    <t>SF3B5</t>
  </si>
  <si>
    <t>PMF1-BGLAP</t>
  </si>
  <si>
    <t>CCNH</t>
  </si>
  <si>
    <t>RPL35A</t>
  </si>
  <si>
    <t>COPE</t>
  </si>
  <si>
    <t>PMPCA</t>
  </si>
  <si>
    <t>SBNO1</t>
  </si>
  <si>
    <t>ATP6V1A</t>
  </si>
  <si>
    <t>UBA1</t>
  </si>
  <si>
    <t>TTC27</t>
  </si>
  <si>
    <t>CLP1</t>
  </si>
  <si>
    <t>RPL17</t>
  </si>
  <si>
    <t>RARS</t>
  </si>
  <si>
    <t>EIF5</t>
  </si>
  <si>
    <t>LRRC37A3</t>
  </si>
  <si>
    <t>RNGTT</t>
  </si>
  <si>
    <t>VCP</t>
  </si>
  <si>
    <t>RRN3</t>
  </si>
  <si>
    <t>RPL8</t>
  </si>
  <si>
    <t>ACTR10</t>
  </si>
  <si>
    <t>GINS2</t>
  </si>
  <si>
    <t>EIF3CL</t>
  </si>
  <si>
    <t>RPS9</t>
  </si>
  <si>
    <t>DDX54</t>
  </si>
  <si>
    <t>PPAN</t>
  </si>
  <si>
    <t>SS18L2</t>
  </si>
  <si>
    <t>ATP6V1B2</t>
  </si>
  <si>
    <t>NDUFAB1</t>
  </si>
  <si>
    <t>RPL12</t>
  </si>
  <si>
    <t>SYS1</t>
  </si>
  <si>
    <t>PREB</t>
  </si>
  <si>
    <t>ZPR1</t>
  </si>
  <si>
    <t>RPAIN</t>
  </si>
  <si>
    <t>RPF2</t>
  </si>
  <si>
    <t>COPS6</t>
  </si>
  <si>
    <t>DDX27</t>
  </si>
  <si>
    <t>RPS11</t>
  </si>
  <si>
    <t>IMP3</t>
  </si>
  <si>
    <t>C21orf59</t>
  </si>
  <si>
    <t>RNF113A</t>
  </si>
  <si>
    <t>SFPQ</t>
  </si>
  <si>
    <t>CCT3</t>
  </si>
  <si>
    <t>CARS</t>
  </si>
  <si>
    <t>DUX4</t>
  </si>
  <si>
    <t>WDR74</t>
  </si>
  <si>
    <t>VPS28</t>
  </si>
  <si>
    <t>RPP21</t>
  </si>
  <si>
    <t>THAP1</t>
  </si>
  <si>
    <t>THOC3</t>
  </si>
  <si>
    <t>RPAP2</t>
  </si>
  <si>
    <t>TBCC</t>
  </si>
  <si>
    <t>POLR1A</t>
  </si>
  <si>
    <t>POLR2F</t>
  </si>
  <si>
    <t>DONSON</t>
  </si>
  <si>
    <t>EPRS</t>
  </si>
  <si>
    <t>ATP6V0B</t>
  </si>
  <si>
    <t>RPS13</t>
  </si>
  <si>
    <t>RPA3</t>
  </si>
  <si>
    <t>PDCD2</t>
  </si>
  <si>
    <t>GARS</t>
  </si>
  <si>
    <t>RABGGTA</t>
  </si>
  <si>
    <t>NUP160</t>
  </si>
  <si>
    <t>SKP1</t>
  </si>
  <si>
    <t>MED11</t>
  </si>
  <si>
    <t>LUC7L3</t>
  </si>
  <si>
    <t>EIF2B5</t>
  </si>
  <si>
    <t>RPL11</t>
  </si>
  <si>
    <t>SMU1</t>
  </si>
  <si>
    <t>NOL10</t>
  </si>
  <si>
    <t>POLR3K</t>
  </si>
  <si>
    <t>ABCF1</t>
  </si>
  <si>
    <t>RPS3A</t>
  </si>
  <si>
    <t>EIF4A3</t>
  </si>
  <si>
    <t>RPLP2</t>
  </si>
  <si>
    <t>ATP2A2</t>
  </si>
  <si>
    <t>SPDYE2</t>
  </si>
  <si>
    <t>PFDN2</t>
  </si>
  <si>
    <t>COPA</t>
  </si>
  <si>
    <t>DHX8</t>
  </si>
  <si>
    <t>MCM7</t>
  </si>
  <si>
    <t>RPS15A</t>
  </si>
  <si>
    <t>EXOSC9</t>
  </si>
  <si>
    <t>RFC5</t>
  </si>
  <si>
    <t>CDC37</t>
  </si>
  <si>
    <t>ATP5D</t>
  </si>
  <si>
    <t>RPL35</t>
  </si>
  <si>
    <t>SPDYE2B</t>
  </si>
  <si>
    <t>RPL18A</t>
  </si>
  <si>
    <t>XPO1</t>
  </si>
  <si>
    <t>RPS27A</t>
  </si>
  <si>
    <t>EFTUD2</t>
  </si>
  <si>
    <t>SDE2</t>
  </si>
  <si>
    <t>PHB2</t>
  </si>
  <si>
    <t>RPN1</t>
  </si>
  <si>
    <t>USO1</t>
  </si>
  <si>
    <t>HNRNPH1</t>
  </si>
  <si>
    <t>UBE2I</t>
  </si>
  <si>
    <t>NUBP1</t>
  </si>
  <si>
    <t>NOP14</t>
  </si>
  <si>
    <t>RPL23A</t>
  </si>
  <si>
    <t>SDAD1</t>
  </si>
  <si>
    <t>CDC7</t>
  </si>
  <si>
    <t>RPL37</t>
  </si>
  <si>
    <t>PHB</t>
  </si>
  <si>
    <t>THOC5</t>
  </si>
  <si>
    <t>POLR2D</t>
  </si>
  <si>
    <t>NBAS</t>
  </si>
  <si>
    <t>POLD2</t>
  </si>
  <si>
    <t>RPS14</t>
  </si>
  <si>
    <t>ICE1</t>
  </si>
  <si>
    <t>RPS10</t>
  </si>
  <si>
    <t>POLR2C</t>
  </si>
  <si>
    <t>EIF3A</t>
  </si>
  <si>
    <t>TOPBP1</t>
  </si>
  <si>
    <t>CHEK1</t>
  </si>
  <si>
    <t>TMEM258</t>
  </si>
  <si>
    <t>TXN</t>
  </si>
  <si>
    <t>ZBTB8OS</t>
  </si>
  <si>
    <t>CENPL</t>
  </si>
  <si>
    <t>MCM3</t>
  </si>
  <si>
    <t>RPTOR</t>
  </si>
  <si>
    <t>PLK1</t>
  </si>
  <si>
    <t>SMG1</t>
  </si>
  <si>
    <t>TRAPPC1</t>
  </si>
  <si>
    <t>LSG1</t>
  </si>
  <si>
    <t>NOP2</t>
  </si>
  <si>
    <t>PMPCB</t>
  </si>
  <si>
    <t>EIF6</t>
  </si>
  <si>
    <t>RPS27</t>
  </si>
  <si>
    <t>RPL34</t>
  </si>
  <si>
    <t>NARS</t>
  </si>
  <si>
    <t>INTS3</t>
  </si>
  <si>
    <t>RPS16</t>
  </si>
  <si>
    <t>RABGGTB</t>
  </si>
  <si>
    <t>RNPC3</t>
  </si>
  <si>
    <t>NMD3</t>
  </si>
  <si>
    <t>CEBPZ</t>
  </si>
  <si>
    <t>LRR1</t>
  </si>
  <si>
    <t>IMP4</t>
  </si>
  <si>
    <t>WDR12</t>
  </si>
  <si>
    <t>YKT6</t>
  </si>
  <si>
    <t>GRB2</t>
  </si>
  <si>
    <t>C1orf131</t>
  </si>
  <si>
    <t>OSBP</t>
  </si>
  <si>
    <t>NFS1</t>
  </si>
  <si>
    <t>SEH1L</t>
  </si>
  <si>
    <t>ABCB7</t>
  </si>
  <si>
    <t>SRSF1</t>
  </si>
  <si>
    <t>TSR2</t>
  </si>
  <si>
    <t>NBPF15</t>
  </si>
  <si>
    <t>SRRT</t>
  </si>
  <si>
    <t>SQLE</t>
  </si>
  <si>
    <t>GFER</t>
  </si>
  <si>
    <t>POLR2J</t>
  </si>
  <si>
    <t>HAUS5</t>
  </si>
  <si>
    <t>SART3</t>
  </si>
  <si>
    <t>RBBP5</t>
  </si>
  <si>
    <t>TEX10</t>
  </si>
  <si>
    <t>EXOSC4</t>
  </si>
  <si>
    <t>RPS17</t>
  </si>
  <si>
    <t>KIF11</t>
  </si>
  <si>
    <t>SEC13</t>
  </si>
  <si>
    <t>ATP5H</t>
  </si>
  <si>
    <t>EIF2S3</t>
  </si>
  <si>
    <t>ACLY</t>
  </si>
  <si>
    <t>TAF1C</t>
  </si>
  <si>
    <t>RPAP3</t>
  </si>
  <si>
    <t>SUPT16H</t>
  </si>
  <si>
    <t>RPL10A</t>
  </si>
  <si>
    <t>WDR70</t>
  </si>
  <si>
    <t>TBC1D3F</t>
  </si>
  <si>
    <t>TOP2A</t>
  </si>
  <si>
    <t>LRRC37A</t>
  </si>
  <si>
    <t>PELP1</t>
  </si>
  <si>
    <t>DYNLRB1</t>
  </si>
  <si>
    <t>ETF1</t>
  </si>
  <si>
    <t>RSL24D1</t>
  </si>
  <si>
    <t>USP39</t>
  </si>
  <si>
    <t>PSMB7</t>
  </si>
  <si>
    <t>TBC1D3L</t>
  </si>
  <si>
    <t>NEDD1</t>
  </si>
  <si>
    <t>RBM25</t>
  </si>
  <si>
    <t>FDX1L</t>
  </si>
  <si>
    <t>EIF3D</t>
  </si>
  <si>
    <t>SSU72</t>
  </si>
  <si>
    <t>RPL37A</t>
  </si>
  <si>
    <t>DDX23</t>
  </si>
  <si>
    <t>ZBTB11</t>
  </si>
  <si>
    <t>NUP88</t>
  </si>
  <si>
    <t>GGPS1</t>
  </si>
  <si>
    <t>POLD3</t>
  </si>
  <si>
    <t>QARS</t>
  </si>
  <si>
    <t>POLR2K</t>
  </si>
  <si>
    <t>HSPA9</t>
  </si>
  <si>
    <t>POLR3C</t>
  </si>
  <si>
    <t>DDX46</t>
  </si>
  <si>
    <t>CDC5L</t>
  </si>
  <si>
    <t>EIF2S2</t>
  </si>
  <si>
    <t>COG3</t>
  </si>
  <si>
    <t>MED14</t>
  </si>
  <si>
    <t>FAM50A</t>
  </si>
  <si>
    <t>DHX38</t>
  </si>
  <si>
    <t>XRCC5</t>
  </si>
  <si>
    <t>PDCD11</t>
  </si>
  <si>
    <t>EEF2</t>
  </si>
  <si>
    <t>RPSA</t>
  </si>
  <si>
    <t>FNTA</t>
  </si>
  <si>
    <t>USE1</t>
  </si>
  <si>
    <t>PSMB2</t>
  </si>
  <si>
    <t>PSMG3</t>
  </si>
  <si>
    <t>POLR1B</t>
  </si>
  <si>
    <t>ATP6V0C</t>
  </si>
  <si>
    <t>TBCE</t>
  </si>
  <si>
    <t>EXOSC2</t>
  </si>
  <si>
    <t>E4F1</t>
  </si>
  <si>
    <t>STX18</t>
  </si>
  <si>
    <t>RPS19BP1</t>
  </si>
  <si>
    <t>GTF3C1</t>
  </si>
  <si>
    <t>HUWE1</t>
  </si>
  <si>
    <t>RPL17-C18orf32</t>
  </si>
  <si>
    <t>SURF6</t>
  </si>
  <si>
    <t>CDC27</t>
  </si>
  <si>
    <t>PSMD7</t>
  </si>
  <si>
    <t>PPP1R10</t>
  </si>
  <si>
    <t>INTS4</t>
  </si>
  <si>
    <t>PDCD7</t>
  </si>
  <si>
    <t>RPS26</t>
  </si>
  <si>
    <t>RPS15</t>
  </si>
  <si>
    <t>CCNA2</t>
  </si>
  <si>
    <t>TTK</t>
  </si>
  <si>
    <t>EIF2B4</t>
  </si>
  <si>
    <t>MYBBP1A</t>
  </si>
  <si>
    <t>CRNKL1</t>
  </si>
  <si>
    <t>NUTF2</t>
  </si>
  <si>
    <t>MIS18BP1</t>
  </si>
  <si>
    <t>PRIM2</t>
  </si>
  <si>
    <t>NAPA</t>
  </si>
  <si>
    <t>RPL3</t>
  </si>
  <si>
    <t>RAN</t>
  </si>
  <si>
    <t>SUPT6H</t>
  </si>
  <si>
    <t>RPL18</t>
  </si>
  <si>
    <t>PTPMT1</t>
  </si>
  <si>
    <t>GPKOW</t>
  </si>
  <si>
    <t>NOB1</t>
  </si>
  <si>
    <t>EXOSC8</t>
  </si>
  <si>
    <t>ARPC4</t>
  </si>
  <si>
    <t>NUP214</t>
  </si>
  <si>
    <t>SF3B3</t>
  </si>
  <si>
    <t>SPATA5</t>
  </si>
  <si>
    <t>NDC80</t>
  </si>
  <si>
    <t>POLA2</t>
  </si>
  <si>
    <t>NAA10</t>
  </si>
  <si>
    <t>RFC2</t>
  </si>
  <si>
    <t>SRP54</t>
  </si>
  <si>
    <t>EIF3B</t>
  </si>
  <si>
    <t>RPS19</t>
  </si>
  <si>
    <t>ERCC3</t>
  </si>
  <si>
    <t>INTS1</t>
  </si>
  <si>
    <t>CENPM</t>
  </si>
  <si>
    <t>GTF2A2</t>
  </si>
  <si>
    <t>SNRNP200</t>
  </si>
  <si>
    <t>PSMD14</t>
  </si>
  <si>
    <t>RBBP8</t>
  </si>
  <si>
    <t>SNRPD1</t>
  </si>
  <si>
    <t>EIF3I</t>
  </si>
  <si>
    <t>SMN1</t>
  </si>
  <si>
    <t>NSL1</t>
  </si>
  <si>
    <t>LARS</t>
  </si>
  <si>
    <t>CSE1L</t>
  </si>
  <si>
    <t>HEATR1</t>
  </si>
  <si>
    <t>NHP2</t>
  </si>
  <si>
    <t>FAM96B</t>
  </si>
  <si>
    <t>ATL2</t>
  </si>
  <si>
    <t>FARSA</t>
  </si>
  <si>
    <t>EIF3E</t>
  </si>
  <si>
    <t>DUT</t>
  </si>
  <si>
    <t>MED4</t>
  </si>
  <si>
    <t>WDR18</t>
  </si>
  <si>
    <t>INTS7</t>
  </si>
  <si>
    <t>DIMT1</t>
  </si>
  <si>
    <t>RPS4X</t>
  </si>
  <si>
    <t>HCFC1</t>
  </si>
  <si>
    <t>MPHOSPH10</t>
  </si>
  <si>
    <t>POP5</t>
  </si>
  <si>
    <t>MEPCE</t>
  </si>
  <si>
    <t>UBA52</t>
  </si>
  <si>
    <t>PPIAL4E</t>
  </si>
  <si>
    <t>PABPC1</t>
  </si>
  <si>
    <t>DBR1</t>
  </si>
  <si>
    <t>DDB1</t>
  </si>
  <si>
    <t>LSM4</t>
  </si>
  <si>
    <t>UTP18</t>
  </si>
  <si>
    <t>ATP6V0D1</t>
  </si>
  <si>
    <t>SPC24</t>
  </si>
  <si>
    <t>SF3B4</t>
  </si>
  <si>
    <t>SRSF2</t>
  </si>
  <si>
    <t>SLU7</t>
  </si>
  <si>
    <t>SF1</t>
  </si>
  <si>
    <t>NOL6</t>
  </si>
  <si>
    <t>NUP98</t>
  </si>
  <si>
    <t>GAPDH</t>
  </si>
  <si>
    <t>EXOC4</t>
  </si>
  <si>
    <t>CHMP6</t>
  </si>
  <si>
    <t>ZCCHC9</t>
  </si>
  <si>
    <t>POP7</t>
  </si>
  <si>
    <t>TERF2</t>
  </si>
  <si>
    <t>AQR</t>
  </si>
  <si>
    <t>GOLGA6L1</t>
  </si>
  <si>
    <t>SRSF3</t>
  </si>
  <si>
    <t>PSMB3</t>
  </si>
  <si>
    <t>AGAP4</t>
  </si>
  <si>
    <t>MED8</t>
  </si>
  <si>
    <t>RPP30</t>
  </si>
  <si>
    <t>NOP16</t>
  </si>
  <si>
    <t>DHX33</t>
  </si>
  <si>
    <t>RRS1</t>
  </si>
  <si>
    <t>SIN3A</t>
  </si>
  <si>
    <t>GTF2H3</t>
  </si>
  <si>
    <t>RPS25</t>
  </si>
  <si>
    <t>VMP1</t>
  </si>
  <si>
    <t>EIF4E</t>
  </si>
  <si>
    <t>RPL7</t>
  </si>
  <si>
    <t>C1orf109</t>
  </si>
  <si>
    <t>BIRC5</t>
  </si>
  <si>
    <t>ACTR2</t>
  </si>
  <si>
    <t>DNMT1</t>
  </si>
  <si>
    <t>CHERP</t>
  </si>
  <si>
    <t>PSENEN</t>
  </si>
  <si>
    <t>NUDT21</t>
  </si>
  <si>
    <t>ZNF236</t>
  </si>
  <si>
    <t>SLC7A6OS</t>
  </si>
  <si>
    <t>GOLGA6L10</t>
  </si>
  <si>
    <t>COPS2</t>
  </si>
  <si>
    <t>ALG2</t>
  </si>
  <si>
    <t>AFG3L2</t>
  </si>
  <si>
    <t>NOL8</t>
  </si>
  <si>
    <t>ALG13</t>
  </si>
  <si>
    <t>DCTN2</t>
  </si>
  <si>
    <t>PRELID1</t>
  </si>
  <si>
    <t>TRIAP1</t>
  </si>
  <si>
    <t>TIMELESS</t>
  </si>
  <si>
    <t>TOMM22</t>
  </si>
  <si>
    <t>TELO2</t>
  </si>
  <si>
    <t>PHF5A</t>
  </si>
  <si>
    <t>INTS8</t>
  </si>
  <si>
    <t>POLD1</t>
  </si>
  <si>
    <t>RPL13</t>
  </si>
  <si>
    <t>MTOR</t>
  </si>
  <si>
    <t>MYBL2</t>
  </si>
  <si>
    <t>POLE2</t>
  </si>
  <si>
    <t>CDCA8</t>
  </si>
  <si>
    <t>INTS5</t>
  </si>
  <si>
    <t>MCM5</t>
  </si>
  <si>
    <t>NOP10</t>
  </si>
  <si>
    <t>DPAGT1</t>
  </si>
  <si>
    <t>ANAPC2</t>
  </si>
  <si>
    <t>WDR3</t>
  </si>
  <si>
    <t>SAE1</t>
  </si>
  <si>
    <t>ZNF830</t>
  </si>
  <si>
    <t>NKAP</t>
  </si>
  <si>
    <t>TBC1D3C</t>
  </si>
  <si>
    <t>WDR25</t>
  </si>
  <si>
    <t>NAA20</t>
  </si>
  <si>
    <t>ARL2</t>
  </si>
  <si>
    <t>SMC4</t>
  </si>
  <si>
    <t>URB1</t>
  </si>
  <si>
    <t>SEC22B</t>
  </si>
  <si>
    <t>ANAPC1</t>
  </si>
  <si>
    <t>GTF2H1</t>
  </si>
  <si>
    <t>NELFCD</t>
  </si>
  <si>
    <t>CENPN</t>
  </si>
  <si>
    <t>TUBGCP2</t>
  </si>
  <si>
    <t>RPL9</t>
  </si>
  <si>
    <t>RBBP6</t>
  </si>
  <si>
    <t>DTL</t>
  </si>
  <si>
    <t>CLNS1A</t>
  </si>
  <si>
    <t>ZNF626</t>
  </si>
  <si>
    <t>WDHD1</t>
  </si>
  <si>
    <t>TMED2</t>
  </si>
  <si>
    <t>MCM6</t>
  </si>
  <si>
    <t>PSMD12</t>
  </si>
  <si>
    <t>CTNNB1</t>
  </si>
  <si>
    <t>POLR3D</t>
  </si>
  <si>
    <t>GLE1</t>
  </si>
  <si>
    <t>RRP12</t>
  </si>
  <si>
    <t>DCTN1</t>
  </si>
  <si>
    <t>RAE1</t>
  </si>
  <si>
    <t>SPATA5L1</t>
  </si>
  <si>
    <t>PTPN11</t>
  </si>
  <si>
    <t>YARS2</t>
  </si>
  <si>
    <t>SOD1</t>
  </si>
  <si>
    <t>DIEXF</t>
  </si>
  <si>
    <t>SPDYE6</t>
  </si>
  <si>
    <t>ASCC3</t>
  </si>
  <si>
    <t>ANAPC5</t>
  </si>
  <si>
    <t>PRPF4</t>
  </si>
  <si>
    <t>GPN1</t>
  </si>
  <si>
    <t>ATP5E</t>
  </si>
  <si>
    <t>FDPS</t>
  </si>
  <si>
    <t>FOXD4L6</t>
  </si>
  <si>
    <t>GINS3</t>
  </si>
  <si>
    <t>DYNC1H1</t>
  </si>
  <si>
    <t>SSRP1</t>
  </si>
  <si>
    <t>ORC1</t>
  </si>
  <si>
    <t>MCM2</t>
  </si>
  <si>
    <t>EP400</t>
  </si>
  <si>
    <t>THAP11</t>
  </si>
  <si>
    <t>RPL4</t>
  </si>
  <si>
    <t>DCTN6</t>
  </si>
  <si>
    <t>DHPS</t>
  </si>
  <si>
    <t>AURKB</t>
  </si>
  <si>
    <t>RPS28</t>
  </si>
  <si>
    <t>NUP85</t>
  </si>
  <si>
    <t>EXOSC6</t>
  </si>
  <si>
    <t>DNAJC17</t>
  </si>
  <si>
    <t>TAF4</t>
  </si>
  <si>
    <t>YY1</t>
  </si>
  <si>
    <t>GOLGA6C</t>
  </si>
  <si>
    <t>SMN2</t>
  </si>
  <si>
    <t>PAXBP1</t>
  </si>
  <si>
    <t>RPF1</t>
  </si>
  <si>
    <t>GTF2E2</t>
  </si>
  <si>
    <t>NPIPB3</t>
  </si>
  <si>
    <t>RPL32</t>
  </si>
  <si>
    <t>ATP5B</t>
  </si>
  <si>
    <t>YAE1D1</t>
  </si>
  <si>
    <t>SF3B2</t>
  </si>
  <si>
    <t>DNAJA3</t>
  </si>
  <si>
    <t>PRPF38A</t>
  </si>
  <si>
    <t>TTI1</t>
  </si>
  <si>
    <t>TUBGCP6</t>
  </si>
  <si>
    <t>MED7</t>
  </si>
  <si>
    <t>TTC1</t>
  </si>
  <si>
    <t>NOLC1</t>
  </si>
  <si>
    <t>XRCC6</t>
  </si>
  <si>
    <t>RTFDC1</t>
  </si>
  <si>
    <t>SEC16A</t>
  </si>
  <si>
    <t>POLR2I</t>
  </si>
  <si>
    <t>SRP14</t>
  </si>
  <si>
    <t>RFC4</t>
  </si>
  <si>
    <t>GABPA</t>
  </si>
  <si>
    <t>TXNRD1</t>
  </si>
  <si>
    <t>GINS4</t>
  </si>
  <si>
    <t>BCL2L2-PABPN1</t>
  </si>
  <si>
    <t>ACACA</t>
  </si>
  <si>
    <t>RNMT</t>
  </si>
  <si>
    <t>ARFRP1</t>
  </si>
  <si>
    <t>MRPL41</t>
  </si>
  <si>
    <t>GUK1</t>
  </si>
  <si>
    <t>FCF1</t>
  </si>
  <si>
    <t>COPS3</t>
  </si>
  <si>
    <t>RRM2</t>
  </si>
  <si>
    <t>ROMO1</t>
  </si>
  <si>
    <t>HYOU1</t>
  </si>
  <si>
    <t>SAP30BP</t>
  </si>
  <si>
    <t>RPS2</t>
  </si>
  <si>
    <t>CHCHD4</t>
  </si>
  <si>
    <t>RPS23</t>
  </si>
  <si>
    <t>DNAJC11</t>
  </si>
  <si>
    <t>SNRNP27</t>
  </si>
  <si>
    <t>RPS12</t>
  </si>
  <si>
    <t>ALG11</t>
  </si>
  <si>
    <t>CDK9</t>
  </si>
  <si>
    <t>GNL2</t>
  </si>
  <si>
    <t>BOP1</t>
  </si>
  <si>
    <t>GEMIN8</t>
  </si>
  <si>
    <t>YRDC</t>
  </si>
  <si>
    <t>LAS1L</t>
  </si>
  <si>
    <t>ERCC2</t>
  </si>
  <si>
    <t>ARCN1</t>
  </si>
  <si>
    <t>DDX49</t>
  </si>
  <si>
    <t>RBM17</t>
  </si>
  <si>
    <t>CDK7</t>
  </si>
  <si>
    <t>TSEN2</t>
  </si>
  <si>
    <t>SYMPK</t>
  </si>
  <si>
    <t>PDPK1</t>
  </si>
  <si>
    <t>NOC4L</t>
  </si>
  <si>
    <t>SMC3</t>
  </si>
  <si>
    <t>MRPL44</t>
  </si>
  <si>
    <t>PSMC4</t>
  </si>
  <si>
    <t>KIF23</t>
  </si>
  <si>
    <t>GTF3C3</t>
  </si>
  <si>
    <t>ZNHIT6</t>
  </si>
  <si>
    <t>DDX56</t>
  </si>
  <si>
    <t>FARSB</t>
  </si>
  <si>
    <t>BUD13</t>
  </si>
  <si>
    <t>EEF1G</t>
  </si>
  <si>
    <t>RCC1</t>
  </si>
  <si>
    <t>ASH2L</t>
  </si>
  <si>
    <t>ATXN10</t>
  </si>
  <si>
    <t>SEC61A1</t>
  </si>
  <si>
    <t>PWP2</t>
  </si>
  <si>
    <t>DOHH</t>
  </si>
  <si>
    <t>HAUS7</t>
  </si>
  <si>
    <t>PPIL2</t>
  </si>
  <si>
    <t>COG8</t>
  </si>
  <si>
    <t>ERH</t>
  </si>
  <si>
    <t>CDC23</t>
  </si>
  <si>
    <t>TPR</t>
  </si>
  <si>
    <t>ATP5C1</t>
  </si>
  <si>
    <t>DHDDS</t>
  </si>
  <si>
    <t>MSTO1</t>
  </si>
  <si>
    <t>GTF2A1</t>
  </si>
  <si>
    <t>ATP5J2</t>
  </si>
  <si>
    <t>GBF1</t>
  </si>
  <si>
    <t>CKAP5</t>
  </si>
  <si>
    <t>RAD51C</t>
  </si>
  <si>
    <t>NIP7</t>
  </si>
  <si>
    <t>LSM8</t>
  </si>
  <si>
    <t>USP36</t>
  </si>
  <si>
    <t>PPP1CB</t>
  </si>
  <si>
    <t>TAF1</t>
  </si>
  <si>
    <t>TMED10</t>
  </si>
  <si>
    <t>MED6</t>
  </si>
  <si>
    <t>KANSL2</t>
  </si>
  <si>
    <t>PTPN23</t>
  </si>
  <si>
    <t>CIAO1</t>
  </si>
  <si>
    <t>VHL</t>
  </si>
  <si>
    <t>KDM2A</t>
  </si>
  <si>
    <t>SLC35B2</t>
  </si>
  <si>
    <t>SNRNP48</t>
  </si>
  <si>
    <t>NPLOC4</t>
  </si>
  <si>
    <t>RACGAP1</t>
  </si>
  <si>
    <t>EBNA1BP2</t>
  </si>
  <si>
    <t>NAT10</t>
  </si>
  <si>
    <t>SNIP1</t>
  </si>
  <si>
    <t>EMG1</t>
  </si>
  <si>
    <t>POLR2A</t>
  </si>
  <si>
    <t>PES1</t>
  </si>
  <si>
    <t>NIPBL</t>
  </si>
  <si>
    <t>HNRNPC</t>
  </si>
  <si>
    <t>SNAPC3</t>
  </si>
  <si>
    <t>CCDC174</t>
  </si>
  <si>
    <t>LETM1</t>
  </si>
  <si>
    <t>WARS</t>
  </si>
  <si>
    <t>DDX20</t>
  </si>
  <si>
    <t>RBM19</t>
  </si>
  <si>
    <t>POLE</t>
  </si>
  <si>
    <t>MED21</t>
  </si>
  <si>
    <t>MCL1</t>
  </si>
  <si>
    <t>PPIL4</t>
  </si>
  <si>
    <t>ATP5I</t>
  </si>
  <si>
    <t>ZNF574</t>
  </si>
  <si>
    <t>TRAPPC5</t>
  </si>
  <si>
    <t>WBP11</t>
  </si>
  <si>
    <t>CCDC84</t>
  </si>
  <si>
    <t>ELP3</t>
  </si>
  <si>
    <t>ABT1</t>
  </si>
  <si>
    <t>TUBG1</t>
  </si>
  <si>
    <t>RBX1</t>
  </si>
  <si>
    <t>TBC1D3H</t>
  </si>
  <si>
    <t>NOL7</t>
  </si>
  <si>
    <t>GNL3L</t>
  </si>
  <si>
    <t>EXOSC10</t>
  </si>
  <si>
    <t>ANKLE2</t>
  </si>
  <si>
    <t>RPN2</t>
  </si>
  <si>
    <t>RPL15</t>
  </si>
  <si>
    <t>BRF1</t>
  </si>
  <si>
    <t>UTP15</t>
  </si>
  <si>
    <t>RPL23</t>
  </si>
  <si>
    <t>XAB2</t>
  </si>
  <si>
    <t>OPA1</t>
  </si>
  <si>
    <t>POLR2G</t>
  </si>
  <si>
    <t>GTF2B</t>
  </si>
  <si>
    <t>RPL27A</t>
  </si>
  <si>
    <t>CDC6</t>
  </si>
  <si>
    <t>BRD4</t>
  </si>
  <si>
    <t>RAC1</t>
  </si>
  <si>
    <t>ALYREF</t>
  </si>
  <si>
    <t>HMGCR</t>
  </si>
  <si>
    <t>FAM157A</t>
  </si>
  <si>
    <t>FOXD4L4</t>
  </si>
  <si>
    <t>PLRG1</t>
  </si>
  <si>
    <t>NUP93</t>
  </si>
  <si>
    <t>SAP18</t>
  </si>
  <si>
    <t>ITGB1</t>
  </si>
  <si>
    <t>AURKA</t>
  </si>
  <si>
    <t>PSMA3</t>
  </si>
  <si>
    <t>PGS1</t>
  </si>
  <si>
    <t>ZNF407</t>
  </si>
  <si>
    <t>NUP133</t>
  </si>
  <si>
    <t>SNRNP35</t>
  </si>
  <si>
    <t>SRBD1</t>
  </si>
  <si>
    <t>HAUS4</t>
  </si>
  <si>
    <t>DKC1</t>
  </si>
  <si>
    <t>PDRG1</t>
  </si>
  <si>
    <t>HTATSF1</t>
  </si>
  <si>
    <t>SPCS2</t>
  </si>
  <si>
    <t>CDC123</t>
  </si>
  <si>
    <t>BUB1B</t>
  </si>
  <si>
    <t>LONP1</t>
  </si>
  <si>
    <t>BNIP1</t>
  </si>
  <si>
    <t>PABPN1</t>
  </si>
  <si>
    <t>TBP</t>
  </si>
  <si>
    <t>SNF8</t>
  </si>
  <si>
    <t>AATF</t>
  </si>
  <si>
    <t>NPIPB9</t>
  </si>
  <si>
    <t>LRP6</t>
  </si>
  <si>
    <t>RAD21</t>
  </si>
  <si>
    <t>TBCD</t>
  </si>
  <si>
    <t>HSP90B1</t>
  </si>
  <si>
    <t>RRP15</t>
  </si>
  <si>
    <t>CDC73</t>
  </si>
  <si>
    <t>KRR1</t>
  </si>
  <si>
    <t>WDR33</t>
  </si>
  <si>
    <t>PRPF4B</t>
  </si>
  <si>
    <t>COPS4</t>
  </si>
  <si>
    <t>SEC61B</t>
  </si>
  <si>
    <t>RPAP1</t>
  </si>
  <si>
    <t>MMS22L</t>
  </si>
  <si>
    <t>PSMD6</t>
  </si>
  <si>
    <t>RBMX</t>
  </si>
  <si>
    <t>MRPL38</t>
  </si>
  <si>
    <t>C12orf45</t>
  </si>
  <si>
    <t>PPP2R1A</t>
  </si>
  <si>
    <t>EIF3G</t>
  </si>
  <si>
    <t>PGGT1B</t>
  </si>
  <si>
    <t>TTI2</t>
  </si>
  <si>
    <t>PSMA2</t>
  </si>
  <si>
    <t>EIF5B</t>
  </si>
  <si>
    <t>URB2</t>
  </si>
  <si>
    <t>ISCA1</t>
  </si>
  <si>
    <t>CHMP2A</t>
  </si>
  <si>
    <t>NOC2L</t>
  </si>
  <si>
    <t>NUP205</t>
  </si>
  <si>
    <t>SARS</t>
  </si>
  <si>
    <t>GOLGA6L4</t>
  </si>
  <si>
    <t>PSMD3</t>
  </si>
  <si>
    <t>MCM3AP</t>
  </si>
  <si>
    <t>XRN2</t>
  </si>
  <si>
    <t>RPL38</t>
  </si>
  <si>
    <t>WDR46</t>
  </si>
  <si>
    <t>FTSJ3</t>
  </si>
  <si>
    <t>DCTN4</t>
  </si>
  <si>
    <t>RRP9</t>
  </si>
  <si>
    <t>ELAC2</t>
  </si>
  <si>
    <t>PPP1R15B</t>
  </si>
  <si>
    <t>KTI12</t>
  </si>
  <si>
    <t>PAK1IP1</t>
  </si>
  <si>
    <t>TAF2</t>
  </si>
  <si>
    <t>MIS18A</t>
  </si>
  <si>
    <t>RPP38</t>
  </si>
  <si>
    <t>SUZ12</t>
  </si>
  <si>
    <t>PI4KA</t>
  </si>
  <si>
    <t>DDX3X</t>
  </si>
  <si>
    <t>CCDC59</t>
  </si>
  <si>
    <t>KIAA0100</t>
  </si>
  <si>
    <t>PFDN6</t>
  </si>
  <si>
    <t>SCFD1</t>
  </si>
  <si>
    <t>CPSF6</t>
  </si>
  <si>
    <t>PTAR1</t>
  </si>
  <si>
    <t>SNAPC2</t>
  </si>
  <si>
    <t>GOLGA6A</t>
  </si>
  <si>
    <t>RBM39</t>
  </si>
  <si>
    <t>MFAP1</t>
  </si>
  <si>
    <t>GINS1</t>
  </si>
  <si>
    <t>ANLN</t>
  </si>
  <si>
    <t>GFM1</t>
  </si>
  <si>
    <t>NPIPB6</t>
  </si>
  <si>
    <t>SLC39A7</t>
  </si>
  <si>
    <t>PLA2G10</t>
  </si>
  <si>
    <t>LOC100144595</t>
  </si>
  <si>
    <t>PELO</t>
  </si>
  <si>
    <t>POLR2E</t>
  </si>
  <si>
    <t>NAA25</t>
  </si>
  <si>
    <t>ALG1</t>
  </si>
  <si>
    <t>CENPI</t>
  </si>
  <si>
    <t>DPY30</t>
  </si>
  <si>
    <t>WDR75</t>
  </si>
  <si>
    <t>SF3A1</t>
  </si>
  <si>
    <t>WDR43</t>
  </si>
  <si>
    <t>MVK</t>
  </si>
  <si>
    <t>TRAPPC3</t>
  </si>
  <si>
    <t>ATP6V1C1</t>
  </si>
  <si>
    <t>LIN52</t>
  </si>
  <si>
    <t>RPLP0</t>
  </si>
  <si>
    <t>POLRMT</t>
  </si>
  <si>
    <t>BRIX1</t>
  </si>
  <si>
    <t>COPS5</t>
  </si>
  <si>
    <t>FERMT2</t>
  </si>
  <si>
    <t>CTR9</t>
  </si>
  <si>
    <t>GMPPB</t>
  </si>
  <si>
    <t>GMNN</t>
  </si>
  <si>
    <t>PRPF38B</t>
  </si>
  <si>
    <t>DTYMK</t>
  </si>
  <si>
    <t>NDUFC2</t>
  </si>
  <si>
    <t>TGS1</t>
  </si>
  <si>
    <t>CDC40</t>
  </si>
  <si>
    <t>EXOC1</t>
  </si>
  <si>
    <t>RPS5</t>
  </si>
  <si>
    <t>GPS1</t>
  </si>
  <si>
    <t>NPIPA2</t>
  </si>
  <si>
    <t>THOC2</t>
  </si>
  <si>
    <t>ELP5</t>
  </si>
  <si>
    <t>PRMT1</t>
  </si>
  <si>
    <t>MARS2</t>
  </si>
  <si>
    <t>SRF</t>
  </si>
  <si>
    <t>TTF1</t>
  </si>
  <si>
    <t>RFC1</t>
  </si>
  <si>
    <t>TFIP11</t>
  </si>
  <si>
    <t>RPL14</t>
  </si>
  <si>
    <t>CENPW</t>
  </si>
  <si>
    <t>SRFBP1</t>
  </si>
  <si>
    <t>SRRM2</t>
  </si>
  <si>
    <t>ESF1</t>
  </si>
  <si>
    <t>ISY1-RAB43</t>
  </si>
  <si>
    <t>SPC25</t>
  </si>
  <si>
    <t>MMS19</t>
  </si>
  <si>
    <t>TSR1</t>
  </si>
  <si>
    <t>DDX18</t>
  </si>
  <si>
    <t>NAPG</t>
  </si>
  <si>
    <t>TPRKB</t>
  </si>
  <si>
    <t>ARPC3</t>
  </si>
  <si>
    <t>CHMP4B</t>
  </si>
  <si>
    <t>NVL</t>
  </si>
  <si>
    <t>LSM12</t>
  </si>
  <si>
    <t>TBC1D3K</t>
  </si>
  <si>
    <t>CCDC86</t>
  </si>
  <si>
    <t>FAM25G</t>
  </si>
  <si>
    <t>UBE2V1</t>
  </si>
  <si>
    <t>AGAP9</t>
  </si>
  <si>
    <t>PSMB1</t>
  </si>
  <si>
    <t>PSMD11</t>
  </si>
  <si>
    <t>TRAIP</t>
  </si>
  <si>
    <t>EIF2B1</t>
  </si>
  <si>
    <t>CHORDC1</t>
  </si>
  <si>
    <t>NCL</t>
  </si>
  <si>
    <t>DDX21</t>
  </si>
  <si>
    <t>CINP</t>
  </si>
  <si>
    <t>IGF2BP1</t>
  </si>
  <si>
    <t>PRPF6</t>
  </si>
  <si>
    <t>YAP1</t>
  </si>
  <si>
    <t>RPL5</t>
  </si>
  <si>
    <t>TRNT1</t>
  </si>
  <si>
    <t>SRP68</t>
  </si>
  <si>
    <t>ATP6AP2</t>
  </si>
  <si>
    <t>NUP43</t>
  </si>
  <si>
    <t>RPS10-NUDT3</t>
  </si>
  <si>
    <t>METAP2</t>
  </si>
  <si>
    <t>RPL30</t>
  </si>
  <si>
    <t>DNTTIP2</t>
  </si>
  <si>
    <t>MASTL</t>
  </si>
  <si>
    <t>RPS3</t>
  </si>
  <si>
    <t>TAF5</t>
  </si>
  <si>
    <t>C2orf27B</t>
  </si>
  <si>
    <t>PSMD2</t>
  </si>
  <si>
    <t>ATP5O</t>
  </si>
  <si>
    <t>ZC3H8</t>
  </si>
  <si>
    <t>MED10</t>
  </si>
  <si>
    <t>MED31</t>
  </si>
  <si>
    <t>SFSWAP</t>
  </si>
  <si>
    <t>MED28</t>
  </si>
  <si>
    <t>PTTG1</t>
  </si>
  <si>
    <t>GPR89B</t>
  </si>
  <si>
    <t>RNF20</t>
  </si>
  <si>
    <t>DLG5</t>
  </si>
  <si>
    <t>FAM25C</t>
  </si>
  <si>
    <t>TBC1D3B</t>
  </si>
  <si>
    <t>PRPF31</t>
  </si>
  <si>
    <t>TUBB</t>
  </si>
  <si>
    <t>DDX51</t>
  </si>
  <si>
    <t>INO80</t>
  </si>
  <si>
    <t>ATP6V1D</t>
  </si>
  <si>
    <t>MCM4</t>
  </si>
  <si>
    <t>CDK6</t>
  </si>
  <si>
    <t>POP4</t>
  </si>
  <si>
    <t>SKP2</t>
  </si>
  <si>
    <t>ORC3</t>
  </si>
  <si>
    <t>EED</t>
  </si>
  <si>
    <t>RHEB</t>
  </si>
  <si>
    <t>CCNK</t>
  </si>
  <si>
    <t>RPL22</t>
  </si>
  <si>
    <t>INTS2</t>
  </si>
  <si>
    <t>FIP1L1</t>
  </si>
  <si>
    <t>BARD1</t>
  </si>
  <si>
    <t>POLA1</t>
  </si>
  <si>
    <t>HAUS3</t>
  </si>
  <si>
    <t>TUBGCP4</t>
  </si>
  <si>
    <t>USP17L27</t>
  </si>
  <si>
    <t>PUF60</t>
  </si>
  <si>
    <t>COX17</t>
  </si>
  <si>
    <t>INTS9</t>
  </si>
  <si>
    <t>NUF2</t>
  </si>
  <si>
    <t>YTHDC1</t>
  </si>
  <si>
    <t>KAT5</t>
  </si>
  <si>
    <t>FASN</t>
  </si>
  <si>
    <t>TRAPPC8</t>
  </si>
  <si>
    <t>RAD51</t>
  </si>
  <si>
    <t>SNAPC5</t>
  </si>
  <si>
    <t>RBPJ</t>
  </si>
  <si>
    <t>KRI1</t>
  </si>
  <si>
    <t>ATRIP</t>
  </si>
  <si>
    <t>DDOST</t>
  </si>
  <si>
    <t>MRPL57</t>
  </si>
  <si>
    <t>RIOK1</t>
  </si>
  <si>
    <t>DDX52</t>
  </si>
  <si>
    <t>CMPK1</t>
  </si>
  <si>
    <t>EIF4G1</t>
  </si>
  <si>
    <t>RPS29</t>
  </si>
  <si>
    <t>HNRNPK</t>
  </si>
  <si>
    <t>GEMIN4</t>
  </si>
  <si>
    <t>PWP1</t>
  </si>
  <si>
    <t>CDC20</t>
  </si>
  <si>
    <t>NFYB</t>
  </si>
  <si>
    <t>USPL1</t>
  </si>
  <si>
    <t>MRPL51</t>
  </si>
  <si>
    <t>CDC26</t>
  </si>
  <si>
    <t>DHX16</t>
  </si>
  <si>
    <t>SLC25A3</t>
  </si>
  <si>
    <t>ADAM10</t>
  </si>
  <si>
    <t>SHQ1</t>
  </si>
  <si>
    <t>SUPT5H</t>
  </si>
  <si>
    <t>BTF3L4</t>
  </si>
  <si>
    <t>EARS2</t>
  </si>
  <si>
    <t>PNISR</t>
  </si>
  <si>
    <t>NSF</t>
  </si>
  <si>
    <t>RGPD8</t>
  </si>
  <si>
    <t>LAGE3</t>
  </si>
  <si>
    <t>DIS3</t>
  </si>
  <si>
    <t>SRP19</t>
  </si>
  <si>
    <t>THG1L</t>
  </si>
  <si>
    <t>SOD2</t>
  </si>
  <si>
    <t>PCF11</t>
  </si>
  <si>
    <t>CNOT1</t>
  </si>
  <si>
    <t>ANKRD20A1</t>
  </si>
  <si>
    <t>NELFA</t>
  </si>
  <si>
    <t>WDR82</t>
  </si>
  <si>
    <t>TSG101</t>
  </si>
  <si>
    <t>RSL1D1</t>
  </si>
  <si>
    <t>FDFT1</t>
  </si>
  <si>
    <t>PRPF3</t>
  </si>
  <si>
    <t>FOXD4L3</t>
  </si>
  <si>
    <t>RPLP1</t>
  </si>
  <si>
    <t>ALG1L2</t>
  </si>
  <si>
    <t>FOXD4L1</t>
  </si>
  <si>
    <t>LSM5</t>
  </si>
  <si>
    <t>HAUS8</t>
  </si>
  <si>
    <t>SNW1</t>
  </si>
  <si>
    <t>C18orf21</t>
  </si>
  <si>
    <t>RPA1</t>
  </si>
  <si>
    <t>POLR2B</t>
  </si>
  <si>
    <t>RTF1</t>
  </si>
  <si>
    <t>TAF8</t>
  </si>
  <si>
    <t>RPL13A</t>
  </si>
  <si>
    <t>ECT2</t>
  </si>
  <si>
    <t>GOLGA8H</t>
  </si>
  <si>
    <t>TBCB</t>
  </si>
  <si>
    <t>MED22</t>
  </si>
  <si>
    <t>GABPB1</t>
  </si>
  <si>
    <t>EIF3H</t>
  </si>
  <si>
    <t>UPF1</t>
  </si>
  <si>
    <t>UHRF1</t>
  </si>
  <si>
    <t>CDC16</t>
  </si>
  <si>
    <t>ZBTB17</t>
  </si>
  <si>
    <t>RBM42</t>
  </si>
  <si>
    <t>COX4I1</t>
  </si>
  <si>
    <t>RBM8A</t>
  </si>
  <si>
    <t>SART1</t>
  </si>
  <si>
    <t>NIFK</t>
  </si>
  <si>
    <t>TMEM41B</t>
  </si>
  <si>
    <t>H3F3A</t>
  </si>
  <si>
    <t>VPS51</t>
  </si>
  <si>
    <t>TAF1B</t>
  </si>
  <si>
    <t>TUBGCP5</t>
  </si>
  <si>
    <t>THOC7</t>
  </si>
  <si>
    <t>COPB1</t>
  </si>
  <si>
    <t>SPCS3</t>
  </si>
  <si>
    <t>XRCC3</t>
  </si>
  <si>
    <t>TARS2</t>
  </si>
  <si>
    <t>RPA2</t>
  </si>
  <si>
    <t>AK6</t>
  </si>
  <si>
    <t>PPP1R7</t>
  </si>
  <si>
    <t>CWC22</t>
  </si>
  <si>
    <t>OR7E24</t>
  </si>
  <si>
    <t>INCENP</t>
  </si>
  <si>
    <t>U2SURP</t>
  </si>
  <si>
    <t>DDX41</t>
  </si>
  <si>
    <t>CDT1</t>
  </si>
  <si>
    <t>COG2</t>
  </si>
  <si>
    <t>TOMM40</t>
  </si>
  <si>
    <t>MRPS16</t>
  </si>
  <si>
    <t>EIF5A</t>
  </si>
  <si>
    <t>PSMD8</t>
  </si>
  <si>
    <t>EXOSC3</t>
  </si>
  <si>
    <t>POLR2J3</t>
  </si>
  <si>
    <t>NDUFB8</t>
  </si>
  <si>
    <t>DDX24</t>
  </si>
  <si>
    <t>PPWD1</t>
  </si>
  <si>
    <t>TNPO3</t>
  </si>
  <si>
    <t>MRPS30</t>
  </si>
  <si>
    <t>ATP13A1</t>
  </si>
  <si>
    <t>TOP3A</t>
  </si>
  <si>
    <t>OR4F29</t>
  </si>
  <si>
    <t>NDUFC2-KCTD14</t>
  </si>
  <si>
    <t>PSMC5</t>
  </si>
  <si>
    <t>WEE1</t>
  </si>
  <si>
    <t>NDUFA1</t>
  </si>
  <si>
    <t>PSMC2</t>
  </si>
  <si>
    <t>SMARCA4</t>
  </si>
  <si>
    <t>NBPF20</t>
  </si>
  <si>
    <t>PSMC6</t>
  </si>
  <si>
    <t>MFN2</t>
  </si>
  <si>
    <t>HYPK</t>
  </si>
  <si>
    <t>FAM72C</t>
  </si>
  <si>
    <t>COPS8</t>
  </si>
  <si>
    <t>CCT8</t>
  </si>
  <si>
    <t>GEMIN6</t>
  </si>
  <si>
    <t>PIK3CA</t>
  </si>
  <si>
    <t>MED27</t>
  </si>
  <si>
    <t>NXF1</t>
  </si>
  <si>
    <t>TRMT5</t>
  </si>
  <si>
    <t>FXN</t>
  </si>
  <si>
    <t>PTK2</t>
  </si>
  <si>
    <t>ANAPC4</t>
  </si>
  <si>
    <t>CDC42</t>
  </si>
  <si>
    <t>PGAM1</t>
  </si>
  <si>
    <t>SRPRB</t>
  </si>
  <si>
    <t>TSFM</t>
  </si>
  <si>
    <t>RARS2</t>
  </si>
  <si>
    <t>MRPS2</t>
  </si>
  <si>
    <t>NCAPD2</t>
  </si>
  <si>
    <t>PAF1</t>
  </si>
  <si>
    <t>HMGA1</t>
  </si>
  <si>
    <t>TUBA1B</t>
  </si>
  <si>
    <t>UNC50</t>
  </si>
  <si>
    <t>FAM32A</t>
  </si>
  <si>
    <t>OXA1L</t>
  </si>
  <si>
    <t>VPS35</t>
  </si>
  <si>
    <t>NUDC</t>
  </si>
  <si>
    <t>TRA2A</t>
  </si>
  <si>
    <t>UBAP1</t>
  </si>
  <si>
    <t>KAT8</t>
  </si>
  <si>
    <t>MOCS3</t>
  </si>
  <si>
    <t>VPS52</t>
  </si>
  <si>
    <t>ISG20L2</t>
  </si>
  <si>
    <t>FAM60A</t>
  </si>
  <si>
    <t>TAF10</t>
  </si>
  <si>
    <t>CTDP1</t>
  </si>
  <si>
    <t>CENPC</t>
  </si>
  <si>
    <t>SNAPC4</t>
  </si>
  <si>
    <t>NFYC</t>
  </si>
  <si>
    <t>ZNF207</t>
  </si>
  <si>
    <t>MVD</t>
  </si>
  <si>
    <t>DAP3</t>
  </si>
  <si>
    <t>PRPF40A</t>
  </si>
  <si>
    <t>EXOSC5</t>
  </si>
  <si>
    <t>ESPL1</t>
  </si>
  <si>
    <t>EIF1AD</t>
  </si>
  <si>
    <t>MRPS18A</t>
  </si>
  <si>
    <t>RPL7A</t>
  </si>
  <si>
    <t>THAP7</t>
  </si>
  <si>
    <t>MCRS1</t>
  </si>
  <si>
    <t>MRPL46</t>
  </si>
  <si>
    <t>BANF1</t>
  </si>
  <si>
    <t>RTCB</t>
  </si>
  <si>
    <t>RBM22</t>
  </si>
  <si>
    <t>CMTR1</t>
  </si>
  <si>
    <t>ZNF131</t>
  </si>
  <si>
    <t>NRF1</t>
  </si>
  <si>
    <t>PRC1</t>
  </si>
  <si>
    <t>RGPD5</t>
  </si>
  <si>
    <t>OR4F4</t>
  </si>
  <si>
    <t>RPL7L1</t>
  </si>
  <si>
    <t>KRT18</t>
  </si>
  <si>
    <t>BMS1</t>
  </si>
  <si>
    <t>CYCS</t>
  </si>
  <si>
    <t>SNRPA1</t>
  </si>
  <si>
    <t>PPP1R8</t>
  </si>
  <si>
    <t>TIMM44</t>
  </si>
  <si>
    <t>CTCF</t>
  </si>
  <si>
    <t>MRPL19</t>
  </si>
  <si>
    <t>CHAF1B</t>
  </si>
  <si>
    <t>TPT1</t>
  </si>
  <si>
    <t>COPZ1</t>
  </si>
  <si>
    <t>MRPS34</t>
  </si>
  <si>
    <t>ZNHIT3</t>
  </si>
  <si>
    <t>PCBP1</t>
  </si>
  <si>
    <t>TARS</t>
  </si>
  <si>
    <t>NBPF9</t>
  </si>
  <si>
    <t>CBWD3</t>
  </si>
  <si>
    <t>NUP62</t>
  </si>
  <si>
    <t>NDUFB4</t>
  </si>
  <si>
    <t>RHOA</t>
  </si>
  <si>
    <t>ALG10B</t>
  </si>
  <si>
    <t>ANKRD20A3</t>
  </si>
  <si>
    <t>MAD2L2</t>
  </si>
  <si>
    <t>NBPF10</t>
  </si>
  <si>
    <t>HSD17B10</t>
  </si>
  <si>
    <t>SEC62</t>
  </si>
  <si>
    <t>RPL21</t>
  </si>
  <si>
    <t>CPSF1</t>
  </si>
  <si>
    <t>COA5</t>
  </si>
  <si>
    <t>RRP7A</t>
  </si>
  <si>
    <t>PISD</t>
  </si>
  <si>
    <t>SENP6</t>
  </si>
  <si>
    <t>USP7</t>
  </si>
  <si>
    <t>BYSL</t>
  </si>
  <si>
    <t>NBPF14</t>
  </si>
  <si>
    <t>LSM11</t>
  </si>
  <si>
    <t>PSMA1</t>
  </si>
  <si>
    <t>SMC6</t>
  </si>
  <si>
    <t>POLR3F</t>
  </si>
  <si>
    <t>GTF2H2</t>
  </si>
  <si>
    <t>EXOC5</t>
  </si>
  <si>
    <t>TIPIN</t>
  </si>
  <si>
    <t>IK</t>
  </si>
  <si>
    <t>MRPL10</t>
  </si>
  <si>
    <t>METTL16</t>
  </si>
  <si>
    <t>ZW10</t>
  </si>
  <si>
    <t>HSCB</t>
  </si>
  <si>
    <t>STARD7</t>
  </si>
  <si>
    <t>DGCR8</t>
  </si>
  <si>
    <t>AQP7</t>
  </si>
  <si>
    <t>SNRPC</t>
  </si>
  <si>
    <t>VEZT</t>
  </si>
  <si>
    <t>ACTL6A</t>
  </si>
  <si>
    <t>SRRM1</t>
  </si>
  <si>
    <t>EIF3J</t>
  </si>
  <si>
    <t>PPIAL4F</t>
  </si>
  <si>
    <t>MRPS21</t>
  </si>
  <si>
    <t>SPATA31A3</t>
  </si>
  <si>
    <t>KANSL3</t>
  </si>
  <si>
    <t>MBTPS1</t>
  </si>
  <si>
    <t>DDX59</t>
  </si>
  <si>
    <t>HIST1H2BN</t>
  </si>
  <si>
    <t>SETD1A</t>
  </si>
  <si>
    <t>TRAPPC2</t>
  </si>
  <si>
    <t>TIMM23</t>
  </si>
  <si>
    <t>F8A1</t>
  </si>
  <si>
    <t>GOLGA8K</t>
  </si>
  <si>
    <t>POT1</t>
  </si>
  <si>
    <t>DNAJC8</t>
  </si>
  <si>
    <t>MRPL17</t>
  </si>
  <si>
    <t>PTCD3</t>
  </si>
  <si>
    <t>NDUFV1</t>
  </si>
  <si>
    <t>HJURP</t>
  </si>
  <si>
    <t>SBDS</t>
  </si>
  <si>
    <t>MRPS10</t>
  </si>
  <si>
    <t>NFYA</t>
  </si>
  <si>
    <t>POGLUT1</t>
  </si>
  <si>
    <t>CCAR1</t>
  </si>
  <si>
    <t>KIN</t>
  </si>
  <si>
    <t>CENPH</t>
  </si>
  <si>
    <t>CDK11B</t>
  </si>
  <si>
    <t>TUBB8</t>
  </si>
  <si>
    <t>BRCA1</t>
  </si>
  <si>
    <t>NOL9</t>
  </si>
  <si>
    <t>COPB2</t>
  </si>
  <si>
    <t>USP17L30</t>
  </si>
  <si>
    <t>SRP72</t>
  </si>
  <si>
    <t>RBM33</t>
  </si>
  <si>
    <t>USP8</t>
  </si>
  <si>
    <t>TRIM43</t>
  </si>
  <si>
    <t>SAP130</t>
  </si>
  <si>
    <t>CT45A5</t>
  </si>
  <si>
    <t>EXOC2</t>
  </si>
  <si>
    <t>VRK1</t>
  </si>
  <si>
    <t>MRPL27</t>
  </si>
  <si>
    <t>POFUT1</t>
  </si>
  <si>
    <t>MZT1</t>
  </si>
  <si>
    <t>CCND2</t>
  </si>
  <si>
    <t>NACA</t>
  </si>
  <si>
    <t>NUMA1</t>
  </si>
  <si>
    <t>MRPS26</t>
  </si>
  <si>
    <t>GTF2H2C</t>
  </si>
  <si>
    <t>HSD17B12</t>
  </si>
  <si>
    <t>TOMM20</t>
  </si>
  <si>
    <t>NUP107</t>
  </si>
  <si>
    <t>CPSF4</t>
  </si>
  <si>
    <t>PDE12</t>
  </si>
  <si>
    <t>WDR77</t>
  </si>
  <si>
    <t>MRPL12</t>
  </si>
  <si>
    <t>MRPL43</t>
  </si>
  <si>
    <t>TIMM9</t>
  </si>
  <si>
    <t>VPS29</t>
  </si>
  <si>
    <t>STRIP1</t>
  </si>
  <si>
    <t>CWC15</t>
  </si>
  <si>
    <t>TUFM</t>
  </si>
  <si>
    <t>PSMC3</t>
  </si>
  <si>
    <t>AIMP2</t>
  </si>
  <si>
    <t>RPS21</t>
  </si>
  <si>
    <t>BCAS2</t>
  </si>
  <si>
    <t>FAM231A</t>
  </si>
  <si>
    <t>ARL17A</t>
  </si>
  <si>
    <t>AAMP</t>
  </si>
  <si>
    <t>PSMC1</t>
  </si>
  <si>
    <t>TPX2</t>
  </si>
  <si>
    <t>GAGE12C</t>
  </si>
  <si>
    <t>PRKAR1A</t>
  </si>
  <si>
    <t>RPL26</t>
  </si>
  <si>
    <t>HAUS6</t>
  </si>
  <si>
    <t>FAM122A</t>
  </si>
  <si>
    <t>MRPS18C</t>
  </si>
  <si>
    <t>ALG14</t>
  </si>
  <si>
    <t>PKMYT1</t>
  </si>
  <si>
    <t>CHAF1A</t>
  </si>
  <si>
    <t>HSPE1-MOB4</t>
  </si>
  <si>
    <t>SMC1A</t>
  </si>
  <si>
    <t>KLF4</t>
  </si>
  <si>
    <t>USP17L19</t>
  </si>
  <si>
    <t>SEC61G</t>
  </si>
  <si>
    <t>TRIT1</t>
  </si>
  <si>
    <t>RGPD6</t>
  </si>
  <si>
    <t>FCGR1A</t>
  </si>
  <si>
    <t>USP17L25</t>
  </si>
  <si>
    <t>DDX55</t>
  </si>
  <si>
    <t>COG1</t>
  </si>
  <si>
    <t>RANBP2</t>
  </si>
  <si>
    <t>EIF3F</t>
  </si>
  <si>
    <t>MCMBP</t>
  </si>
  <si>
    <t>CEP85</t>
  </si>
  <si>
    <t>IPO7</t>
  </si>
  <si>
    <t>VARS2</t>
  </si>
  <si>
    <t>KANSL1</t>
  </si>
  <si>
    <t>YBX1</t>
  </si>
  <si>
    <t>QRSL1</t>
  </si>
  <si>
    <t>COMMD3</t>
  </si>
  <si>
    <t>WDR36</t>
  </si>
  <si>
    <t>MRPL13</t>
  </si>
  <si>
    <t>DCAF7</t>
  </si>
  <si>
    <t>MRPL20</t>
  </si>
  <si>
    <t>AMY1A</t>
  </si>
  <si>
    <t>STT3B</t>
  </si>
  <si>
    <t>UQCRHL</t>
  </si>
  <si>
    <t>HIST2H3D</t>
  </si>
  <si>
    <t>GOLGA6D</t>
  </si>
  <si>
    <t>ZCRB1</t>
  </si>
  <si>
    <t>NOTCH2NL</t>
  </si>
  <si>
    <t>DDX6</t>
  </si>
  <si>
    <t>EXT1</t>
  </si>
  <si>
    <t>IMMT</t>
  </si>
  <si>
    <t>SDHD</t>
  </si>
  <si>
    <t>DNLZ</t>
  </si>
  <si>
    <t>MTIF2</t>
  </si>
  <si>
    <t>COX7B</t>
  </si>
  <si>
    <t>PNPT1</t>
  </si>
  <si>
    <t>PPAN-P2RY11</t>
  </si>
  <si>
    <t>RPL28</t>
  </si>
  <si>
    <t>PGK1</t>
  </si>
  <si>
    <t>CDK2</t>
  </si>
  <si>
    <t>DYNC1I2</t>
  </si>
  <si>
    <t>DMAP1</t>
  </si>
  <si>
    <t>ISCU</t>
  </si>
  <si>
    <t>FAM98B</t>
  </si>
  <si>
    <t>MED17</t>
  </si>
  <si>
    <t>GTF3A</t>
  </si>
  <si>
    <t>NRDE2</t>
  </si>
  <si>
    <t>CBWD2</t>
  </si>
  <si>
    <t>CRKL</t>
  </si>
  <si>
    <t>EXOC7</t>
  </si>
  <si>
    <t>USP17L28</t>
  </si>
  <si>
    <t>EIF3M</t>
  </si>
  <si>
    <t>MRPL28</t>
  </si>
  <si>
    <t>CAPZB</t>
  </si>
  <si>
    <t>LSM6</t>
  </si>
  <si>
    <t>ELP4</t>
  </si>
  <si>
    <t>MRPL53</t>
  </si>
  <si>
    <t>RPL36A-HNRNPH2</t>
  </si>
  <si>
    <t>ACTR3</t>
  </si>
  <si>
    <t>COX11</t>
  </si>
  <si>
    <t>MTPAP</t>
  </si>
  <si>
    <t>AHCTF1</t>
  </si>
  <si>
    <t>SPDYE5</t>
  </si>
  <si>
    <t>NDUFB11</t>
  </si>
  <si>
    <t>PRDM10</t>
  </si>
  <si>
    <t>NOL12</t>
  </si>
  <si>
    <t>SLC39A10</t>
  </si>
  <si>
    <t>GON4L</t>
  </si>
  <si>
    <t>GEMIN5</t>
  </si>
  <si>
    <t>POLG2</t>
  </si>
  <si>
    <t>RINT1</t>
  </si>
  <si>
    <t>SUMO2</t>
  </si>
  <si>
    <t>RPL41</t>
  </si>
  <si>
    <t>RFT1</t>
  </si>
  <si>
    <t>MRPL3</t>
  </si>
  <si>
    <t>GAR1</t>
  </si>
  <si>
    <t>MRPL48</t>
  </si>
  <si>
    <t>FAM103A1</t>
  </si>
  <si>
    <t>PSMG1</t>
  </si>
  <si>
    <t>TLCD1</t>
  </si>
  <si>
    <t>UPF2</t>
  </si>
  <si>
    <t>MOB4</t>
  </si>
  <si>
    <t>GTF2E1</t>
  </si>
  <si>
    <t>TMEM242</t>
  </si>
  <si>
    <t>TFDP1</t>
  </si>
  <si>
    <t>UBA5</t>
  </si>
  <si>
    <t>TRMT10C</t>
  </si>
  <si>
    <t>GOLGA8O</t>
  </si>
  <si>
    <t>ZFYVE9</t>
  </si>
  <si>
    <t>NELFB</t>
  </si>
  <si>
    <t>MRPL50</t>
  </si>
  <si>
    <t>BCCIP</t>
  </si>
  <si>
    <t>PNN</t>
  </si>
  <si>
    <t>SF3B1</t>
  </si>
  <si>
    <t>NDUFS5</t>
  </si>
  <si>
    <t>GTF2H4</t>
  </si>
  <si>
    <t>RPS7</t>
  </si>
  <si>
    <t>CHURC1-FNTB</t>
  </si>
  <si>
    <t>OR4F21</t>
  </si>
  <si>
    <t>CLEC18A</t>
  </si>
  <si>
    <t>LIN9</t>
  </si>
  <si>
    <t>HIST1H2BJ</t>
  </si>
  <si>
    <t>SPDL1</t>
  </si>
  <si>
    <t>LAMTOR2</t>
  </si>
  <si>
    <t>HIST1H2AI</t>
  </si>
  <si>
    <t>ZNRD1</t>
  </si>
  <si>
    <t>WDR5</t>
  </si>
  <si>
    <t>ACTR1A</t>
  </si>
  <si>
    <t>CBWD1</t>
  </si>
  <si>
    <t>SCAP</t>
  </si>
  <si>
    <t>MRPL21</t>
  </si>
  <si>
    <t>EXOSC7</t>
  </si>
  <si>
    <t>ZNF335</t>
  </si>
  <si>
    <t>NGDN</t>
  </si>
  <si>
    <t>LRPPRC</t>
  </si>
  <si>
    <t>FEN1</t>
  </si>
  <si>
    <t>METTL14</t>
  </si>
  <si>
    <t>MRPS25</t>
  </si>
  <si>
    <t>DDX11</t>
  </si>
  <si>
    <t>GTF3C2</t>
  </si>
  <si>
    <t>PRCC</t>
  </si>
  <si>
    <t>DDX1</t>
  </si>
  <si>
    <t>OR4F16</t>
  </si>
  <si>
    <t>TIMM13</t>
  </si>
  <si>
    <t>EIF1</t>
  </si>
  <si>
    <t>TAMM41</t>
  </si>
  <si>
    <t>ARMC7</t>
  </si>
  <si>
    <t>TMBIM6</t>
  </si>
  <si>
    <t>ORC5</t>
  </si>
  <si>
    <t>PRPF18</t>
  </si>
  <si>
    <t>CEPT1</t>
  </si>
  <si>
    <t>NDUFA9</t>
  </si>
  <si>
    <t>PPIAL4C</t>
  </si>
  <si>
    <t>COX15</t>
  </si>
  <si>
    <t>TEFM</t>
  </si>
  <si>
    <t>UQCRC1</t>
  </si>
  <si>
    <t>USP17L22</t>
  </si>
  <si>
    <t>PKN2</t>
  </si>
  <si>
    <t>ELP6</t>
  </si>
  <si>
    <t>HMGB1</t>
  </si>
  <si>
    <t>ZMAT2</t>
  </si>
  <si>
    <t>HIST2H3C</t>
  </si>
  <si>
    <t>RSRC2</t>
  </si>
  <si>
    <t>ANAPC13</t>
  </si>
  <si>
    <t>FAM157B</t>
  </si>
  <si>
    <t>NPM1</t>
  </si>
  <si>
    <t>STAC3</t>
  </si>
  <si>
    <t>RPUSD4</t>
  </si>
  <si>
    <t>OSGEP</t>
  </si>
  <si>
    <t>UQCRFS1</t>
  </si>
  <si>
    <t>RBM28</t>
  </si>
  <si>
    <t>MRPS35</t>
  </si>
  <si>
    <t>CTU2</t>
  </si>
  <si>
    <t>AQP5</t>
  </si>
  <si>
    <t>GTF3C5</t>
  </si>
  <si>
    <t>NBPF8</t>
  </si>
  <si>
    <t>THOC1</t>
  </si>
  <si>
    <t>TRIM49</t>
  </si>
  <si>
    <t>UROD</t>
  </si>
  <si>
    <t>EXT2</t>
  </si>
  <si>
    <t>LSM3</t>
  </si>
  <si>
    <t>CEP192</t>
  </si>
  <si>
    <t>NDUFB7</t>
  </si>
  <si>
    <t>BUB1</t>
  </si>
  <si>
    <t>ATP5F1</t>
  </si>
  <si>
    <t>LENG8</t>
  </si>
  <si>
    <t>EIF4A1</t>
  </si>
  <si>
    <t>ATP5L</t>
  </si>
  <si>
    <t>COQ5</t>
  </si>
  <si>
    <t>VPS72</t>
  </si>
  <si>
    <t>RNLS</t>
  </si>
  <si>
    <t>ISCA2</t>
  </si>
  <si>
    <t>MRPS7</t>
  </si>
  <si>
    <t>TBL3</t>
  </si>
  <si>
    <t>POMZP3</t>
  </si>
  <si>
    <t>MIS12</t>
  </si>
  <si>
    <t>COX7C</t>
  </si>
  <si>
    <t>GXYLT1</t>
  </si>
  <si>
    <t>LEMD3</t>
  </si>
  <si>
    <t>RNPS1</t>
  </si>
  <si>
    <t>GOLGA6L9</t>
  </si>
  <si>
    <t>NUDT4</t>
  </si>
  <si>
    <t>CWC25</t>
  </si>
  <si>
    <t>URM1</t>
  </si>
  <si>
    <t>UBA2</t>
  </si>
  <si>
    <t>TAF1A</t>
  </si>
  <si>
    <t>PTGES3L</t>
  </si>
  <si>
    <t>NDUFB6</t>
  </si>
  <si>
    <t>ING3</t>
  </si>
  <si>
    <t>U2AF2</t>
  </si>
  <si>
    <t>ATAD3C</t>
  </si>
  <si>
    <t>TPRG1L</t>
  </si>
  <si>
    <t>GNB1L</t>
  </si>
  <si>
    <t>NUPL2</t>
  </si>
  <si>
    <t>UBTF</t>
  </si>
  <si>
    <t>CUL3</t>
  </si>
  <si>
    <t>NCAPG</t>
  </si>
  <si>
    <t>CIAPIN1</t>
  </si>
  <si>
    <t>FAM210A</t>
  </si>
  <si>
    <t>WDR4</t>
  </si>
  <si>
    <t>MEAF6</t>
  </si>
  <si>
    <t>RRP1</t>
  </si>
  <si>
    <t>CBWD6</t>
  </si>
  <si>
    <t>MRPL4</t>
  </si>
  <si>
    <t>ADAM23</t>
  </si>
  <si>
    <t>ATP5G1</t>
  </si>
  <si>
    <t>ARF1</t>
  </si>
  <si>
    <t>PDSS2</t>
  </si>
  <si>
    <t>NOL11</t>
  </si>
  <si>
    <t>NDUFA11</t>
  </si>
  <si>
    <t>UBE2Q2L</t>
  </si>
  <si>
    <t>SKIL</t>
  </si>
  <si>
    <t>NCAPH</t>
  </si>
  <si>
    <t>ATP6V1F</t>
  </si>
  <si>
    <t>ZC3H18</t>
  </si>
  <si>
    <t>F8A3</t>
  </si>
  <si>
    <t>EIF4G2</t>
  </si>
  <si>
    <t>NUDCD3</t>
  </si>
  <si>
    <t>SPDYE3</t>
  </si>
  <si>
    <t>HIVEP3</t>
  </si>
  <si>
    <t>MRPS22</t>
  </si>
  <si>
    <t>RAB7A</t>
  </si>
  <si>
    <t>ARGLU1</t>
  </si>
  <si>
    <t>NCBP2</t>
  </si>
  <si>
    <t>EMC7</t>
  </si>
  <si>
    <t>SRSF6</t>
  </si>
  <si>
    <t>ATP5J</t>
  </si>
  <si>
    <t>CYC1</t>
  </si>
  <si>
    <t>SMC5</t>
  </si>
  <si>
    <t>OR4F17</t>
  </si>
  <si>
    <t>USP17L18</t>
  </si>
  <si>
    <t>ACSL3</t>
  </si>
  <si>
    <t>SPATA31A6</t>
  </si>
  <si>
    <t>CTU1</t>
  </si>
  <si>
    <t>IDI1</t>
  </si>
  <si>
    <t>POU1F1</t>
  </si>
  <si>
    <t>ACVR2A</t>
  </si>
  <si>
    <t>HIST1H2BK</t>
  </si>
  <si>
    <t>CAPN14</t>
  </si>
  <si>
    <t>CCDC93</t>
  </si>
  <si>
    <t>MRPL42</t>
  </si>
  <si>
    <t>LARS2</t>
  </si>
  <si>
    <t>UFL1</t>
  </si>
  <si>
    <t>PRMT5</t>
  </si>
  <si>
    <t>FRS2</t>
  </si>
  <si>
    <t>GAGE2B</t>
  </si>
  <si>
    <t>TMEM199</t>
  </si>
  <si>
    <t>HARS2</t>
  </si>
  <si>
    <t>IPO9</t>
  </si>
  <si>
    <t>PDCL</t>
  </si>
  <si>
    <t>CACTIN</t>
  </si>
  <si>
    <t>NUP50</t>
  </si>
  <si>
    <t>SNRNP70</t>
  </si>
  <si>
    <t>NDUFB10</t>
  </si>
  <si>
    <t>MRPL45</t>
  </si>
  <si>
    <t>LTV1</t>
  </si>
  <si>
    <t>ENO1</t>
  </si>
  <si>
    <t>TP53BP2</t>
  </si>
  <si>
    <t>RANBP17</t>
  </si>
  <si>
    <t>PDAP1</t>
  </si>
  <si>
    <t>ATR</t>
  </si>
  <si>
    <t>RPP40</t>
  </si>
  <si>
    <t>MRPL37</t>
  </si>
  <si>
    <t>CDS2</t>
  </si>
  <si>
    <t>SMNDC1</t>
  </si>
  <si>
    <t>PLCZ1</t>
  </si>
  <si>
    <t>WDR11</t>
  </si>
  <si>
    <t>CT47A6</t>
  </si>
  <si>
    <t>TINF2</t>
  </si>
  <si>
    <t>GPN3</t>
  </si>
  <si>
    <t>OR4F3</t>
  </si>
  <si>
    <t>DPH2</t>
  </si>
  <si>
    <t>HNRNPL</t>
  </si>
  <si>
    <t>HIST1H2BL</t>
  </si>
  <si>
    <t>RPL39</t>
  </si>
  <si>
    <t>PHIP</t>
  </si>
  <si>
    <t>RGPD1</t>
  </si>
  <si>
    <t>PPIE</t>
  </si>
  <si>
    <t>PPP1R11</t>
  </si>
  <si>
    <t>BET1</t>
  </si>
  <si>
    <t>AURKAIP1</t>
  </si>
  <si>
    <t>CCNJ</t>
  </si>
  <si>
    <t>KIAA0391</t>
  </si>
  <si>
    <t>TTC14</t>
  </si>
  <si>
    <t>C1QBP</t>
  </si>
  <si>
    <t>NUBP2</t>
  </si>
  <si>
    <t>PHACTR1</t>
  </si>
  <si>
    <t>FOXD4L5</t>
  </si>
  <si>
    <t>CHD4</t>
  </si>
  <si>
    <t>UGP2</t>
  </si>
  <si>
    <t>HIST2H3A</t>
  </si>
  <si>
    <t>MED9</t>
  </si>
  <si>
    <t>ARMCX6</t>
  </si>
  <si>
    <t>GOLGA8J</t>
  </si>
  <si>
    <t>RFWD2</t>
  </si>
  <si>
    <t>ANKRD20A4</t>
  </si>
  <si>
    <t>PFDN5</t>
  </si>
  <si>
    <t>ZNF548</t>
  </si>
  <si>
    <t>NR2C2AP</t>
  </si>
  <si>
    <t>HAUS1</t>
  </si>
  <si>
    <t>SON</t>
  </si>
  <si>
    <t>VPS36</t>
  </si>
  <si>
    <t>CCDC63</t>
  </si>
  <si>
    <t>CSNK1A1</t>
  </si>
  <si>
    <t>SNAPC1</t>
  </si>
  <si>
    <t>TBC1D3</t>
  </si>
  <si>
    <t>ATP6V1E1</t>
  </si>
  <si>
    <t>TAF7</t>
  </si>
  <si>
    <t>FECH</t>
  </si>
  <si>
    <t>PSMB6</t>
  </si>
  <si>
    <t>RIOK2</t>
  </si>
  <si>
    <t>PON2</t>
  </si>
  <si>
    <t>DHX30</t>
  </si>
  <si>
    <t>SLC46A1</t>
  </si>
  <si>
    <t>COA6</t>
  </si>
  <si>
    <t>FARS2</t>
  </si>
  <si>
    <t>TMEM191C</t>
  </si>
  <si>
    <t>TFG</t>
  </si>
  <si>
    <t>MRPL39</t>
  </si>
  <si>
    <t>UGCG</t>
  </si>
  <si>
    <t>GATC</t>
  </si>
  <si>
    <t>MAP3K2</t>
  </si>
  <si>
    <t>MANEAL</t>
  </si>
  <si>
    <t>SUDS3</t>
  </si>
  <si>
    <t>TREML4</t>
  </si>
  <si>
    <t>ZNF506</t>
  </si>
  <si>
    <t>NPIPA1</t>
  </si>
  <si>
    <t>RNASEK</t>
  </si>
  <si>
    <t>MZT2A</t>
  </si>
  <si>
    <t>NUP54</t>
  </si>
  <si>
    <t>NUTM2F</t>
  </si>
  <si>
    <t>MRPL32</t>
  </si>
  <si>
    <t>HMGCLL1</t>
  </si>
  <si>
    <t>NDUFS1</t>
  </si>
  <si>
    <t>MRPL14</t>
  </si>
  <si>
    <t>MLST8</t>
  </si>
  <si>
    <t>COQ3</t>
  </si>
  <si>
    <t>FAM19A4</t>
  </si>
  <si>
    <t>TAF12</t>
  </si>
  <si>
    <t>OSBPL9</t>
  </si>
  <si>
    <t>TPI1</t>
  </si>
  <si>
    <t>CBX3</t>
  </si>
  <si>
    <t>KRTAP4-5</t>
  </si>
  <si>
    <t>IFIT1B</t>
  </si>
  <si>
    <t>NANOGNB</t>
  </si>
  <si>
    <t>BDP1</t>
  </si>
  <si>
    <t>TLR2</t>
  </si>
  <si>
    <t>GPAM</t>
  </si>
  <si>
    <t>CNOT3</t>
  </si>
  <si>
    <t>ATP6V1H</t>
  </si>
  <si>
    <t>NDUFB2</t>
  </si>
  <si>
    <t>USP9X</t>
  </si>
  <si>
    <t>ANAPC10</t>
  </si>
  <si>
    <t>SMG5</t>
  </si>
  <si>
    <t>PEX11B</t>
  </si>
  <si>
    <t>TAF1D</t>
  </si>
  <si>
    <t>INS-IGF2</t>
  </si>
  <si>
    <t>LAMTOR3</t>
  </si>
  <si>
    <t>RRP36</t>
  </si>
  <si>
    <t>CDAN1</t>
  </si>
  <si>
    <t>CGB5</t>
  </si>
  <si>
    <t>SETX</t>
  </si>
  <si>
    <t>TIMM22</t>
  </si>
  <si>
    <t>PRR20C</t>
  </si>
  <si>
    <t>NBPF4</t>
  </si>
  <si>
    <t>MRPS23</t>
  </si>
  <si>
    <t>CGB1</t>
  </si>
  <si>
    <t>ZNF281</t>
  </si>
  <si>
    <t>FAM98A</t>
  </si>
  <si>
    <t>UTP14A</t>
  </si>
  <si>
    <t>COMMD2</t>
  </si>
  <si>
    <t>HEATR6</t>
  </si>
  <si>
    <t>TMA16</t>
  </si>
  <si>
    <t>SF3A3</t>
  </si>
  <si>
    <t>BRD7</t>
  </si>
  <si>
    <t>POLR1D</t>
  </si>
  <si>
    <t>CUL1</t>
  </si>
  <si>
    <t>DNM1L</t>
  </si>
  <si>
    <t>MTG2</t>
  </si>
  <si>
    <t>KRTCAP2</t>
  </si>
  <si>
    <t>SNRPB</t>
  </si>
  <si>
    <t>CSTF1</t>
  </si>
  <si>
    <t>TERF1</t>
  </si>
  <si>
    <t>MTERF4</t>
  </si>
  <si>
    <t>GEMIN7</t>
  </si>
  <si>
    <t>RANBP1</t>
  </si>
  <si>
    <t>PIGK</t>
  </si>
  <si>
    <t>PPRC1</t>
  </si>
  <si>
    <t>DR1</t>
  </si>
  <si>
    <t>ANKRD20A2</t>
  </si>
  <si>
    <t>EIF4B</t>
  </si>
  <si>
    <t>NPIPA8</t>
  </si>
  <si>
    <t>PPP6C</t>
  </si>
  <si>
    <t>CD3EAP</t>
  </si>
  <si>
    <t>LIMS1</t>
  </si>
  <si>
    <t>F8A2</t>
  </si>
  <si>
    <t>CENPT</t>
  </si>
  <si>
    <t>MCM10</t>
  </si>
  <si>
    <t>MRPS12</t>
  </si>
  <si>
    <t>CYTIP</t>
  </si>
  <si>
    <t>EMC3</t>
  </si>
  <si>
    <t>PKM</t>
  </si>
  <si>
    <t>COPG1</t>
  </si>
  <si>
    <t>MRPL40</t>
  </si>
  <si>
    <t>MTERF3</t>
  </si>
  <si>
    <t>NDUFAF7</t>
  </si>
  <si>
    <t>TPM1</t>
  </si>
  <si>
    <t>PSMG4</t>
  </si>
  <si>
    <t>ZNF516</t>
  </si>
  <si>
    <t>OSTC</t>
  </si>
  <si>
    <t>AGAP6</t>
  </si>
  <si>
    <t>BLM</t>
  </si>
  <si>
    <t>GADD45GIP1</t>
  </si>
  <si>
    <t>MNAT1</t>
  </si>
  <si>
    <t>MRPL15</t>
  </si>
  <si>
    <t>PNO1</t>
  </si>
  <si>
    <t>LIN28A</t>
  </si>
  <si>
    <t>NSRP1</t>
  </si>
  <si>
    <t>NBPF11</t>
  </si>
  <si>
    <t>KRT4</t>
  </si>
  <si>
    <t>USP17L29</t>
  </si>
  <si>
    <t>RBBP4</t>
  </si>
  <si>
    <t>CENPA</t>
  </si>
  <si>
    <t>FOXRED1</t>
  </si>
  <si>
    <t>TDRD1</t>
  </si>
  <si>
    <t>SF3A2</t>
  </si>
  <si>
    <t>SIAH1</t>
  </si>
  <si>
    <t>CDK12</t>
  </si>
  <si>
    <t>BORA</t>
  </si>
  <si>
    <t>NELFE</t>
  </si>
  <si>
    <t>NOP9</t>
  </si>
  <si>
    <t>FAM72A</t>
  </si>
  <si>
    <t>REV3L</t>
  </si>
  <si>
    <t>SARS2</t>
  </si>
  <si>
    <t>CCDC130</t>
  </si>
  <si>
    <t>ZNF720</t>
  </si>
  <si>
    <t>OR9K2</t>
  </si>
  <si>
    <t>HGS</t>
  </si>
  <si>
    <t>UQCRB</t>
  </si>
  <si>
    <t>TPH1</t>
  </si>
  <si>
    <t>BCS1L</t>
  </si>
  <si>
    <t>MBD6</t>
  </si>
  <si>
    <t>WDR55</t>
  </si>
  <si>
    <t>STT3A</t>
  </si>
  <si>
    <t>GPAT2</t>
  </si>
  <si>
    <t>FDXR</t>
  </si>
  <si>
    <t>RWDD4</t>
  </si>
  <si>
    <t>FCGR1B</t>
  </si>
  <si>
    <t>KCMF1</t>
  </si>
  <si>
    <t>ZC3H13</t>
  </si>
  <si>
    <t>CTAGE9</t>
  </si>
  <si>
    <t>PIGV</t>
  </si>
  <si>
    <t>TSEN34</t>
  </si>
  <si>
    <t>PYROXD1</t>
  </si>
  <si>
    <t>FRG1</t>
  </si>
  <si>
    <t>COA3</t>
  </si>
  <si>
    <t>ZWINT</t>
  </si>
  <si>
    <t>MRPL30</t>
  </si>
  <si>
    <t>HMGN1</t>
  </si>
  <si>
    <t>NIPSNAP3A</t>
  </si>
  <si>
    <t>ARIH1</t>
  </si>
  <si>
    <t>MSI1</t>
  </si>
  <si>
    <t>ARPC2</t>
  </si>
  <si>
    <t>EPB41L4B</t>
  </si>
  <si>
    <t>ATP2B3</t>
  </si>
  <si>
    <t>NUP37</t>
  </si>
  <si>
    <t>B4GALT7</t>
  </si>
  <si>
    <t>PPP1CA</t>
  </si>
  <si>
    <t>ERCC6L</t>
  </si>
  <si>
    <t>ZNF763</t>
  </si>
  <si>
    <t>KCNIP3</t>
  </si>
  <si>
    <t>TMEM240</t>
  </si>
  <si>
    <t>MYCN</t>
  </si>
  <si>
    <t>C14orf2</t>
  </si>
  <si>
    <t>USB1</t>
  </si>
  <si>
    <t>SMARCD1</t>
  </si>
  <si>
    <t>RNF146</t>
  </si>
  <si>
    <t>RNF40</t>
  </si>
  <si>
    <t>MRPL33</t>
  </si>
  <si>
    <t>RMI1</t>
  </si>
  <si>
    <t>ARPC1A</t>
  </si>
  <si>
    <t>WBP4</t>
  </si>
  <si>
    <t>MRPS17</t>
  </si>
  <si>
    <t>PUS7</t>
  </si>
  <si>
    <t>SUMO1</t>
  </si>
  <si>
    <t>USP5</t>
  </si>
  <si>
    <t>HIST2H2BF</t>
  </si>
  <si>
    <t>SLC25A28</t>
  </si>
  <si>
    <t>LRRC37A2</t>
  </si>
  <si>
    <t>COX6A1</t>
  </si>
  <si>
    <t>GTF3C6</t>
  </si>
  <si>
    <t>CCNB1</t>
  </si>
  <si>
    <t>C9orf78</t>
  </si>
  <si>
    <t>TEAD1</t>
  </si>
  <si>
    <t>CFDP1</t>
  </si>
  <si>
    <t>SKIV2L</t>
  </si>
  <si>
    <t>PARS2</t>
  </si>
  <si>
    <t>PSAT1</t>
  </si>
  <si>
    <t>ATP5L2</t>
  </si>
  <si>
    <t>TTC17</t>
  </si>
  <si>
    <t>SMAD4</t>
  </si>
  <si>
    <t>DDX19A</t>
  </si>
  <si>
    <t>RPEL1</t>
  </si>
  <si>
    <t>CAMLG</t>
  </si>
  <si>
    <t>DDX42</t>
  </si>
  <si>
    <t>RSU1</t>
  </si>
  <si>
    <t>WDR44</t>
  </si>
  <si>
    <t>GOLGA6B</t>
  </si>
  <si>
    <t>ENY2</t>
  </si>
  <si>
    <t>TTC25</t>
  </si>
  <si>
    <t>ATXN7L3</t>
  </si>
  <si>
    <t>C17orf75</t>
  </si>
  <si>
    <t>HIST1H2BI</t>
  </si>
  <si>
    <t>C15orf41</t>
  </si>
  <si>
    <t>SLC35A1</t>
  </si>
  <si>
    <t>CGB2</t>
  </si>
  <si>
    <t>MYL7</t>
  </si>
  <si>
    <t>NDUFAF1</t>
  </si>
  <si>
    <t>COA7</t>
  </si>
  <si>
    <t>CNTN1</t>
  </si>
  <si>
    <t>TADA2A</t>
  </si>
  <si>
    <t>CCDC125</t>
  </si>
  <si>
    <t>SEC23IP</t>
  </si>
  <si>
    <t>MBD3L4</t>
  </si>
  <si>
    <t>RHOF</t>
  </si>
  <si>
    <t>MT1E</t>
  </si>
  <si>
    <t>XRN1</t>
  </si>
  <si>
    <t>SMAGP</t>
  </si>
  <si>
    <t>TBL1XR1</t>
  </si>
  <si>
    <t>HOOK1</t>
  </si>
  <si>
    <t>BCLAF1</t>
  </si>
  <si>
    <t>CCDC88B</t>
  </si>
  <si>
    <t>UROS</t>
  </si>
  <si>
    <t>ARHGDIA</t>
  </si>
  <si>
    <t>VDAC1</t>
  </si>
  <si>
    <t>AP2B1</t>
  </si>
  <si>
    <t>SLC30A9</t>
  </si>
  <si>
    <t>ROPN1L</t>
  </si>
  <si>
    <t>SETSIP</t>
  </si>
  <si>
    <t>GPR155</t>
  </si>
  <si>
    <t>CLEC18C</t>
  </si>
  <si>
    <t>SKA2</t>
  </si>
  <si>
    <t>CEP350</t>
  </si>
  <si>
    <t>POTEJ</t>
  </si>
  <si>
    <t>EEF1B2</t>
  </si>
  <si>
    <t>OR4F5</t>
  </si>
  <si>
    <t>MYC</t>
  </si>
  <si>
    <t>C3orf38</t>
  </si>
  <si>
    <t>INHBE</t>
  </si>
  <si>
    <t>PARG</t>
  </si>
  <si>
    <t>RAPGEF1</t>
  </si>
  <si>
    <t>MRPS14</t>
  </si>
  <si>
    <t>CRLS1</t>
  </si>
  <si>
    <t>MON2</t>
  </si>
  <si>
    <t>ZNF510</t>
  </si>
  <si>
    <t>ATP8B4</t>
  </si>
  <si>
    <t>SLC25A1</t>
  </si>
  <si>
    <t>RNF19A</t>
  </si>
  <si>
    <t>HES1</t>
  </si>
  <si>
    <t>ZNF675</t>
  </si>
  <si>
    <t>ZNF710</t>
  </si>
  <si>
    <t>FABP5</t>
  </si>
  <si>
    <t>LYPD2</t>
  </si>
  <si>
    <t>USP17L17</t>
  </si>
  <si>
    <t>TLK2</t>
  </si>
  <si>
    <t>HIST2H2AA4</t>
  </si>
  <si>
    <t>METTL2B</t>
  </si>
  <si>
    <t>SMARCB1</t>
  </si>
  <si>
    <t>PHC1</t>
  </si>
  <si>
    <t>NSMCE4A</t>
  </si>
  <si>
    <t>POM121C</t>
  </si>
  <si>
    <t>NDUFS2</t>
  </si>
  <si>
    <t>CDK4</t>
  </si>
  <si>
    <t>RPL29</t>
  </si>
  <si>
    <t>RPL36AL</t>
  </si>
  <si>
    <t>PIGW</t>
  </si>
  <si>
    <t>ZFC3H1</t>
  </si>
  <si>
    <t>NDUFC1</t>
  </si>
  <si>
    <t>PAK2</t>
  </si>
  <si>
    <t>GAGE12I</t>
  </si>
  <si>
    <t>TFDP2</t>
  </si>
  <si>
    <t>ZNF638</t>
  </si>
  <si>
    <t>COG5</t>
  </si>
  <si>
    <t>RAD9B</t>
  </si>
  <si>
    <t>DUSP8</t>
  </si>
  <si>
    <t>ABHD17A</t>
  </si>
  <si>
    <t>WDR83</t>
  </si>
  <si>
    <t>NUP153</t>
  </si>
  <si>
    <t>KRTAP5-7</t>
  </si>
  <si>
    <t>CUL2</t>
  </si>
  <si>
    <t>OR14J1</t>
  </si>
  <si>
    <t>FTSJ1</t>
  </si>
  <si>
    <t>FMNL2</t>
  </si>
  <si>
    <t>METTL17</t>
  </si>
  <si>
    <t>ILF3</t>
  </si>
  <si>
    <t>NARS2</t>
  </si>
  <si>
    <t>BRF2</t>
  </si>
  <si>
    <t>LRRC73</t>
  </si>
  <si>
    <t>HES3</t>
  </si>
  <si>
    <t>SNAP23</t>
  </si>
  <si>
    <t>SSX1</t>
  </si>
  <si>
    <t>MRPL2</t>
  </si>
  <si>
    <t>CSH2</t>
  </si>
  <si>
    <t>ADCK2</t>
  </si>
  <si>
    <t>HAUS2</t>
  </si>
  <si>
    <t>HSPB9</t>
  </si>
  <si>
    <t>FAM192A</t>
  </si>
  <si>
    <t>HMBS</t>
  </si>
  <si>
    <t>RIPPLY2</t>
  </si>
  <si>
    <t>MANF</t>
  </si>
  <si>
    <t>AARS2</t>
  </si>
  <si>
    <t>C17orf82</t>
  </si>
  <si>
    <t>HS6ST1</t>
  </si>
  <si>
    <t>PAQR6</t>
  </si>
  <si>
    <t>SH3GL2</t>
  </si>
  <si>
    <t>MED26</t>
  </si>
  <si>
    <t>IPO11</t>
  </si>
  <si>
    <t>RTN4IP1</t>
  </si>
  <si>
    <t>METAP1</t>
  </si>
  <si>
    <t>SNRPE</t>
  </si>
  <si>
    <t>HIST1H2AC</t>
  </si>
  <si>
    <t>MRPL34</t>
  </si>
  <si>
    <t>CEMP1</t>
  </si>
  <si>
    <t>FAM69A</t>
  </si>
  <si>
    <t>PPIAL4A</t>
  </si>
  <si>
    <t>LAMP3</t>
  </si>
  <si>
    <t>PPIAL4G</t>
  </si>
  <si>
    <t>UBAP2L</t>
  </si>
  <si>
    <t>TRIM49D2</t>
  </si>
  <si>
    <t>TMEM167A</t>
  </si>
  <si>
    <t>C9orf43</t>
  </si>
  <si>
    <t>ARMCX1</t>
  </si>
  <si>
    <t>RHOQ</t>
  </si>
  <si>
    <t>MRPL36</t>
  </si>
  <si>
    <t>TIGIT</t>
  </si>
  <si>
    <t>ATP5J2-PTCD1</t>
  </si>
  <si>
    <t>DNM1</t>
  </si>
  <si>
    <t>RTEL1</t>
  </si>
  <si>
    <t>ZMAT3</t>
  </si>
  <si>
    <t>NBPF12</t>
  </si>
  <si>
    <t>NUFIP1</t>
  </si>
  <si>
    <t>TOPAZ1</t>
  </si>
  <si>
    <t>EPSTI1</t>
  </si>
  <si>
    <t>POU2F1</t>
  </si>
  <si>
    <t>PAIP2</t>
  </si>
  <si>
    <t>ZNF664</t>
  </si>
  <si>
    <t>MDM1</t>
  </si>
  <si>
    <t>GNB1</t>
  </si>
  <si>
    <t>GTPBP8</t>
  </si>
  <si>
    <t>JMJD6</t>
  </si>
  <si>
    <t>PGAP2</t>
  </si>
  <si>
    <t>UNC5B</t>
  </si>
  <si>
    <t>DARS2</t>
  </si>
  <si>
    <t>TM9SF2</t>
  </si>
  <si>
    <t>NCSTN</t>
  </si>
  <si>
    <t>RGPD3</t>
  </si>
  <si>
    <t>MRPS11</t>
  </si>
  <si>
    <t>PDCD6</t>
  </si>
  <si>
    <t>MRPL18</t>
  </si>
  <si>
    <t>CKAP2L</t>
  </si>
  <si>
    <t>NOTCH3</t>
  </si>
  <si>
    <t>NABP2</t>
  </si>
  <si>
    <t>VAPA</t>
  </si>
  <si>
    <t>HIST1H2BM</t>
  </si>
  <si>
    <t>TRIM43B</t>
  </si>
  <si>
    <t>ZMYM6</t>
  </si>
  <si>
    <t>STXBP3</t>
  </si>
  <si>
    <t>GPAA1</t>
  </si>
  <si>
    <t>WNT5A</t>
  </si>
  <si>
    <t>EAF1</t>
  </si>
  <si>
    <t>DRAM2</t>
  </si>
  <si>
    <t>TMSB10</t>
  </si>
  <si>
    <t>RPE</t>
  </si>
  <si>
    <t>GTF2F1</t>
  </si>
  <si>
    <t>ACTR8</t>
  </si>
  <si>
    <t>MPHOSPH6</t>
  </si>
  <si>
    <t>FAAH</t>
  </si>
  <si>
    <t>MRPL9</t>
  </si>
  <si>
    <t>TIMMDC1</t>
  </si>
  <si>
    <t>GPR89A</t>
  </si>
  <si>
    <t>IL1F10</t>
  </si>
  <si>
    <t>COMMD9</t>
  </si>
  <si>
    <t>PSMG2</t>
  </si>
  <si>
    <t>MRPS9</t>
  </si>
  <si>
    <t>ZNF586</t>
  </si>
  <si>
    <t>TONSL</t>
  </si>
  <si>
    <t>HS2ST1</t>
  </si>
  <si>
    <t>SRSF12</t>
  </si>
  <si>
    <t>TCOF1</t>
  </si>
  <si>
    <t>SLC44A5</t>
  </si>
  <si>
    <t>UBE2C</t>
  </si>
  <si>
    <t>RWDD1</t>
  </si>
  <si>
    <t>TAS2R19</t>
  </si>
  <si>
    <t>NIPSNAP3B</t>
  </si>
  <si>
    <t>CNOT2</t>
  </si>
  <si>
    <t>SLC12A3</t>
  </si>
  <si>
    <t>VPS33A</t>
  </si>
  <si>
    <t>P3H1</t>
  </si>
  <si>
    <t>DNAJC24</t>
  </si>
  <si>
    <t>ARHGAP11A</t>
  </si>
  <si>
    <t>CLEC3B</t>
  </si>
  <si>
    <t>MBTD1</t>
  </si>
  <si>
    <t>C2orf27A</t>
  </si>
  <si>
    <t>GAS1</t>
  </si>
  <si>
    <t>TMA7</t>
  </si>
  <si>
    <t>FRG2B</t>
  </si>
  <si>
    <t>H2AFB3</t>
  </si>
  <si>
    <t>SSB</t>
  </si>
  <si>
    <t>RAB9B</t>
  </si>
  <si>
    <t>BLZF1</t>
  </si>
  <si>
    <t>MYCL</t>
  </si>
  <si>
    <t>FAM86C1</t>
  </si>
  <si>
    <t>ANAPC15</t>
  </si>
  <si>
    <t>TBC1D29</t>
  </si>
  <si>
    <t>VPS37A</t>
  </si>
  <si>
    <t>CAPZA2</t>
  </si>
  <si>
    <t>NCKAP1L</t>
  </si>
  <si>
    <t>LRIG1</t>
  </si>
  <si>
    <t>C14orf178</t>
  </si>
  <si>
    <t>ST20</t>
  </si>
  <si>
    <t>KITLG</t>
  </si>
  <si>
    <t>LOC441155</t>
  </si>
  <si>
    <t>GLRA4</t>
  </si>
  <si>
    <t>ARPC5</t>
  </si>
  <si>
    <t>NDUFA2</t>
  </si>
  <si>
    <t>C4orf36</t>
  </si>
  <si>
    <t>LYRM4</t>
  </si>
  <si>
    <t>HIST1H2AH</t>
  </si>
  <si>
    <t>GPATCH8</t>
  </si>
  <si>
    <t>PTCD1</t>
  </si>
  <si>
    <t>EPM2AIP1</t>
  </si>
  <si>
    <t>GRM4</t>
  </si>
  <si>
    <t>DDX39B</t>
  </si>
  <si>
    <t>CTDNEP1</t>
  </si>
  <si>
    <t>MZT2B</t>
  </si>
  <si>
    <t>RAB21</t>
  </si>
  <si>
    <t>TRMT10A</t>
  </si>
  <si>
    <t>DYRK2</t>
  </si>
  <si>
    <t>CXCR2</t>
  </si>
  <si>
    <t>GOLGA8M</t>
  </si>
  <si>
    <t>NFRKB</t>
  </si>
  <si>
    <t>RC3H1</t>
  </si>
  <si>
    <t>METTL18</t>
  </si>
  <si>
    <t>GOLGA8N</t>
  </si>
  <si>
    <t>DNAJC7</t>
  </si>
  <si>
    <t>SULT1A4</t>
  </si>
  <si>
    <t>TRABD2A</t>
  </si>
  <si>
    <t>IL9</t>
  </si>
  <si>
    <t>USP37</t>
  </si>
  <si>
    <t>GLIPR1L1</t>
  </si>
  <si>
    <t>CCDC94</t>
  </si>
  <si>
    <t>OR5T1</t>
  </si>
  <si>
    <t>PFN1</t>
  </si>
  <si>
    <t>FTH1</t>
  </si>
  <si>
    <t>ZNF408</t>
  </si>
  <si>
    <t>STAT3</t>
  </si>
  <si>
    <t>LIMS3</t>
  </si>
  <si>
    <t>RAB11A</t>
  </si>
  <si>
    <t>KIF1BP</t>
  </si>
  <si>
    <t>PLGLB1</t>
  </si>
  <si>
    <t>GOLGA6L6</t>
  </si>
  <si>
    <t>VBP1</t>
  </si>
  <si>
    <t>EFNA3</t>
  </si>
  <si>
    <t>TYMP</t>
  </si>
  <si>
    <t>GET4</t>
  </si>
  <si>
    <t>CAMK2G</t>
  </si>
  <si>
    <t>UBE2G1</t>
  </si>
  <si>
    <t>UFC1</t>
  </si>
  <si>
    <t>POMP</t>
  </si>
  <si>
    <t>TRIM48</t>
  </si>
  <si>
    <t>UQCC2</t>
  </si>
  <si>
    <t>CLSPN</t>
  </si>
  <si>
    <t>OBP2A</t>
  </si>
  <si>
    <t>ZDHHC23</t>
  </si>
  <si>
    <t>MSL2</t>
  </si>
  <si>
    <t>NAF1</t>
  </si>
  <si>
    <t>C16orf62</t>
  </si>
  <si>
    <t>PATZ1</t>
  </si>
  <si>
    <t>TMEM191B</t>
  </si>
  <si>
    <t>HUS1</t>
  </si>
  <si>
    <t>STRN4</t>
  </si>
  <si>
    <t>TMEM263</t>
  </si>
  <si>
    <t>ANXA2R</t>
  </si>
  <si>
    <t>ATRX</t>
  </si>
  <si>
    <t>SPANXA2</t>
  </si>
  <si>
    <t>IFNA5</t>
  </si>
  <si>
    <t>C8orf44</t>
  </si>
  <si>
    <t>TM9SF4</t>
  </si>
  <si>
    <t>NUDT7</t>
  </si>
  <si>
    <t>PRKAA1</t>
  </si>
  <si>
    <t>SUGT1</t>
  </si>
  <si>
    <t>SUPV3L1</t>
  </si>
  <si>
    <t>KRTAP5-6</t>
  </si>
  <si>
    <t>MT1M</t>
  </si>
  <si>
    <t>ILF2</t>
  </si>
  <si>
    <t>LRRC57</t>
  </si>
  <si>
    <t>C1orf50</t>
  </si>
  <si>
    <t>AMY1C</t>
  </si>
  <si>
    <t>WDR24</t>
  </si>
  <si>
    <t>MRPL35</t>
  </si>
  <si>
    <t>ZEB1</t>
  </si>
  <si>
    <t>GRIK3</t>
  </si>
  <si>
    <t>SLC25A19</t>
  </si>
  <si>
    <t>B3GALT6</t>
  </si>
  <si>
    <t>HNRNPA1</t>
  </si>
  <si>
    <t>TSEN15</t>
  </si>
  <si>
    <t>PDE4DIP</t>
  </si>
  <si>
    <t>MEMO1</t>
  </si>
  <si>
    <t>CTAGE15</t>
  </si>
  <si>
    <t>ZZZ3</t>
  </si>
  <si>
    <t>HPCA</t>
  </si>
  <si>
    <t>ATP6V0A1</t>
  </si>
  <si>
    <t>FAM156B</t>
  </si>
  <si>
    <t>FGFR1</t>
  </si>
  <si>
    <t>ASNA1</t>
  </si>
  <si>
    <t>POU3F2</t>
  </si>
  <si>
    <t>SEC63</t>
  </si>
  <si>
    <t>LSS</t>
  </si>
  <si>
    <t>MST1</t>
  </si>
  <si>
    <t>MYO1A</t>
  </si>
  <si>
    <t>DIDO1</t>
  </si>
  <si>
    <t>MRPS18B</t>
  </si>
  <si>
    <t>CT47A8</t>
  </si>
  <si>
    <t>HNRNPA2B1</t>
  </si>
  <si>
    <t>CCDC22</t>
  </si>
  <si>
    <t>NAIF1</t>
  </si>
  <si>
    <t>MRTO4</t>
  </si>
  <si>
    <t>PPP1R2</t>
  </si>
  <si>
    <t>OR2M3</t>
  </si>
  <si>
    <t>SUPT4H1</t>
  </si>
  <si>
    <t>EXTL1</t>
  </si>
  <si>
    <t>BRD2</t>
  </si>
  <si>
    <t>ERAL1</t>
  </si>
  <si>
    <t>CNTNAP3B</t>
  </si>
  <si>
    <t>ST20-MTHFS</t>
  </si>
  <si>
    <t>POTEB3</t>
  </si>
  <si>
    <t>C3orf36</t>
  </si>
  <si>
    <t>ZNF354A</t>
  </si>
  <si>
    <t>LRRC41</t>
  </si>
  <si>
    <t>FAM228B</t>
  </si>
  <si>
    <t>CCDC74B</t>
  </si>
  <si>
    <t>CKS1B</t>
  </si>
  <si>
    <t>GTF2F2</t>
  </si>
  <si>
    <t>TRUB2</t>
  </si>
  <si>
    <t>ZNF45</t>
  </si>
  <si>
    <t>RMND1</t>
  </si>
  <si>
    <t>RNF11</t>
  </si>
  <si>
    <t>PFKM</t>
  </si>
  <si>
    <t>RAB3IP</t>
  </si>
  <si>
    <t>CEP57</t>
  </si>
  <si>
    <t>MATR3</t>
  </si>
  <si>
    <t>SUCLG2</t>
  </si>
  <si>
    <t>HPSE</t>
  </si>
  <si>
    <t>ELP2</t>
  </si>
  <si>
    <t>CTAGE6</t>
  </si>
  <si>
    <t>RSPH10B2</t>
  </si>
  <si>
    <t>TCN1</t>
  </si>
  <si>
    <t>TRMT10B</t>
  </si>
  <si>
    <t>MUC20</t>
  </si>
  <si>
    <t>ZNF2</t>
  </si>
  <si>
    <t>MED29</t>
  </si>
  <si>
    <t>NCF2</t>
  </si>
  <si>
    <t>CLCC1</t>
  </si>
  <si>
    <t>AIFM1</t>
  </si>
  <si>
    <t>PTPN20</t>
  </si>
  <si>
    <t>LIN7C</t>
  </si>
  <si>
    <t>NDUFB9</t>
  </si>
  <si>
    <t>ERGIC2</t>
  </si>
  <si>
    <t>GALNT12</t>
  </si>
  <si>
    <t>GALNT10</t>
  </si>
  <si>
    <t>COX20</t>
  </si>
  <si>
    <t>CDH12</t>
  </si>
  <si>
    <t>CD8B</t>
  </si>
  <si>
    <t>NME6</t>
  </si>
  <si>
    <t>IKBKG</t>
  </si>
  <si>
    <t>RAPGEF4</t>
  </si>
  <si>
    <t>EZH2</t>
  </si>
  <si>
    <t>MRPS5</t>
  </si>
  <si>
    <t>CNPY2</t>
  </si>
  <si>
    <t>CCL19</t>
  </si>
  <si>
    <t>RWDD2A</t>
  </si>
  <si>
    <t>BMP8A</t>
  </si>
  <si>
    <t>DCUN1D4</t>
  </si>
  <si>
    <t>YPEL5</t>
  </si>
  <si>
    <t>KIF2C</t>
  </si>
  <si>
    <t>MYL6</t>
  </si>
  <si>
    <t>OSBPL8</t>
  </si>
  <si>
    <t>MRPL11</t>
  </si>
  <si>
    <t>ZNF737</t>
  </si>
  <si>
    <t>PHOSPHO1</t>
  </si>
  <si>
    <t>SERF1A</t>
  </si>
  <si>
    <t>SOX2</t>
  </si>
  <si>
    <t>FOXM1</t>
  </si>
  <si>
    <t>TM2D1</t>
  </si>
  <si>
    <t>IFNA14</t>
  </si>
  <si>
    <t>OST4</t>
  </si>
  <si>
    <t>TSC22D3</t>
  </si>
  <si>
    <t>NSMF</t>
  </si>
  <si>
    <t>ZNF382</t>
  </si>
  <si>
    <t>ARTN</t>
  </si>
  <si>
    <t>QKI</t>
  </si>
  <si>
    <t>BPTF</t>
  </si>
  <si>
    <t>MRPL16</t>
  </si>
  <si>
    <t>TRIM37</t>
  </si>
  <si>
    <t>TPM3</t>
  </si>
  <si>
    <t>OR2V1</t>
  </si>
  <si>
    <t>KDELR1</t>
  </si>
  <si>
    <t>NMI</t>
  </si>
  <si>
    <t>PDCD5</t>
  </si>
  <si>
    <t>MRPL47</t>
  </si>
  <si>
    <t>GAD1</t>
  </si>
  <si>
    <t>ROBO1</t>
  </si>
  <si>
    <t>NDUFA5</t>
  </si>
  <si>
    <t>NUTM2A</t>
  </si>
  <si>
    <t>PSG7</t>
  </si>
  <si>
    <t>VPS53</t>
  </si>
  <si>
    <t>ZNF480</t>
  </si>
  <si>
    <t>ARL5A</t>
  </si>
  <si>
    <t>CNGA3</t>
  </si>
  <si>
    <t>RHBDF1</t>
  </si>
  <si>
    <t>WTAP</t>
  </si>
  <si>
    <t>PRKRA</t>
  </si>
  <si>
    <t>NOL4</t>
  </si>
  <si>
    <t>TCERG1</t>
  </si>
  <si>
    <t>RPP14</t>
  </si>
  <si>
    <t>HTR2B</t>
  </si>
  <si>
    <t>TRIM73</t>
  </si>
  <si>
    <t>MED18</t>
  </si>
  <si>
    <t>SRP9</t>
  </si>
  <si>
    <t>GJB6</t>
  </si>
  <si>
    <t>KBTBD2</t>
  </si>
  <si>
    <t>ARID2</t>
  </si>
  <si>
    <t>SLX4</t>
  </si>
  <si>
    <t>TMEM183B</t>
  </si>
  <si>
    <t>SLC22A15</t>
  </si>
  <si>
    <t>KREMEN2</t>
  </si>
  <si>
    <t>THAP10</t>
  </si>
  <si>
    <t>NDUFS3</t>
  </si>
  <si>
    <t>XYLT1</t>
  </si>
  <si>
    <t>CDADC1</t>
  </si>
  <si>
    <t>RBMS2</t>
  </si>
  <si>
    <t>USP1</t>
  </si>
  <si>
    <t>KMT2A</t>
  </si>
  <si>
    <t>GULP1</t>
  </si>
  <si>
    <t>DHX29</t>
  </si>
  <si>
    <t>PIGQ</t>
  </si>
  <si>
    <t>GOLGA8R</t>
  </si>
  <si>
    <t>USP17L11</t>
  </si>
  <si>
    <t>ATIC</t>
  </si>
  <si>
    <t>AK4</t>
  </si>
  <si>
    <t>C19orf53</t>
  </si>
  <si>
    <t>SCAND1</t>
  </si>
  <si>
    <t>FRG2</t>
  </si>
  <si>
    <t>UCN2</t>
  </si>
  <si>
    <t>LHX2</t>
  </si>
  <si>
    <t>NDUFA10</t>
  </si>
  <si>
    <t>C16orf82</t>
  </si>
  <si>
    <t>USP15</t>
  </si>
  <si>
    <t>ATG5</t>
  </si>
  <si>
    <t>GANAB</t>
  </si>
  <si>
    <t>NEDD4</t>
  </si>
  <si>
    <t>AGMAT</t>
  </si>
  <si>
    <t>SPIN3</t>
  </si>
  <si>
    <t>CXorf66</t>
  </si>
  <si>
    <t>UQCRH</t>
  </si>
  <si>
    <t>NDUFB5</t>
  </si>
  <si>
    <t>HNRNPU</t>
  </si>
  <si>
    <t>RTN4</t>
  </si>
  <si>
    <t>GBP6</t>
  </si>
  <si>
    <t>ALDOB</t>
  </si>
  <si>
    <t>RBMS1</t>
  </si>
  <si>
    <t>IFI35</t>
  </si>
  <si>
    <t>PXN</t>
  </si>
  <si>
    <t>COL21A1</t>
  </si>
  <si>
    <t>CKMT2</t>
  </si>
  <si>
    <t>CCDC144NL</t>
  </si>
  <si>
    <t>NXPE3</t>
  </si>
  <si>
    <t>NUTM2G</t>
  </si>
  <si>
    <t>USP10</t>
  </si>
  <si>
    <t>FAM208A</t>
  </si>
  <si>
    <t>SNX9</t>
  </si>
  <si>
    <t>HDAC3</t>
  </si>
  <si>
    <t>PLCH1</t>
  </si>
  <si>
    <t>HNRNPA3</t>
  </si>
  <si>
    <t>ZNF781</t>
  </si>
  <si>
    <t>PPP1R12A</t>
  </si>
  <si>
    <t>IFITM3</t>
  </si>
  <si>
    <t>KRTAP4-6</t>
  </si>
  <si>
    <t>GPS2</t>
  </si>
  <si>
    <t>ZNF100</t>
  </si>
  <si>
    <t>RBFA</t>
  </si>
  <si>
    <t>C1S</t>
  </si>
  <si>
    <t>ENDOU</t>
  </si>
  <si>
    <t>VTN</t>
  </si>
  <si>
    <t>MALSU1</t>
  </si>
  <si>
    <t>GJB3</t>
  </si>
  <si>
    <t>DEXI</t>
  </si>
  <si>
    <t>KRTAP5-8</t>
  </si>
  <si>
    <t>PSMD1</t>
  </si>
  <si>
    <t>NLRP8</t>
  </si>
  <si>
    <t>GFPT1</t>
  </si>
  <si>
    <t>ZNF224</t>
  </si>
  <si>
    <t>C7orf26</t>
  </si>
  <si>
    <t>UBB</t>
  </si>
  <si>
    <t>PPIAL4D</t>
  </si>
  <si>
    <t>GLRX5</t>
  </si>
  <si>
    <t>LSM10</t>
  </si>
  <si>
    <t>TTF2</t>
  </si>
  <si>
    <t>NUP35</t>
  </si>
  <si>
    <t>USP17L20</t>
  </si>
  <si>
    <t>GTSCR1</t>
  </si>
  <si>
    <t>TRIM77</t>
  </si>
  <si>
    <t>SAR1A</t>
  </si>
  <si>
    <t>SSX5</t>
  </si>
  <si>
    <t>CHP1</t>
  </si>
  <si>
    <t>LRP5</t>
  </si>
  <si>
    <t>TPCN1</t>
  </si>
  <si>
    <t>DEFB107B</t>
  </si>
  <si>
    <t>TUBA1C</t>
  </si>
  <si>
    <t>AKAP7</t>
  </si>
  <si>
    <t>INTS10</t>
  </si>
  <si>
    <t>SPDYE1</t>
  </si>
  <si>
    <t>C9orf84</t>
  </si>
  <si>
    <t>MAP1S</t>
  </si>
  <si>
    <t>PLAC9</t>
  </si>
  <si>
    <t>TTC4</t>
  </si>
  <si>
    <t>GDF2</t>
  </si>
  <si>
    <t>STK3</t>
  </si>
  <si>
    <t>C1orf228</t>
  </si>
  <si>
    <t>APH1A</t>
  </si>
  <si>
    <t>ZNF37A</t>
  </si>
  <si>
    <t>ASAH2B</t>
  </si>
  <si>
    <t>SNX7</t>
  </si>
  <si>
    <t>NDUFAF6</t>
  </si>
  <si>
    <t>TCAF1</t>
  </si>
  <si>
    <t>SYF2</t>
  </si>
  <si>
    <t>FAM89B</t>
  </si>
  <si>
    <t>ACTR3C</t>
  </si>
  <si>
    <t>DSCC1</t>
  </si>
  <si>
    <t>SARM1</t>
  </si>
  <si>
    <t>TBCA</t>
  </si>
  <si>
    <t>PIGB</t>
  </si>
  <si>
    <t>ATAD1</t>
  </si>
  <si>
    <t>SRCAP</t>
  </si>
  <si>
    <t>C20orf24</t>
  </si>
  <si>
    <t>MRPS28</t>
  </si>
  <si>
    <t>ERC2</t>
  </si>
  <si>
    <t>CT45A3</t>
  </si>
  <si>
    <t>C8orf33</t>
  </si>
  <si>
    <t>POTEF</t>
  </si>
  <si>
    <t>FLYWCH1</t>
  </si>
  <si>
    <t>ZNF581</t>
  </si>
  <si>
    <t>USP17L21</t>
  </si>
  <si>
    <t>B3GAT3</t>
  </si>
  <si>
    <t>ZNF880</t>
  </si>
  <si>
    <t>WDR13</t>
  </si>
  <si>
    <t>KLRC4-KLRK1</t>
  </si>
  <si>
    <t>PPP1R14B</t>
  </si>
  <si>
    <t>GRIN2D</t>
  </si>
  <si>
    <t>DPPA3</t>
  </si>
  <si>
    <t>SPRR2A</t>
  </si>
  <si>
    <t>GEMIN2</t>
  </si>
  <si>
    <t>LYPD6</t>
  </si>
  <si>
    <t>TRAPPC2L</t>
  </si>
  <si>
    <t>FAM206A</t>
  </si>
  <si>
    <t>PRAMEF15</t>
  </si>
  <si>
    <t>FBXO25</t>
  </si>
  <si>
    <t>ANKRA2</t>
  </si>
  <si>
    <t>CCDC137</t>
  </si>
  <si>
    <t>LCE2A</t>
  </si>
  <si>
    <t>EIF4ENIF1</t>
  </si>
  <si>
    <t>SCRN3</t>
  </si>
  <si>
    <t>CC2D1B</t>
  </si>
  <si>
    <t>NFATC2IP</t>
  </si>
  <si>
    <t>FAM45A</t>
  </si>
  <si>
    <t>SDCBP</t>
  </si>
  <si>
    <t>MAP3K7</t>
  </si>
  <si>
    <t>DCLRE1B</t>
  </si>
  <si>
    <t>NCAPG2</t>
  </si>
  <si>
    <t>MMADHC</t>
  </si>
  <si>
    <t>ALG5</t>
  </si>
  <si>
    <t>ACAT1</t>
  </si>
  <si>
    <t>ATP1A1</t>
  </si>
  <si>
    <t>TMEM150A</t>
  </si>
  <si>
    <t>CT83</t>
  </si>
  <si>
    <t>MTUS2</t>
  </si>
  <si>
    <t>EIF3L</t>
  </si>
  <si>
    <t>ARID3B</t>
  </si>
  <si>
    <t>VPS4A</t>
  </si>
  <si>
    <t>MLLT11</t>
  </si>
  <si>
    <t>SAMD4B</t>
  </si>
  <si>
    <t>CTRC</t>
  </si>
  <si>
    <t>SLC25A26</t>
  </si>
  <si>
    <t>MRPL23</t>
  </si>
  <si>
    <t>UQCRC2</t>
  </si>
  <si>
    <t>ADAM17</t>
  </si>
  <si>
    <t>EFCAB12</t>
  </si>
  <si>
    <t>CACNB4</t>
  </si>
  <si>
    <t>TRPC4AP</t>
  </si>
  <si>
    <t>TRIM22</t>
  </si>
  <si>
    <t>SCN3A</t>
  </si>
  <si>
    <t>SPIC</t>
  </si>
  <si>
    <t>HEXIM1</t>
  </si>
  <si>
    <t>TMEM169</t>
  </si>
  <si>
    <t>CDKL4</t>
  </si>
  <si>
    <t>CST6</t>
  </si>
  <si>
    <t>MRPS6</t>
  </si>
  <si>
    <t>SNX17</t>
  </si>
  <si>
    <t>RBM14</t>
  </si>
  <si>
    <t>RASSF8</t>
  </si>
  <si>
    <t>LDHB</t>
  </si>
  <si>
    <t>ESYT1</t>
  </si>
  <si>
    <t>SPRYD4</t>
  </si>
  <si>
    <t>KRTAP2-2</t>
  </si>
  <si>
    <t>CDCA5</t>
  </si>
  <si>
    <t>MST1R</t>
  </si>
  <si>
    <t>S1PR3</t>
  </si>
  <si>
    <t>NDUFAF3</t>
  </si>
  <si>
    <t>LUZP4</t>
  </si>
  <si>
    <t>MTG1</t>
  </si>
  <si>
    <t>ZNF397</t>
  </si>
  <si>
    <t>SSBP1</t>
  </si>
  <si>
    <t>C11orf57</t>
  </si>
  <si>
    <t>POLR1E</t>
  </si>
  <si>
    <t>PCGF2</t>
  </si>
  <si>
    <t>ANXA8L1</t>
  </si>
  <si>
    <t>MRPL52</t>
  </si>
  <si>
    <t>TTLL6</t>
  </si>
  <si>
    <t>TMLHE</t>
  </si>
  <si>
    <t>MAP3K12</t>
  </si>
  <si>
    <t>TMEM245</t>
  </si>
  <si>
    <t>STH</t>
  </si>
  <si>
    <t>ZNF706</t>
  </si>
  <si>
    <t>POM121</t>
  </si>
  <si>
    <t>CALCRL</t>
  </si>
  <si>
    <t>TYW3</t>
  </si>
  <si>
    <t>CLEC2B</t>
  </si>
  <si>
    <t>ZNF234</t>
  </si>
  <si>
    <t>ZNF789</t>
  </si>
  <si>
    <t>NDUFA4</t>
  </si>
  <si>
    <t>MST1L</t>
  </si>
  <si>
    <t>ZBTB39</t>
  </si>
  <si>
    <t>IRAK4</t>
  </si>
  <si>
    <t>COX7A2</t>
  </si>
  <si>
    <t>RBM15B</t>
  </si>
  <si>
    <t>MATN1</t>
  </si>
  <si>
    <t>ATP5G2</t>
  </si>
  <si>
    <t>ZNF619</t>
  </si>
  <si>
    <t>MRPL49</t>
  </si>
  <si>
    <t>CREB1</t>
  </si>
  <si>
    <t>FAM151A</t>
  </si>
  <si>
    <t>S1PR1</t>
  </si>
  <si>
    <t>ZNF689</t>
  </si>
  <si>
    <t>LYPD1</t>
  </si>
  <si>
    <t>OR52I2</t>
  </si>
  <si>
    <t>LRRK2</t>
  </si>
  <si>
    <t>GATAD1</t>
  </si>
  <si>
    <t>PIGC</t>
  </si>
  <si>
    <t>POLR2H</t>
  </si>
  <si>
    <t>LENG1</t>
  </si>
  <si>
    <t>RGS4</t>
  </si>
  <si>
    <t>DSC1</t>
  </si>
  <si>
    <t>PBRM1</t>
  </si>
  <si>
    <t>BRD9</t>
  </si>
  <si>
    <t>NDUFAF4</t>
  </si>
  <si>
    <t>WDR91</t>
  </si>
  <si>
    <t>HAP1</t>
  </si>
  <si>
    <t>SPAG9</t>
  </si>
  <si>
    <t>IYD</t>
  </si>
  <si>
    <t>C9orf57</t>
  </si>
  <si>
    <t>LRP1</t>
  </si>
  <si>
    <t>BECN1</t>
  </si>
  <si>
    <t>COPRS</t>
  </si>
  <si>
    <t>TM2D2</t>
  </si>
  <si>
    <t>NBPF6</t>
  </si>
  <si>
    <t>ANKEF1</t>
  </si>
  <si>
    <t>ADGRF4</t>
  </si>
  <si>
    <t>DLEC1</t>
  </si>
  <si>
    <t>IPP</t>
  </si>
  <si>
    <t>SCARF1</t>
  </si>
  <si>
    <t>USP17L26</t>
  </si>
  <si>
    <t>RPL26L1</t>
  </si>
  <si>
    <t>ZNF222</t>
  </si>
  <si>
    <t>ZMYND12</t>
  </si>
  <si>
    <t>MYPN</t>
  </si>
  <si>
    <t>RFTN2</t>
  </si>
  <si>
    <t>POMT1</t>
  </si>
  <si>
    <t>COASY</t>
  </si>
  <si>
    <t>BRCA2</t>
  </si>
  <si>
    <t>UQCC1</t>
  </si>
  <si>
    <t>NADK</t>
  </si>
  <si>
    <t>ASPSCR1</t>
  </si>
  <si>
    <t>MAST2</t>
  </si>
  <si>
    <t>FAM81A</t>
  </si>
  <si>
    <t>NCOA1</t>
  </si>
  <si>
    <t>C9orf16</t>
  </si>
  <si>
    <t>NOTCH2</t>
  </si>
  <si>
    <t>YEATS2</t>
  </si>
  <si>
    <t>ARF5</t>
  </si>
  <si>
    <t>CD300LG</t>
  </si>
  <si>
    <t>PLGLB2</t>
  </si>
  <si>
    <t>TFB1M</t>
  </si>
  <si>
    <t>RBM12</t>
  </si>
  <si>
    <t>TMEM165</t>
  </si>
  <si>
    <t>CHAMP1</t>
  </si>
  <si>
    <t>FICD</t>
  </si>
  <si>
    <t>MAD1L1</t>
  </si>
  <si>
    <t>ALG6</t>
  </si>
  <si>
    <t>PCSK9</t>
  </si>
  <si>
    <t>C15orf65</t>
  </si>
  <si>
    <t>OR7C1</t>
  </si>
  <si>
    <t>RNF151</t>
  </si>
  <si>
    <t>ARMC2</t>
  </si>
  <si>
    <t>NDUFV2</t>
  </si>
  <si>
    <t>NUP188</t>
  </si>
  <si>
    <t>SLC6A8</t>
  </si>
  <si>
    <t>SLC22A9</t>
  </si>
  <si>
    <t>PRPF40B</t>
  </si>
  <si>
    <t>THAP2</t>
  </si>
  <si>
    <t>PIGF</t>
  </si>
  <si>
    <t>KAT2A</t>
  </si>
  <si>
    <t>LONP2</t>
  </si>
  <si>
    <t>HPS5</t>
  </si>
  <si>
    <t>RICTOR</t>
  </si>
  <si>
    <t>FSIP2</t>
  </si>
  <si>
    <t>STX5</t>
  </si>
  <si>
    <t>TMEM106C</t>
  </si>
  <si>
    <t>COL4A3</t>
  </si>
  <si>
    <t>CCZ1B</t>
  </si>
  <si>
    <t>PDCL3</t>
  </si>
  <si>
    <t>IDH2</t>
  </si>
  <si>
    <t>DUSP6</t>
  </si>
  <si>
    <t>BEST3</t>
  </si>
  <si>
    <t>RTCA</t>
  </si>
  <si>
    <t>PIP5K1A</t>
  </si>
  <si>
    <t>RNF8</t>
  </si>
  <si>
    <t>NPAT</t>
  </si>
  <si>
    <t>SPATA31A5</t>
  </si>
  <si>
    <t>PAPSS1</t>
  </si>
  <si>
    <t>STX10</t>
  </si>
  <si>
    <t>ASB3</t>
  </si>
  <si>
    <t>DUSP19</t>
  </si>
  <si>
    <t>EVA1B</t>
  </si>
  <si>
    <t>RNASEH1</t>
  </si>
  <si>
    <t>TSTD1</t>
  </si>
  <si>
    <t>GFM2</t>
  </si>
  <si>
    <t>SLC13A2</t>
  </si>
  <si>
    <t>XXYLT1</t>
  </si>
  <si>
    <t>REP15</t>
  </si>
  <si>
    <t>HEXA</t>
  </si>
  <si>
    <t>FAM35A</t>
  </si>
  <si>
    <t>SLC2A13</t>
  </si>
  <si>
    <t>C12orf40</t>
  </si>
  <si>
    <t>AMY2B</t>
  </si>
  <si>
    <t>RAD51D</t>
  </si>
  <si>
    <t>ITGA7</t>
  </si>
  <si>
    <t>SLC6A17</t>
  </si>
  <si>
    <t>SPATA31C1</t>
  </si>
  <si>
    <t>SRSF9</t>
  </si>
  <si>
    <t>C12orf4</t>
  </si>
  <si>
    <t>DUSP12</t>
  </si>
  <si>
    <t>PHF2</t>
  </si>
  <si>
    <t>BAGE2</t>
  </si>
  <si>
    <t>UQCR10</t>
  </si>
  <si>
    <t>HFM1</t>
  </si>
  <si>
    <t>PIGU</t>
  </si>
  <si>
    <t>PEX12</t>
  </si>
  <si>
    <t>GATB</t>
  </si>
  <si>
    <t>IFRD1</t>
  </si>
  <si>
    <t>KRTAP5-9</t>
  </si>
  <si>
    <t>USP17L5</t>
  </si>
  <si>
    <t>SSFA2</t>
  </si>
  <si>
    <t>CT47A5</t>
  </si>
  <si>
    <t>CFAP20</t>
  </si>
  <si>
    <t>HAS2</t>
  </si>
  <si>
    <t>CPT1A</t>
  </si>
  <si>
    <t>PRDM2</t>
  </si>
  <si>
    <t>P4HTM</t>
  </si>
  <si>
    <t>TEAD2</t>
  </si>
  <si>
    <t>ARHGEF16</t>
  </si>
  <si>
    <t>RABGAP1</t>
  </si>
  <si>
    <t>GPR107</t>
  </si>
  <si>
    <t>AKAP1</t>
  </si>
  <si>
    <t>TRIM46</t>
  </si>
  <si>
    <t>MIB1</t>
  </si>
  <si>
    <t>CRTC2</t>
  </si>
  <si>
    <t>ITGA2</t>
  </si>
  <si>
    <t>FRK</t>
  </si>
  <si>
    <t>C7orf77</t>
  </si>
  <si>
    <t>COL17A1</t>
  </si>
  <si>
    <t>C11orf58</t>
  </si>
  <si>
    <t>ID4</t>
  </si>
  <si>
    <t>AAK1</t>
  </si>
  <si>
    <t>PKHD1</t>
  </si>
  <si>
    <t>PAM16</t>
  </si>
  <si>
    <t>KCND1</t>
  </si>
  <si>
    <t>MRM1</t>
  </si>
  <si>
    <t>DNAH11</t>
  </si>
  <si>
    <t>TM2D3</t>
  </si>
  <si>
    <t>GOLT1B</t>
  </si>
  <si>
    <t>IQCH</t>
  </si>
  <si>
    <t>KRTAP5-3</t>
  </si>
  <si>
    <t>SPATA31A1</t>
  </si>
  <si>
    <t>VTI1A</t>
  </si>
  <si>
    <t>C17orf58</t>
  </si>
  <si>
    <t>WDR48</t>
  </si>
  <si>
    <t>OVCH1</t>
  </si>
  <si>
    <t>UBE2A</t>
  </si>
  <si>
    <t>ABHD15</t>
  </si>
  <si>
    <t>OARD1</t>
  </si>
  <si>
    <t>DROSHA</t>
  </si>
  <si>
    <t>HIST1H2AE</t>
  </si>
  <si>
    <t>TEKT4</t>
  </si>
  <si>
    <t>VILL</t>
  </si>
  <si>
    <t>ACVR1</t>
  </si>
  <si>
    <t>CEP295NL</t>
  </si>
  <si>
    <t>RAD9A</t>
  </si>
  <si>
    <t>NSMCE2</t>
  </si>
  <si>
    <t>GRSF1</t>
  </si>
  <si>
    <t>SFT2D2</t>
  </si>
  <si>
    <t>ZNF426</t>
  </si>
  <si>
    <t>CAMK2B</t>
  </si>
  <si>
    <t>PRUNE2</t>
  </si>
  <si>
    <t>RPS6KA4</t>
  </si>
  <si>
    <t>TMEM57</t>
  </si>
  <si>
    <t>PEBP1</t>
  </si>
  <si>
    <t>LOC100129940</t>
  </si>
  <si>
    <t>FBXO9</t>
  </si>
  <si>
    <t>ADPRM</t>
  </si>
  <si>
    <t>RABL3</t>
  </si>
  <si>
    <t>ARL6IP6</t>
  </si>
  <si>
    <t>ANHX</t>
  </si>
  <si>
    <t>YWHAZ</t>
  </si>
  <si>
    <t>ESPN</t>
  </si>
  <si>
    <t>SYT7</t>
  </si>
  <si>
    <t>LGALS9</t>
  </si>
  <si>
    <t>CHST9</t>
  </si>
  <si>
    <t>PLA2G1B</t>
  </si>
  <si>
    <t>GLS2</t>
  </si>
  <si>
    <t>RSPH10B</t>
  </si>
  <si>
    <t>SLC22A10</t>
  </si>
  <si>
    <t>ENPP1</t>
  </si>
  <si>
    <t>GP1BB</t>
  </si>
  <si>
    <t>FBXO3</t>
  </si>
  <si>
    <t>NUFIP2</t>
  </si>
  <si>
    <t>GOLIM4</t>
  </si>
  <si>
    <t>PCYOX1</t>
  </si>
  <si>
    <t>PDXK</t>
  </si>
  <si>
    <t>MAP3K19</t>
  </si>
  <si>
    <t>RPIA</t>
  </si>
  <si>
    <t>PLA2R1</t>
  </si>
  <si>
    <t>GPR17</t>
  </si>
  <si>
    <t>HMGA2</t>
  </si>
  <si>
    <t>RAF1</t>
  </si>
  <si>
    <t>CTSC</t>
  </si>
  <si>
    <t>KAT6B</t>
  </si>
  <si>
    <t>ZNF614</t>
  </si>
  <si>
    <t>PPP1CC</t>
  </si>
  <si>
    <t>C4orf47</t>
  </si>
  <si>
    <t>OSCP1</t>
  </si>
  <si>
    <t>ADRB3</t>
  </si>
  <si>
    <t>KIF4A</t>
  </si>
  <si>
    <t>SLC25A36</t>
  </si>
  <si>
    <t>SLC12A2</t>
  </si>
  <si>
    <t>LYRM7</t>
  </si>
  <si>
    <t>PGM5</t>
  </si>
  <si>
    <t>CCDC184</t>
  </si>
  <si>
    <t>PCGF1</t>
  </si>
  <si>
    <t>TMEM200B</t>
  </si>
  <si>
    <t>C17orf53</t>
  </si>
  <si>
    <t>LAMC1</t>
  </si>
  <si>
    <t>MTHFSD</t>
  </si>
  <si>
    <t>SOX15</t>
  </si>
  <si>
    <t>NDUFB3</t>
  </si>
  <si>
    <t>RHOG</t>
  </si>
  <si>
    <t>MAML1</t>
  </si>
  <si>
    <t>ZBTB5</t>
  </si>
  <si>
    <t>GOLGA2</t>
  </si>
  <si>
    <t>NTPCR</t>
  </si>
  <si>
    <t>SLMAP</t>
  </si>
  <si>
    <t>ENPP3</t>
  </si>
  <si>
    <t>GTF3C4</t>
  </si>
  <si>
    <t>FAM86B1</t>
  </si>
  <si>
    <t>CDH2</t>
  </si>
  <si>
    <t>KDM1A</t>
  </si>
  <si>
    <t>TIPRL</t>
  </si>
  <si>
    <t>FAM186A</t>
  </si>
  <si>
    <t>ZBTB20</t>
  </si>
  <si>
    <t>P3H2</t>
  </si>
  <si>
    <t>A2ML1</t>
  </si>
  <si>
    <t>MRGBP</t>
  </si>
  <si>
    <t>ALKBH5</t>
  </si>
  <si>
    <t>MDM2</t>
  </si>
  <si>
    <t>AGAP5</t>
  </si>
  <si>
    <t>GCM1</t>
  </si>
  <si>
    <t>IMPA1</t>
  </si>
  <si>
    <t>ECT2L</t>
  </si>
  <si>
    <t>KCNJ10</t>
  </si>
  <si>
    <t>SRGAP2C</t>
  </si>
  <si>
    <t>SPANXN2</t>
  </si>
  <si>
    <t>EXOC8</t>
  </si>
  <si>
    <t>SAMD9L</t>
  </si>
  <si>
    <t>DFFA</t>
  </si>
  <si>
    <t>AKAP11</t>
  </si>
  <si>
    <t>BOLA3</t>
  </si>
  <si>
    <t>UBR4</t>
  </si>
  <si>
    <t>DGAT1</t>
  </si>
  <si>
    <t>NDUFS8</t>
  </si>
  <si>
    <t>KLHL42</t>
  </si>
  <si>
    <t>HMGN2</t>
  </si>
  <si>
    <t>EFHD2</t>
  </si>
  <si>
    <t>QSOX1</t>
  </si>
  <si>
    <t>CHCHD1</t>
  </si>
  <si>
    <t>ZSWIM2</t>
  </si>
  <si>
    <t>LRRIQ3</t>
  </si>
  <si>
    <t>ANKFN1</t>
  </si>
  <si>
    <t>BIVM-ERCC5</t>
  </si>
  <si>
    <t>TSPAN2</t>
  </si>
  <si>
    <t>FAIM2</t>
  </si>
  <si>
    <t>ORM2</t>
  </si>
  <si>
    <t>BEND3</t>
  </si>
  <si>
    <t>EPC2</t>
  </si>
  <si>
    <t>NLGN1</t>
  </si>
  <si>
    <t>PLCXD2</t>
  </si>
  <si>
    <t>RNF2</t>
  </si>
  <si>
    <t>PPP2R2A</t>
  </si>
  <si>
    <t>PRAMEF1</t>
  </si>
  <si>
    <t>MRPL55</t>
  </si>
  <si>
    <t>NDUFA6</t>
  </si>
  <si>
    <t>ZDHHC6</t>
  </si>
  <si>
    <t>SET</t>
  </si>
  <si>
    <t>SUCLG1</t>
  </si>
  <si>
    <t>TMEM8A</t>
  </si>
  <si>
    <t>COX6C</t>
  </si>
  <si>
    <t>CFAP74</t>
  </si>
  <si>
    <t>SMCO4</t>
  </si>
  <si>
    <t>ZBTB48</t>
  </si>
  <si>
    <t>AMY1B</t>
  </si>
  <si>
    <t>SHMT2</t>
  </si>
  <si>
    <t>PIGS</t>
  </si>
  <si>
    <t>PPA1</t>
  </si>
  <si>
    <t>SYTL3</t>
  </si>
  <si>
    <t>SRGAP2B</t>
  </si>
  <si>
    <t>DNAJB13</t>
  </si>
  <si>
    <t>CWF19L2</t>
  </si>
  <si>
    <t>ERBB2</t>
  </si>
  <si>
    <t>UBE2E3</t>
  </si>
  <si>
    <t>RIMBP3C</t>
  </si>
  <si>
    <t>HELZ</t>
  </si>
  <si>
    <t>NDUFA3</t>
  </si>
  <si>
    <t>MAPK13</t>
  </si>
  <si>
    <t>MYRF</t>
  </si>
  <si>
    <t>ZNF511</t>
  </si>
  <si>
    <t>PRKAG2</t>
  </si>
  <si>
    <t>CTSA</t>
  </si>
  <si>
    <t>LIN54</t>
  </si>
  <si>
    <t>CPOX</t>
  </si>
  <si>
    <t>IRS4</t>
  </si>
  <si>
    <t>PLEKHF2</t>
  </si>
  <si>
    <t>ZNF70</t>
  </si>
  <si>
    <t>FAM58A</t>
  </si>
  <si>
    <t>CSDE1</t>
  </si>
  <si>
    <t>DNAJC10</t>
  </si>
  <si>
    <t>KIF14</t>
  </si>
  <si>
    <t>USP3</t>
  </si>
  <si>
    <t>TRAPPC13</t>
  </si>
  <si>
    <t>SUGP1</t>
  </si>
  <si>
    <t>PTP4A1</t>
  </si>
  <si>
    <t>ARPC4-TTLL3</t>
  </si>
  <si>
    <t>PLK4</t>
  </si>
  <si>
    <t>TRIM64</t>
  </si>
  <si>
    <t>TMEM54</t>
  </si>
  <si>
    <t>FRG2C</t>
  </si>
  <si>
    <t>TMEM133</t>
  </si>
  <si>
    <t>PRAMEF5</t>
  </si>
  <si>
    <t>NPIPA3</t>
  </si>
  <si>
    <t>EMB</t>
  </si>
  <si>
    <t>KIAA1644</t>
  </si>
  <si>
    <t>B3GNT2</t>
  </si>
  <si>
    <t>ZNF28</t>
  </si>
  <si>
    <t>SP2</t>
  </si>
  <si>
    <t>ADH7</t>
  </si>
  <si>
    <t>DVL2</t>
  </si>
  <si>
    <t>ALG8</t>
  </si>
  <si>
    <t>ANKRD42</t>
  </si>
  <si>
    <t>ESRRA</t>
  </si>
  <si>
    <t>TNFAIP6</t>
  </si>
  <si>
    <t>ZFPM1</t>
  </si>
  <si>
    <t>ZNF239</t>
  </si>
  <si>
    <t>TMX2</t>
  </si>
  <si>
    <t>PTP4A2</t>
  </si>
  <si>
    <t>NTN5</t>
  </si>
  <si>
    <t>LRIG3</t>
  </si>
  <si>
    <t>PHF6</t>
  </si>
  <si>
    <t>UBAP2</t>
  </si>
  <si>
    <t>SEL1L</t>
  </si>
  <si>
    <t>FNTB</t>
  </si>
  <si>
    <t>CFC1</t>
  </si>
  <si>
    <t>CNTN5</t>
  </si>
  <si>
    <t>LLPH</t>
  </si>
  <si>
    <t>TBR1</t>
  </si>
  <si>
    <t>DNAJC13</t>
  </si>
  <si>
    <t>TMCC3</t>
  </si>
  <si>
    <t>CASZ1</t>
  </si>
  <si>
    <t>TXNL4B</t>
  </si>
  <si>
    <t>F11</t>
  </si>
  <si>
    <t>GTPBP10</t>
  </si>
  <si>
    <t>NFE2L2</t>
  </si>
  <si>
    <t>CBLN2</t>
  </si>
  <si>
    <t>HOXB8</t>
  </si>
  <si>
    <t>PCNT</t>
  </si>
  <si>
    <t>METTL1</t>
  </si>
  <si>
    <t>GPR151</t>
  </si>
  <si>
    <t>CCER1</t>
  </si>
  <si>
    <t>PIP5KL1</t>
  </si>
  <si>
    <t>PAIP1</t>
  </si>
  <si>
    <t>NXPE4</t>
  </si>
  <si>
    <t>AGAP11</t>
  </si>
  <si>
    <t>ZC3H11A</t>
  </si>
  <si>
    <t>CXADR</t>
  </si>
  <si>
    <t>NCOR1</t>
  </si>
  <si>
    <t>OR6P1</t>
  </si>
  <si>
    <t>NUDT17</t>
  </si>
  <si>
    <t>ATXN7L2</t>
  </si>
  <si>
    <t>PBX1</t>
  </si>
  <si>
    <t>TROAP</t>
  </si>
  <si>
    <t>ROBO2</t>
  </si>
  <si>
    <t>MIEN1</t>
  </si>
  <si>
    <t>YTHDF1</t>
  </si>
  <si>
    <t>FBXO16</t>
  </si>
  <si>
    <t>THEGL</t>
  </si>
  <si>
    <t>CCDC115</t>
  </si>
  <si>
    <t>NME2</t>
  </si>
  <si>
    <t>NANOG</t>
  </si>
  <si>
    <t>GNB5</t>
  </si>
  <si>
    <t>FGF22</t>
  </si>
  <si>
    <t>LACRT</t>
  </si>
  <si>
    <t>B4GALT4</t>
  </si>
  <si>
    <t>TFB2M</t>
  </si>
  <si>
    <t>TNR</t>
  </si>
  <si>
    <t>DBNL</t>
  </si>
  <si>
    <t>USP17L15</t>
  </si>
  <si>
    <t>PMP22</t>
  </si>
  <si>
    <t>CLEC12A</t>
  </si>
  <si>
    <t>ZNF280B</t>
  </si>
  <si>
    <t>UTP14C</t>
  </si>
  <si>
    <t>MEGF9</t>
  </si>
  <si>
    <t>PRY</t>
  </si>
  <si>
    <t>DDX19B</t>
  </si>
  <si>
    <t>SSC5D</t>
  </si>
  <si>
    <t>ZSCAN2</t>
  </si>
  <si>
    <t>PANTHER GO-Slim Biological Process</t>
  </si>
  <si>
    <t>Homo sapiens - REFLIST (21042)</t>
  </si>
  <si>
    <t xml:space="preserve">Input </t>
  </si>
  <si>
    <t>Expected</t>
  </si>
  <si>
    <t>Over (+) or Under (-) represented</t>
  </si>
  <si>
    <t>Fold Enrichment</t>
  </si>
  <si>
    <t xml:space="preserve">Log2 observed expected </t>
  </si>
  <si>
    <t>raw P-value</t>
  </si>
  <si>
    <t>FDR</t>
  </si>
  <si>
    <t>rRNA metabolic process (GO:0016072)</t>
  </si>
  <si>
    <t>+</t>
  </si>
  <si>
    <t>7-methylguanosine mRNA capping (GO:0006370)</t>
  </si>
  <si>
    <t>tRNA aminoacylation for protein translation (GO:0006418)</t>
  </si>
  <si>
    <t>mRNA 3'-end processing (GO:0031124)</t>
  </si>
  <si>
    <t>mRNA polyadenylation (GO:0006378)</t>
  </si>
  <si>
    <t>translation (GO:0006412)</t>
  </si>
  <si>
    <t>RNA splicing, via transesterification reactions (GO:0000375)</t>
  </si>
  <si>
    <t>RNA localization (GO:0006403)</t>
  </si>
  <si>
    <t>mRNA processing (GO:0006397)</t>
  </si>
  <si>
    <t>mRNA splicing, via spliceosome (GO:0000398)</t>
  </si>
  <si>
    <t>transcription initiation from RNA polymerase II promoter (GO:0006367)</t>
  </si>
  <si>
    <t>nuclear transport (GO:0051169)</t>
  </si>
  <si>
    <t>RNA catabolic process (GO:0006401)</t>
  </si>
  <si>
    <t>tRNA metabolic process (GO:0006399)</t>
  </si>
  <si>
    <t>mitochondrial translation (GO:0032543)</t>
  </si>
  <si>
    <t>nucleobase-containing compound transport (GO:0015931)</t>
  </si>
  <si>
    <t>oxidative phosphorylation (GO:0006119)</t>
  </si>
  <si>
    <t>mitochondrion organization (GO:0007005)</t>
  </si>
  <si>
    <t>DNA replication (GO:0006260)</t>
  </si>
  <si>
    <t>cellular component biogenesis (GO:0044085)</t>
  </si>
  <si>
    <t>transcription elongation from RNA polymerase II promoter (GO:0006368)</t>
  </si>
  <si>
    <t>protein acetylation (GO:0006473)</t>
  </si>
  <si>
    <t>chromosome segregation (GO:0007059)</t>
  </si>
  <si>
    <t>protein targeting (GO:0006605)</t>
  </si>
  <si>
    <t>regulation of translation (GO:0006417)</t>
  </si>
  <si>
    <t>DNA repair (GO:0006281)</t>
  </si>
  <si>
    <t>protein folding (GO:0006457)</t>
  </si>
  <si>
    <t>mitosis (GO:0007067)</t>
  </si>
  <si>
    <t>mitochondrial transport (GO:0006839)</t>
  </si>
  <si>
    <t>meiosis (GO:0007126)</t>
  </si>
  <si>
    <t>DNA metabolic process (GO:0006259)</t>
  </si>
  <si>
    <t>RNA metabolic process (GO:0016070)</t>
  </si>
  <si>
    <t>protein methylation (GO:0006479)</t>
  </si>
  <si>
    <t>DNA recombination (GO:0006310)</t>
  </si>
  <si>
    <t>nucleobase-containing compound metabolic process (GO:0006139)</t>
  </si>
  <si>
    <t>protein complex assembly (GO:0006461)</t>
  </si>
  <si>
    <t>protein complex biogenesis (GO:0070271)</t>
  </si>
  <si>
    <t>nitrogen compound metabolic process (GO:0006807)</t>
  </si>
  <si>
    <t>chromatin organization (GO:0006325)</t>
  </si>
  <si>
    <t>respiratory electron transport chain (GO:0022904)</t>
  </si>
  <si>
    <t>cellular component organization or biogenesis (GO:0071840)</t>
  </si>
  <si>
    <t>biosynthetic process (GO:0009058)</t>
  </si>
  <si>
    <t>organelle organization (GO:0006996)</t>
  </si>
  <si>
    <t>cell cycle (GO:0007049)</t>
  </si>
  <si>
    <t>protein localization (GO:0008104)</t>
  </si>
  <si>
    <t>regulation of cell cycle (GO:0051726)</t>
  </si>
  <si>
    <t>protein metabolic process (GO:0019538)</t>
  </si>
  <si>
    <t>primary metabolic process (GO:0044238)</t>
  </si>
  <si>
    <t>cellular component organization (GO:0016043)</t>
  </si>
  <si>
    <t>intracellular protein transport (GO:0006886)</t>
  </si>
  <si>
    <t>protein transport (GO:0015031)</t>
  </si>
  <si>
    <t>transcription, DNA-dependent (GO:0006351)</t>
  </si>
  <si>
    <t>metabolic process (GO:0008152)</t>
  </si>
  <si>
    <t>cellular amino acid metabolic process (GO:0006520)</t>
  </si>
  <si>
    <t>transcription from RNA polymerase II promoter (GO:0006366)</t>
  </si>
  <si>
    <t>catabolic process (GO:0009056)</t>
  </si>
  <si>
    <t>cytoskeleton organization (GO:0007010)</t>
  </si>
  <si>
    <t>proteolysis (GO:0006508)</t>
  </si>
  <si>
    <t>cellular protein modification process (GO:0006464)</t>
  </si>
  <si>
    <t>cellular process (GO:0009987)</t>
  </si>
  <si>
    <t>transport (GO:0006810)</t>
  </si>
  <si>
    <t>localization (GO:0051179)</t>
  </si>
  <si>
    <t>phosphate-containing compound metabolic process (GO:0006796)</t>
  </si>
  <si>
    <t>Unclassified (UNCLASSIFIED)</t>
  </si>
  <si>
    <t>-</t>
  </si>
  <si>
    <t>biological regulation (GO:0065007)</t>
  </si>
  <si>
    <t>ion transport (GO:0006811)</t>
  </si>
  <si>
    <t>regulation of biological process (GO:0050789)</t>
  </si>
  <si>
    <t>response to stimulus (GO:0050896)</t>
  </si>
  <si>
    <t>lipid metabolic process (GO:0006629)</t>
  </si>
  <si>
    <t>cellular component movement (GO:0006928)</t>
  </si>
  <si>
    <t>apoptotic process (GO:0006915)</t>
  </si>
  <si>
    <t>death (GO:0016265)</t>
  </si>
  <si>
    <t>cell death (GO:0008219)</t>
  </si>
  <si>
    <t>anion transport (GO:0006820)</t>
  </si>
  <si>
    <t>cellular component morphogenesis (GO:0032989)</t>
  </si>
  <si>
    <t>regulation of catalytic activity (GO:0050790)</t>
  </si>
  <si>
    <t>endocytosis (GO:0006897)</t>
  </si>
  <si>
    <t>regulation of molecular function (GO:0065009)</t>
  </si>
  <si>
    <t>locomotion (GO:0040011)</t>
  </si>
  <si>
    <t>response to external stimulus (GO:0009605)</t>
  </si>
  <si>
    <t>cell adhesion (GO:0007155)</t>
  </si>
  <si>
    <t>biological adhesion (GO:0022610)</t>
  </si>
  <si>
    <t>signal transduction (GO:0007165)</t>
  </si>
  <si>
    <t>cell communication (GO:0007154)</t>
  </si>
  <si>
    <t>G-protein coupled receptor signaling pathway (GO:0007186)</t>
  </si>
  <si>
    <t>gamete generation (GO:0007276)</t>
  </si>
  <si>
    <t>anatomical structure morphogenesis (GO:0009653)</t>
  </si>
  <si>
    <t>intracellular signal transduction (GO:0035556)</t>
  </si>
  <si>
    <t>developmental process (GO:0032502)</t>
  </si>
  <si>
    <t>neurological system process (GO:0050877)</t>
  </si>
  <si>
    <t>single-multicellular organism process (GO:0044707)</t>
  </si>
  <si>
    <t>cell surface receptor signaling pathway (GO:0007166)</t>
  </si>
  <si>
    <t>multicellular organismal process (GO:0032501)</t>
  </si>
  <si>
    <t>system process (GO:0003008)</t>
  </si>
  <si>
    <t>receptor-mediated endocytosis (GO:0006898)</t>
  </si>
  <si>
    <t>cell recognition (GO:0008037)</t>
  </si>
  <si>
    <t>embryo development (GO:0009790)</t>
  </si>
  <si>
    <t>response to endogenous stimulus (GO:0009719)</t>
  </si>
  <si>
    <t>synaptic transmission (GO:0007268)</t>
  </si>
  <si>
    <t>immune system process (GO:0002376)</t>
  </si>
  <si>
    <t>mesoderm development (GO:0007498)</t>
  </si>
  <si>
    <t>cell differentiation (GO:0030154)</t>
  </si>
  <si>
    <t>cell-cell adhesion (GO:0016337)</t>
  </si>
  <si>
    <t>cell-cell signaling (GO:0007267)</t>
  </si>
  <si>
    <t>system development (GO:0048731)</t>
  </si>
  <si>
    <t>transmembrane receptor protein tyrosine kinase signaling pathway (GO:0007169)</t>
  </si>
  <si>
    <t>nervous system development (GO:0007399)</t>
  </si>
  <si>
    <t>phagocytosis (GO:0006909)</t>
  </si>
  <si>
    <t>immune response (GO:0006955)</t>
  </si>
  <si>
    <t>sensory perception of smell (GO:0007608)</t>
  </si>
  <si>
    <t>sensory perception of chemical stimulus (GO:0007606)</t>
  </si>
  <si>
    <t>MAPK cascade (GO:0000165)</t>
  </si>
  <si>
    <t>sensory perception (GO:0007600)</t>
  </si>
  <si>
    <t>cellular defense response (GO:0006968)</t>
  </si>
  <si>
    <t xml:space="preserve"> &lt; 0.01</t>
  </si>
  <si>
    <t>ectoderm development (GO:0007398)</t>
  </si>
  <si>
    <t>complement activation (GO:0006956)</t>
  </si>
  <si>
    <t>pattern specification process (GO:0007389)</t>
  </si>
  <si>
    <t>segment specification (GO:0007379)</t>
  </si>
  <si>
    <t>defense response to bacterium (GO:0042742)</t>
  </si>
  <si>
    <t>muscle contraction (GO:0006936)</t>
  </si>
  <si>
    <t>visual perception (GO:0007601)</t>
  </si>
  <si>
    <t>cyclic nucleotide metabolic process (GO:0009187)</t>
  </si>
  <si>
    <t>response to biotic stimulus (GO:0009607)</t>
  </si>
  <si>
    <t>B cell mediated immunity (GO:0019724)</t>
  </si>
  <si>
    <t>calcium-mediated signaling (GO:0019722)</t>
  </si>
  <si>
    <t>Collection(s):</t>
  </si>
  <si>
    <t>CP:KEGG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Neg. log10 p-value</t>
  </si>
  <si>
    <t>FDR q-value</t>
  </si>
  <si>
    <t>KEGG_RIBOSOME</t>
  </si>
  <si>
    <t>Ribosome</t>
  </si>
  <si>
    <t>KEGG_SPLICEOSOME</t>
  </si>
  <si>
    <t>Spliceosome</t>
  </si>
  <si>
    <t>KEGG_CELL_CYCLE</t>
  </si>
  <si>
    <t>Cell cycle</t>
  </si>
  <si>
    <t>KEGG_PYRIMIDINE_METABOLISM</t>
  </si>
  <si>
    <t>Pyrimidine metabolism</t>
  </si>
  <si>
    <t>KEGG_DNA_REPLICATION</t>
  </si>
  <si>
    <t>DNA replication</t>
  </si>
  <si>
    <t>KEGG_AMINOACYL_TRNA_BIOSYNTHESIS</t>
  </si>
  <si>
    <t>Aminoacyl-tRNA biosynthesis</t>
  </si>
  <si>
    <t>KEGG_RNA_POLYMERASE</t>
  </si>
  <si>
    <t>RNA polymerase</t>
  </si>
  <si>
    <t>KEGG_HUNTINGTONS_DISEASE</t>
  </si>
  <si>
    <t>Huntington's disease</t>
  </si>
  <si>
    <t>KEGG_PROTEASOME</t>
  </si>
  <si>
    <t>Proteasome</t>
  </si>
  <si>
    <t>KEGG_OXIDATIVE_PHOSPHORYLATION</t>
  </si>
  <si>
    <t>Oxidative phosphorylation</t>
  </si>
  <si>
    <t>KEGG_NUCLEOTIDE_EXCISION_REPAIR</t>
  </si>
  <si>
    <t>Nucleotide excision repair</t>
  </si>
  <si>
    <t>KEGG_PURINE_METABOLISM</t>
  </si>
  <si>
    <t>Purine metabolism</t>
  </si>
  <si>
    <t>KEGG_RNA_DEGRADATION</t>
  </si>
  <si>
    <t>RNA degradation</t>
  </si>
  <si>
    <t>KEGG_OOCYTE_MEIOSIS</t>
  </si>
  <si>
    <t>Oocyte meiosis</t>
  </si>
  <si>
    <t>KEGG_PROTEIN_EXPORT</t>
  </si>
  <si>
    <t>Protein export</t>
  </si>
  <si>
    <t>KEGG_BASAL_TRANSCRIPTION_FACTORS</t>
  </si>
  <si>
    <t>Basal transcription factors</t>
  </si>
  <si>
    <t>KEGG_ALZHEIMERS_DISEASE</t>
  </si>
  <si>
    <t>Alzheimer's disease</t>
  </si>
  <si>
    <t>KEGG_PARKINSONS_DISEASE</t>
  </si>
  <si>
    <t>Parkinson's disease</t>
  </si>
  <si>
    <t>KEGG_MISMATCH_REPAIR</t>
  </si>
  <si>
    <t>Mismatch repair</t>
  </si>
  <si>
    <t>KEGG_UBIQUITIN_MEDIATED_PROTEOLYSIS</t>
  </si>
  <si>
    <t>Ubiquitin mediated proteolysis</t>
  </si>
  <si>
    <t>KEGG_PROGESTERONE_MEDIATED_OOCYTE_MATURATION</t>
  </si>
  <si>
    <t>Progesterone-mediated oocyte maturation</t>
  </si>
  <si>
    <t>KEGG_N_GLYCAN_BIOSYNTHESIS</t>
  </si>
  <si>
    <t>N-Glycan biosynthesis</t>
  </si>
  <si>
    <t>KEGG_HOMOLOGOUS_RECOMBINATION</t>
  </si>
  <si>
    <t>Homologous recombination</t>
  </si>
  <si>
    <t>KEGG_TERPENOID_BACKBONE_BIOSYNTHESIS</t>
  </si>
  <si>
    <t>Terpenoid backbone biosynthesis</t>
  </si>
  <si>
    <t>KEGG_VIBRIO_CHOLERAE_INFECTION</t>
  </si>
  <si>
    <t>Vibrio cholerae infection</t>
  </si>
  <si>
    <t>KEGG_EPITHELIAL_CELL_SIGNALING_IN_HELICOBACTER_PYLORI_INFECTION</t>
  </si>
  <si>
    <t>Epithelial cell signaling in Helicobacter pylori infection</t>
  </si>
  <si>
    <t>KEGG_PATHOGENIC_ESCHERICHIA_COLI_INFECTION</t>
  </si>
  <si>
    <t>Pathogenic Escherichia coli infection</t>
  </si>
  <si>
    <t>KEGG_BASE_EXCISION_REPAIR</t>
  </si>
  <si>
    <t>Base excision repair</t>
  </si>
  <si>
    <t>KEGG_VALINE_LEUCINE_AND_ISOLEUCINE_BIOSYNTHESIS</t>
  </si>
  <si>
    <t>Valine, leucine and isoleucine biosynthesis</t>
  </si>
  <si>
    <t>KEGG_VASOPRESSIN_REGULATED_WATER_REABSORPTION</t>
  </si>
  <si>
    <t>Vasopressin-regulated water reabsorption</t>
  </si>
  <si>
    <t>KEGG_INSULIN_SIGNALING_PATHWAY</t>
  </si>
  <si>
    <t>Insulin signaling pathway</t>
  </si>
  <si>
    <t>KEGG_CYTOSOLIC_DNA_SENSING_PATHWAY</t>
  </si>
  <si>
    <t>Cytosolic DNA-sensing pathway</t>
  </si>
  <si>
    <t>KEGG_SNARE_INTERACTIONS_IN_VESICULAR_TRANSPORT</t>
  </si>
  <si>
    <t>SNARE interactions in vesicular transport</t>
  </si>
  <si>
    <t>KEGG_MTOR_SIGNALING_PATHWAY</t>
  </si>
  <si>
    <t>mTOR signaling pathway</t>
  </si>
  <si>
    <t>KEGG_RENAL_CELL_CARCINOMA</t>
  </si>
  <si>
    <t>Renal cell carcinoma</t>
  </si>
  <si>
    <t>KEGG_PATHWAYS_IN_CANCER</t>
  </si>
  <si>
    <t>Pathways in cancer</t>
  </si>
  <si>
    <t>KEGG_P53_SIGNALING_PATHWAY</t>
  </si>
  <si>
    <t>p53 signaling pathway</t>
  </si>
  <si>
    <t>KEGG_NON_HOMOLOGOUS_END_JOINING</t>
  </si>
  <si>
    <t>Non-homologous end-joining</t>
  </si>
  <si>
    <t>KEGG_CARDIAC_MUSCLE_CONTRACTION</t>
  </si>
  <si>
    <t>Cardiac muscle contraction</t>
  </si>
  <si>
    <t>KEGG_COLORECTAL_CANCER</t>
  </si>
  <si>
    <t>Colorectal cancer</t>
  </si>
  <si>
    <t>AASDHPPT</t>
  </si>
  <si>
    <t>ABHD11</t>
  </si>
  <si>
    <t>ACO2</t>
  </si>
  <si>
    <t>ACTR6</t>
  </si>
  <si>
    <t>ADAT3</t>
  </si>
  <si>
    <t>ADSL</t>
  </si>
  <si>
    <t>AGO2</t>
  </si>
  <si>
    <t>AHCY</t>
  </si>
  <si>
    <t>ANKRD49</t>
  </si>
  <si>
    <t>ANKRD63</t>
  </si>
  <si>
    <t>ASNS</t>
  </si>
  <si>
    <t>ATF7</t>
  </si>
  <si>
    <t>ATP6V1G1</t>
  </si>
  <si>
    <t>BAHD1</t>
  </si>
  <si>
    <t>BAP1</t>
  </si>
  <si>
    <t>BCL2L1</t>
  </si>
  <si>
    <t>BRAP</t>
  </si>
  <si>
    <t>BRAT1</t>
  </si>
  <si>
    <t>BRD8</t>
  </si>
  <si>
    <t>BTAF1</t>
  </si>
  <si>
    <t>C10orf2</t>
  </si>
  <si>
    <t>C12orf65</t>
  </si>
  <si>
    <t>C14orf80</t>
  </si>
  <si>
    <t>C16orf72</t>
  </si>
  <si>
    <t>C16orf80</t>
  </si>
  <si>
    <t>C19orf52</t>
  </si>
  <si>
    <t>C2orf49</t>
  </si>
  <si>
    <t>C3orf17</t>
  </si>
  <si>
    <t>C9orf114</t>
  </si>
  <si>
    <t>CAD</t>
  </si>
  <si>
    <t>CARS2</t>
  </si>
  <si>
    <t>CASC5</t>
  </si>
  <si>
    <t>CASP16</t>
  </si>
  <si>
    <t>CBLL1</t>
  </si>
  <si>
    <t>CCDC101</t>
  </si>
  <si>
    <t>CCDC64B</t>
  </si>
  <si>
    <t>CCND1</t>
  </si>
  <si>
    <t>CDC25A</t>
  </si>
  <si>
    <t>CDCA3</t>
  </si>
  <si>
    <t>CEBPE</t>
  </si>
  <si>
    <t>CENPC1</t>
  </si>
  <si>
    <t>CENPE</t>
  </si>
  <si>
    <t>CENPF</t>
  </si>
  <si>
    <t>CENPJ</t>
  </si>
  <si>
    <t>CENPO</t>
  </si>
  <si>
    <t>CENPP</t>
  </si>
  <si>
    <t>CENPQ</t>
  </si>
  <si>
    <t>CEP152</t>
  </si>
  <si>
    <t>CEP97</t>
  </si>
  <si>
    <t>CHD1</t>
  </si>
  <si>
    <t>CHMP3</t>
  </si>
  <si>
    <t>CIRH1A</t>
  </si>
  <si>
    <t>CLASRP</t>
  </si>
  <si>
    <t>CLTC</t>
  </si>
  <si>
    <t>CNBP</t>
  </si>
  <si>
    <t>COL9A3</t>
  </si>
  <si>
    <t>COMTD1</t>
  </si>
  <si>
    <t>COQ2</t>
  </si>
  <si>
    <t>COQ4</t>
  </si>
  <si>
    <t>COX10</t>
  </si>
  <si>
    <t>COX5B</t>
  </si>
  <si>
    <t>COX6B1</t>
  </si>
  <si>
    <t>CPSF3L</t>
  </si>
  <si>
    <t>CRIPT</t>
  </si>
  <si>
    <t>CSNK2B</t>
  </si>
  <si>
    <t>CSRP2BP</t>
  </si>
  <si>
    <t>CT62</t>
  </si>
  <si>
    <t>CTC1</t>
  </si>
  <si>
    <t>CTNNBL1</t>
  </si>
  <si>
    <t>CTPS1</t>
  </si>
  <si>
    <t>CYFIP1</t>
  </si>
  <si>
    <t>DCPS</t>
  </si>
  <si>
    <t>DDI2</t>
  </si>
  <si>
    <t>DDN</t>
  </si>
  <si>
    <t>DDX5</t>
  </si>
  <si>
    <t>DGCR14</t>
  </si>
  <si>
    <t>DHFR</t>
  </si>
  <si>
    <t>DHODH</t>
  </si>
  <si>
    <t>DHX35</t>
  </si>
  <si>
    <t>DHX36</t>
  </si>
  <si>
    <t>DICER1</t>
  </si>
  <si>
    <t>DLD</t>
  </si>
  <si>
    <t>DLST</t>
  </si>
  <si>
    <t>DMRTC2</t>
  </si>
  <si>
    <t>DNAJA1</t>
  </si>
  <si>
    <t>DNAJC2</t>
  </si>
  <si>
    <t>DNAJC9</t>
  </si>
  <si>
    <t>DNM2</t>
  </si>
  <si>
    <t>DOLK</t>
  </si>
  <si>
    <t>DOT1L</t>
  </si>
  <si>
    <t>DPH1</t>
  </si>
  <si>
    <t>DPH5</t>
  </si>
  <si>
    <t>DPM1</t>
  </si>
  <si>
    <t>DPM3</t>
  </si>
  <si>
    <t>DRAP1</t>
  </si>
  <si>
    <t>DSN1</t>
  </si>
  <si>
    <t>DTX4</t>
  </si>
  <si>
    <t>E2F3</t>
  </si>
  <si>
    <t>EFTUD1</t>
  </si>
  <si>
    <t>EMC1</t>
  </si>
  <si>
    <t>ENOPH1</t>
  </si>
  <si>
    <t>ERCC1</t>
  </si>
  <si>
    <t>ERCC4</t>
  </si>
  <si>
    <t>EWSR1</t>
  </si>
  <si>
    <t>EXOSC1</t>
  </si>
  <si>
    <t>FANCF</t>
  </si>
  <si>
    <t>FANCI</t>
  </si>
  <si>
    <t>FKBPL</t>
  </si>
  <si>
    <t>FNBP4</t>
  </si>
  <si>
    <t>FTSJD2</t>
  </si>
  <si>
    <t>G6PD</t>
  </si>
  <si>
    <t>GAK</t>
  </si>
  <si>
    <t>GART</t>
  </si>
  <si>
    <t>GCN1L1</t>
  </si>
  <si>
    <t>GID8</t>
  </si>
  <si>
    <t>GLI4</t>
  </si>
  <si>
    <t>GLRX3</t>
  </si>
  <si>
    <t>GLTSCR2</t>
  </si>
  <si>
    <t>GMPS</t>
  </si>
  <si>
    <t>GNB2L1</t>
  </si>
  <si>
    <t>GPI</t>
  </si>
  <si>
    <t>GRWD1</t>
  </si>
  <si>
    <t>GSPT1</t>
  </si>
  <si>
    <t>H2AFX</t>
  </si>
  <si>
    <t>HCFC1R1</t>
  </si>
  <si>
    <t>HECTD1</t>
  </si>
  <si>
    <t>HIST1H4A</t>
  </si>
  <si>
    <t>HM13</t>
  </si>
  <si>
    <t>HNRNPM</t>
  </si>
  <si>
    <t>HOXC6</t>
  </si>
  <si>
    <t>HSPA14</t>
  </si>
  <si>
    <t>IBA57</t>
  </si>
  <si>
    <t>IDH3A</t>
  </si>
  <si>
    <t>IER2</t>
  </si>
  <si>
    <t>IKBKAP</t>
  </si>
  <si>
    <t>ILK</t>
  </si>
  <si>
    <t>INO80B</t>
  </si>
  <si>
    <t>INTS6</t>
  </si>
  <si>
    <t>ITGAV</t>
  </si>
  <si>
    <t>ITGB5</t>
  </si>
  <si>
    <t>JUNB</t>
  </si>
  <si>
    <t>KATNB1</t>
  </si>
  <si>
    <t>KCTD10</t>
  </si>
  <si>
    <t>KDM8</t>
  </si>
  <si>
    <t>KDSR</t>
  </si>
  <si>
    <t>KEAP1</t>
  </si>
  <si>
    <t>KIAA0020</t>
  </si>
  <si>
    <t>KIAA0947</t>
  </si>
  <si>
    <t>KIAA1429</t>
  </si>
  <si>
    <t>KIAA1524</t>
  </si>
  <si>
    <t>KIF18A</t>
  </si>
  <si>
    <t>KLF16</t>
  </si>
  <si>
    <t>KNTC1</t>
  </si>
  <si>
    <t>LEMD2</t>
  </si>
  <si>
    <t>LIAS</t>
  </si>
  <si>
    <t>MAT2A</t>
  </si>
  <si>
    <t>MAU2</t>
  </si>
  <si>
    <t>MECR</t>
  </si>
  <si>
    <t>MED12</t>
  </si>
  <si>
    <t>MED19</t>
  </si>
  <si>
    <t>MED1</t>
  </si>
  <si>
    <t>MED20</t>
  </si>
  <si>
    <t>METTL3</t>
  </si>
  <si>
    <t>MGEA5</t>
  </si>
  <si>
    <t>MIPEP</t>
  </si>
  <si>
    <t>MORC2</t>
  </si>
  <si>
    <t>MPHOSPH8</t>
  </si>
  <si>
    <t>MROH6</t>
  </si>
  <si>
    <t>MRP63</t>
  </si>
  <si>
    <t>MRPL22</t>
  </si>
  <si>
    <t>MRPS15</t>
  </si>
  <si>
    <t>MRPS24</t>
  </si>
  <si>
    <t>MRPS27</t>
  </si>
  <si>
    <t>MTHFD1</t>
  </si>
  <si>
    <t>N6AMT1</t>
  </si>
  <si>
    <t>NAA15</t>
  </si>
  <si>
    <t>NAA30</t>
  </si>
  <si>
    <t>NAA35</t>
  </si>
  <si>
    <t>NAA38</t>
  </si>
  <si>
    <t>NAE1</t>
  </si>
  <si>
    <t>NCAPD3</t>
  </si>
  <si>
    <t>NCAPH2</t>
  </si>
  <si>
    <t>NCKAP1</t>
  </si>
  <si>
    <t>NDNL2</t>
  </si>
  <si>
    <t>NDOR1</t>
  </si>
  <si>
    <t>NDUFA13</t>
  </si>
  <si>
    <t>NEMF</t>
  </si>
  <si>
    <t>NHLRC2</t>
  </si>
  <si>
    <t>NHP2L1</t>
  </si>
  <si>
    <t>NMT1</t>
  </si>
  <si>
    <t>NOC3L</t>
  </si>
  <si>
    <t>NPM3</t>
  </si>
  <si>
    <t>NRBP1</t>
  </si>
  <si>
    <t>NSMCE1</t>
  </si>
  <si>
    <t>NUPL1</t>
  </si>
  <si>
    <t>NXT1</t>
  </si>
  <si>
    <t>OBFC1</t>
  </si>
  <si>
    <t>OGDH</t>
  </si>
  <si>
    <t>OIP5</t>
  </si>
  <si>
    <t>OR8I2</t>
  </si>
  <si>
    <t>ORAI3</t>
  </si>
  <si>
    <t>ORC2</t>
  </si>
  <si>
    <t>ORC4</t>
  </si>
  <si>
    <t>OXSM</t>
  </si>
  <si>
    <t>PARN</t>
  </si>
  <si>
    <t>PCYT1A</t>
  </si>
  <si>
    <t>PET117</t>
  </si>
  <si>
    <t>PEX16</t>
  </si>
  <si>
    <t>PFAS</t>
  </si>
  <si>
    <t>PFDN1</t>
  </si>
  <si>
    <t>PGD</t>
  </si>
  <si>
    <t>PGLS</t>
  </si>
  <si>
    <t>PGM3</t>
  </si>
  <si>
    <t>PIK3C3</t>
  </si>
  <si>
    <t>PMVK</t>
  </si>
  <si>
    <t>PNKP</t>
  </si>
  <si>
    <t>POLE3</t>
  </si>
  <si>
    <t>POLG</t>
  </si>
  <si>
    <t>PPM1D</t>
  </si>
  <si>
    <t>PPP1R35</t>
  </si>
  <si>
    <t>PPP2CA</t>
  </si>
  <si>
    <t>PPP2R4</t>
  </si>
  <si>
    <t>PPP3R1</t>
  </si>
  <si>
    <t>PPP4C</t>
  </si>
  <si>
    <t>PRKDC</t>
  </si>
  <si>
    <t>PRKRIP1</t>
  </si>
  <si>
    <t>PRKRIR</t>
  </si>
  <si>
    <t>PRPF39</t>
  </si>
  <si>
    <t>PRSS33</t>
  </si>
  <si>
    <t>PSMD13</t>
  </si>
  <si>
    <t>PSMD4</t>
  </si>
  <si>
    <t>PSTK</t>
  </si>
  <si>
    <t>QRICH1</t>
  </si>
  <si>
    <t>RBM34</t>
  </si>
  <si>
    <t>RBM48</t>
  </si>
  <si>
    <t>REXO2</t>
  </si>
  <si>
    <t>RFWD3</t>
  </si>
  <si>
    <t>RHPN1</t>
  </si>
  <si>
    <t>RIC8A</t>
  </si>
  <si>
    <t>RNASEH2A</t>
  </si>
  <si>
    <t>RNASEH2B</t>
  </si>
  <si>
    <t>RNF168</t>
  </si>
  <si>
    <t>RPL22L1</t>
  </si>
  <si>
    <t>RPL36A</t>
  </si>
  <si>
    <t>RPP25L</t>
  </si>
  <si>
    <t>RQCD1</t>
  </si>
  <si>
    <t>RSAD1</t>
  </si>
  <si>
    <t>RTTN</t>
  </si>
  <si>
    <t>SAMHD1</t>
  </si>
  <si>
    <t>SCD</t>
  </si>
  <si>
    <t>SCGB1C1</t>
  </si>
  <si>
    <t>SCO1</t>
  </si>
  <si>
    <t>SCO2</t>
  </si>
  <si>
    <t>SCYL2</t>
  </si>
  <si>
    <t>SDHA</t>
  </si>
  <si>
    <t>SELRC1</t>
  </si>
  <si>
    <t>SEPSECS</t>
  </si>
  <si>
    <t>SEPT7</t>
  </si>
  <si>
    <t>SGOL1</t>
  </si>
  <si>
    <t>SHFM1</t>
  </si>
  <si>
    <t>SHOC2</t>
  </si>
  <si>
    <t>SKA1</t>
  </si>
  <si>
    <t>SKA3</t>
  </si>
  <si>
    <t>SLC25A10</t>
  </si>
  <si>
    <t>SLC25A45</t>
  </si>
  <si>
    <t>SLC51B</t>
  </si>
  <si>
    <t>SLMO2</t>
  </si>
  <si>
    <t>SMARCA5</t>
  </si>
  <si>
    <t>SMG6</t>
  </si>
  <si>
    <t>SNCB</t>
  </si>
  <si>
    <t>SNUPN</t>
  </si>
  <si>
    <t>SNX22</t>
  </si>
  <si>
    <t>SOS1</t>
  </si>
  <si>
    <t>SPRTN</t>
  </si>
  <si>
    <t>SPTSSA</t>
  </si>
  <si>
    <t>SRPR</t>
  </si>
  <si>
    <t>SRSF11</t>
  </si>
  <si>
    <t>SSBP4</t>
  </si>
  <si>
    <t>SSSCA1</t>
  </si>
  <si>
    <t>STRN3</t>
  </si>
  <si>
    <t>SURF1</t>
  </si>
  <si>
    <t>SUV420H1</t>
  </si>
  <si>
    <t>SYVN1</t>
  </si>
  <si>
    <t>TACC3</t>
  </si>
  <si>
    <t>TAF13</t>
  </si>
  <si>
    <t>TAF6L</t>
  </si>
  <si>
    <t>TARBP2</t>
  </si>
  <si>
    <t>TEN1</t>
  </si>
  <si>
    <t>TFAM</t>
  </si>
  <si>
    <t>TIGD3</t>
  </si>
  <si>
    <t>TIMM50</t>
  </si>
  <si>
    <t>TKT</t>
  </si>
  <si>
    <t>TLDC2</t>
  </si>
  <si>
    <t>TLN1</t>
  </si>
  <si>
    <t>TNPO1</t>
  </si>
  <si>
    <t>TOE1</t>
  </si>
  <si>
    <t>TOP1</t>
  </si>
  <si>
    <t>TRIM28</t>
  </si>
  <si>
    <t>TRIP13</t>
  </si>
  <si>
    <t>TRMT61A</t>
  </si>
  <si>
    <t>TRMT6</t>
  </si>
  <si>
    <t>TRNAU1AP</t>
  </si>
  <si>
    <t>TSEN54</t>
  </si>
  <si>
    <t>TUBD1</t>
  </si>
  <si>
    <t>TUBE1</t>
  </si>
  <si>
    <t>TXN2</t>
  </si>
  <si>
    <t>TXNL4A</t>
  </si>
  <si>
    <t>UBA3</t>
  </si>
  <si>
    <t>UFD1L</t>
  </si>
  <si>
    <t>UFSP1</t>
  </si>
  <si>
    <t>UMPS</t>
  </si>
  <si>
    <t>UNC119</t>
  </si>
  <si>
    <t>UNC45A</t>
  </si>
  <si>
    <t>UQCRQ</t>
  </si>
  <si>
    <t>UTP11L</t>
  </si>
  <si>
    <t>UVRAG</t>
  </si>
  <si>
    <t>VPRBP</t>
  </si>
  <si>
    <t>VPS18</t>
  </si>
  <si>
    <t>VPS54</t>
  </si>
  <si>
    <t>VWA9</t>
  </si>
  <si>
    <t>WARS2</t>
  </si>
  <si>
    <t>WBSCR16</t>
  </si>
  <si>
    <t>WBSCR22</t>
  </si>
  <si>
    <t>WDR61</t>
  </si>
  <si>
    <t>WDR73</t>
  </si>
  <si>
    <t>WDR7</t>
  </si>
  <si>
    <t>WDR92</t>
  </si>
  <si>
    <t>WNK1</t>
  </si>
  <si>
    <t>WRAP53</t>
  </si>
  <si>
    <t>WRB</t>
  </si>
  <si>
    <t>XPO5</t>
  </si>
  <si>
    <t>XRCC2</t>
  </si>
  <si>
    <t>XYLT2</t>
  </si>
  <si>
    <t>YBEY</t>
  </si>
  <si>
    <t>YEATS4</t>
  </si>
  <si>
    <t>ZC3H3</t>
  </si>
  <si>
    <t>ZMAT5</t>
  </si>
  <si>
    <t>ZNF259</t>
  </si>
  <si>
    <t>ZNF283</t>
  </si>
  <si>
    <t>ZNF622</t>
  </si>
  <si>
    <t>ZRANB1</t>
  </si>
  <si>
    <t>ZWILCH</t>
  </si>
  <si>
    <t>Core essential genes (Hart et al., 2015)</t>
  </si>
  <si>
    <t>SNaP fitness genes (BF&gt;10)</t>
  </si>
  <si>
    <t>Overlap</t>
  </si>
  <si>
    <t>Tab</t>
  </si>
  <si>
    <t>Title</t>
  </si>
  <si>
    <t>Fitness BAGEL BF scores</t>
  </si>
  <si>
    <t>Fitness BAGEL GO terms</t>
  </si>
  <si>
    <t xml:space="preserve">Fitness BAGEL KEGG </t>
  </si>
  <si>
    <t>Overlap core essential genes</t>
  </si>
  <si>
    <r>
      <t xml:space="preserve">Bayes Factor (BF) scores from BAGEL analysis of SNaP fitness screen. Rows highlighted in </t>
    </r>
    <r>
      <rPr>
        <b/>
        <sz val="11"/>
        <color rgb="FF00B0F0"/>
        <rFont val="Calibri"/>
        <family val="2"/>
        <scheme val="minor"/>
      </rPr>
      <t>blue</t>
    </r>
    <r>
      <rPr>
        <sz val="11"/>
        <color theme="1"/>
        <rFont val="Calibri"/>
        <family val="2"/>
        <scheme val="minor"/>
      </rPr>
      <t xml:space="preserve"> meet the criteria for inclusion as essential gene (BF &gt; 10).</t>
    </r>
  </si>
  <si>
    <t>GO term analysis of 1,449 SNaP essential genes identified through BAGEL analysis (PANTHER database).</t>
  </si>
  <si>
    <t>KEGG pathway analysis of 1,449 SNaP essential genes identified through BAGEL analysis (GSEA database).</t>
  </si>
  <si>
    <t xml:space="preserve">Comparison of 1,449 SNaP essential genes and core essential genes from Hart et al, 201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overlap (2)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C16" sqref="C16"/>
    </sheetView>
  </sheetViews>
  <sheetFormatPr defaultRowHeight="14.4" x14ac:dyDescent="0.3"/>
  <cols>
    <col min="1" max="1" width="4.109375" bestFit="1" customWidth="1"/>
    <col min="2" max="2" width="24.44140625" bestFit="1" customWidth="1"/>
    <col min="3" max="3" width="133.88671875" customWidth="1"/>
  </cols>
  <sheetData>
    <row r="1" spans="1:3" x14ac:dyDescent="0.3">
      <c r="A1" s="1" t="s">
        <v>3393</v>
      </c>
      <c r="B1" s="1" t="s">
        <v>3394</v>
      </c>
      <c r="C1" s="1" t="s">
        <v>2962</v>
      </c>
    </row>
    <row r="2" spans="1:3" x14ac:dyDescent="0.3">
      <c r="A2">
        <v>1</v>
      </c>
      <c r="B2" t="s">
        <v>3395</v>
      </c>
      <c r="C2" t="s">
        <v>3399</v>
      </c>
    </row>
    <row r="3" spans="1:3" x14ac:dyDescent="0.3">
      <c r="A3">
        <v>2</v>
      </c>
      <c r="B3" t="s">
        <v>3396</v>
      </c>
      <c r="C3" t="s">
        <v>3400</v>
      </c>
    </row>
    <row r="4" spans="1:3" x14ac:dyDescent="0.3">
      <c r="A4">
        <v>3</v>
      </c>
      <c r="B4" t="s">
        <v>3397</v>
      </c>
      <c r="C4" t="s">
        <v>3401</v>
      </c>
    </row>
    <row r="5" spans="1:3" x14ac:dyDescent="0.3">
      <c r="A5">
        <v>4</v>
      </c>
      <c r="B5" t="s">
        <v>3398</v>
      </c>
      <c r="C5" t="s">
        <v>3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14"/>
  <sheetViews>
    <sheetView topLeftCell="A1423" workbookViewId="0">
      <selection activeCell="C10" sqref="C10"/>
    </sheetView>
  </sheetViews>
  <sheetFormatPr defaultRowHeight="14.4" x14ac:dyDescent="0.3"/>
  <cols>
    <col min="2" max="2" width="19.5546875" bestFit="1" customWidth="1"/>
    <col min="3" max="3" width="16.5546875" bestFit="1" customWidth="1"/>
    <col min="4" max="4" width="17.6640625" bestFit="1" customWidth="1"/>
  </cols>
  <sheetData>
    <row r="1" spans="1:4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s="9" customFormat="1" x14ac:dyDescent="0.3">
      <c r="A2" s="9" t="s">
        <v>4</v>
      </c>
      <c r="B2" s="9">
        <v>67.906999999999996</v>
      </c>
      <c r="C2" s="9">
        <v>1.1759999999999999</v>
      </c>
      <c r="D2" s="9">
        <v>375</v>
      </c>
    </row>
    <row r="3" spans="1:4" s="9" customFormat="1" x14ac:dyDescent="0.3">
      <c r="A3" s="9" t="s">
        <v>5</v>
      </c>
      <c r="B3" s="9">
        <v>67.784000000000006</v>
      </c>
      <c r="C3" s="9">
        <v>1.288</v>
      </c>
      <c r="D3" s="9">
        <v>371</v>
      </c>
    </row>
    <row r="4" spans="1:4" s="9" customFormat="1" x14ac:dyDescent="0.3">
      <c r="A4" s="9" t="s">
        <v>6</v>
      </c>
      <c r="B4" s="9">
        <v>67.783000000000001</v>
      </c>
      <c r="C4" s="9">
        <v>1.2050000000000001</v>
      </c>
      <c r="D4" s="9">
        <v>359</v>
      </c>
    </row>
    <row r="5" spans="1:4" s="9" customFormat="1" x14ac:dyDescent="0.3">
      <c r="A5" s="9" t="s">
        <v>7</v>
      </c>
      <c r="B5" s="9">
        <v>67.777000000000001</v>
      </c>
      <c r="C5" s="9">
        <v>1.4339999999999999</v>
      </c>
      <c r="D5" s="9">
        <v>352</v>
      </c>
    </row>
    <row r="6" spans="1:4" s="9" customFormat="1" x14ac:dyDescent="0.3">
      <c r="A6" s="9" t="s">
        <v>8</v>
      </c>
      <c r="B6" s="9">
        <v>67.77</v>
      </c>
      <c r="C6" s="9">
        <v>1.319</v>
      </c>
      <c r="D6" s="9">
        <v>382</v>
      </c>
    </row>
    <row r="7" spans="1:4" s="9" customFormat="1" x14ac:dyDescent="0.3">
      <c r="A7" s="9" t="s">
        <v>9</v>
      </c>
      <c r="B7" s="9">
        <v>67.736999999999995</v>
      </c>
      <c r="C7" s="9">
        <v>1.3089999999999999</v>
      </c>
      <c r="D7" s="9">
        <v>372</v>
      </c>
    </row>
    <row r="8" spans="1:4" s="9" customFormat="1" x14ac:dyDescent="0.3">
      <c r="A8" s="9" t="s">
        <v>10</v>
      </c>
      <c r="B8" s="9">
        <v>67.718000000000004</v>
      </c>
      <c r="C8" s="9">
        <v>1.371</v>
      </c>
      <c r="D8" s="9">
        <v>347</v>
      </c>
    </row>
    <row r="9" spans="1:4" s="9" customFormat="1" x14ac:dyDescent="0.3">
      <c r="A9" s="9" t="s">
        <v>11</v>
      </c>
      <c r="B9" s="9">
        <v>67.668999999999997</v>
      </c>
      <c r="C9" s="9">
        <v>1.552</v>
      </c>
      <c r="D9" s="9">
        <v>359</v>
      </c>
    </row>
    <row r="10" spans="1:4" s="9" customFormat="1" x14ac:dyDescent="0.3">
      <c r="A10" s="9" t="s">
        <v>12</v>
      </c>
      <c r="B10" s="9">
        <v>67.635999999999996</v>
      </c>
      <c r="C10" s="9">
        <v>1.4319999999999999</v>
      </c>
      <c r="D10" s="9">
        <v>389</v>
      </c>
    </row>
    <row r="11" spans="1:4" s="9" customFormat="1" x14ac:dyDescent="0.3">
      <c r="A11" s="9" t="s">
        <v>13</v>
      </c>
      <c r="B11" s="9">
        <v>67.591999999999999</v>
      </c>
      <c r="C11" s="9">
        <v>1.327</v>
      </c>
      <c r="D11" s="9">
        <v>360</v>
      </c>
    </row>
    <row r="12" spans="1:4" s="9" customFormat="1" x14ac:dyDescent="0.3">
      <c r="A12" s="9" t="s">
        <v>14</v>
      </c>
      <c r="B12" s="9">
        <v>67.582999999999998</v>
      </c>
      <c r="C12" s="9">
        <v>1.639</v>
      </c>
      <c r="D12" s="9">
        <v>350</v>
      </c>
    </row>
    <row r="13" spans="1:4" s="9" customFormat="1" x14ac:dyDescent="0.3">
      <c r="A13" s="9" t="s">
        <v>15</v>
      </c>
      <c r="B13" s="9">
        <v>67.566000000000003</v>
      </c>
      <c r="C13" s="9">
        <v>1.32</v>
      </c>
      <c r="D13" s="9">
        <v>366</v>
      </c>
    </row>
    <row r="14" spans="1:4" s="9" customFormat="1" x14ac:dyDescent="0.3">
      <c r="A14" s="9" t="s">
        <v>16</v>
      </c>
      <c r="B14" s="9">
        <v>67.52</v>
      </c>
      <c r="C14" s="9">
        <v>1.3360000000000001</v>
      </c>
      <c r="D14" s="9">
        <v>354</v>
      </c>
    </row>
    <row r="15" spans="1:4" s="9" customFormat="1" x14ac:dyDescent="0.3">
      <c r="A15" s="9" t="s">
        <v>17</v>
      </c>
      <c r="B15" s="9">
        <v>67.45</v>
      </c>
      <c r="C15" s="9">
        <v>1.292</v>
      </c>
      <c r="D15" s="9">
        <v>350</v>
      </c>
    </row>
    <row r="16" spans="1:4" s="9" customFormat="1" x14ac:dyDescent="0.3">
      <c r="A16" s="9" t="s">
        <v>18</v>
      </c>
      <c r="B16" s="9">
        <v>67.396000000000001</v>
      </c>
      <c r="C16" s="9">
        <v>1.5049999999999999</v>
      </c>
      <c r="D16" s="9">
        <v>375</v>
      </c>
    </row>
    <row r="17" spans="1:4" s="9" customFormat="1" x14ac:dyDescent="0.3">
      <c r="A17" s="9" t="s">
        <v>19</v>
      </c>
      <c r="B17" s="9">
        <v>67.313999999999993</v>
      </c>
      <c r="C17" s="9">
        <v>1.3420000000000001</v>
      </c>
      <c r="D17" s="9">
        <v>370</v>
      </c>
    </row>
    <row r="18" spans="1:4" s="9" customFormat="1" x14ac:dyDescent="0.3">
      <c r="A18" s="9" t="s">
        <v>20</v>
      </c>
      <c r="B18" s="9">
        <v>67.275000000000006</v>
      </c>
      <c r="C18" s="9">
        <v>1.3160000000000001</v>
      </c>
      <c r="D18" s="9">
        <v>369</v>
      </c>
    </row>
    <row r="19" spans="1:4" s="9" customFormat="1" x14ac:dyDescent="0.3">
      <c r="A19" s="9" t="s">
        <v>21</v>
      </c>
      <c r="B19" s="9">
        <v>67.257000000000005</v>
      </c>
      <c r="C19" s="9">
        <v>1.4730000000000001</v>
      </c>
      <c r="D19" s="9">
        <v>383</v>
      </c>
    </row>
    <row r="20" spans="1:4" s="9" customFormat="1" x14ac:dyDescent="0.3">
      <c r="A20" s="9" t="s">
        <v>22</v>
      </c>
      <c r="B20" s="9">
        <v>66.834999999999994</v>
      </c>
      <c r="C20" s="9">
        <v>1.347</v>
      </c>
      <c r="D20" s="9">
        <v>364</v>
      </c>
    </row>
    <row r="21" spans="1:4" s="9" customFormat="1" x14ac:dyDescent="0.3">
      <c r="A21" s="9" t="s">
        <v>23</v>
      </c>
      <c r="B21" s="9">
        <v>66.703000000000003</v>
      </c>
      <c r="C21" s="9">
        <v>1.353</v>
      </c>
      <c r="D21" s="9">
        <v>373</v>
      </c>
    </row>
    <row r="22" spans="1:4" s="9" customFormat="1" x14ac:dyDescent="0.3">
      <c r="A22" s="9" t="s">
        <v>24</v>
      </c>
      <c r="B22" s="9">
        <v>66.570999999999998</v>
      </c>
      <c r="C22" s="9">
        <v>1.5369999999999999</v>
      </c>
      <c r="D22" s="9">
        <v>353</v>
      </c>
    </row>
    <row r="23" spans="1:4" s="9" customFormat="1" x14ac:dyDescent="0.3">
      <c r="A23" s="9" t="s">
        <v>25</v>
      </c>
      <c r="B23" s="9">
        <v>66.566000000000003</v>
      </c>
      <c r="C23" s="9">
        <v>1.64</v>
      </c>
      <c r="D23" s="9">
        <v>373</v>
      </c>
    </row>
    <row r="24" spans="1:4" s="9" customFormat="1" x14ac:dyDescent="0.3">
      <c r="A24" s="9" t="s">
        <v>26</v>
      </c>
      <c r="B24" s="9">
        <v>66.492999999999995</v>
      </c>
      <c r="C24" s="9">
        <v>1.4990000000000001</v>
      </c>
      <c r="D24" s="9">
        <v>384</v>
      </c>
    </row>
    <row r="25" spans="1:4" s="9" customFormat="1" x14ac:dyDescent="0.3">
      <c r="A25" s="9" t="s">
        <v>27</v>
      </c>
      <c r="B25" s="9">
        <v>66.492999999999995</v>
      </c>
      <c r="C25" s="9">
        <v>1.304</v>
      </c>
      <c r="D25" s="9">
        <v>359</v>
      </c>
    </row>
    <row r="26" spans="1:4" s="9" customFormat="1" x14ac:dyDescent="0.3">
      <c r="A26" s="9" t="s">
        <v>28</v>
      </c>
      <c r="B26" s="9">
        <v>66.372</v>
      </c>
      <c r="C26" s="9">
        <v>1.431</v>
      </c>
      <c r="D26" s="9">
        <v>369</v>
      </c>
    </row>
    <row r="27" spans="1:4" s="9" customFormat="1" x14ac:dyDescent="0.3">
      <c r="A27" s="9" t="s">
        <v>29</v>
      </c>
      <c r="B27" s="9">
        <v>66.364999999999995</v>
      </c>
      <c r="C27" s="9">
        <v>1.306</v>
      </c>
      <c r="D27" s="9">
        <v>358</v>
      </c>
    </row>
    <row r="28" spans="1:4" s="9" customFormat="1" x14ac:dyDescent="0.3">
      <c r="A28" s="9" t="s">
        <v>30</v>
      </c>
      <c r="B28" s="9">
        <v>66.287000000000006</v>
      </c>
      <c r="C28" s="9">
        <v>1.3919999999999999</v>
      </c>
      <c r="D28" s="9">
        <v>346</v>
      </c>
    </row>
    <row r="29" spans="1:4" s="9" customFormat="1" x14ac:dyDescent="0.3">
      <c r="A29" s="9" t="s">
        <v>31</v>
      </c>
      <c r="B29" s="9">
        <v>66.180999999999997</v>
      </c>
      <c r="C29" s="9">
        <v>1.292</v>
      </c>
      <c r="D29" s="9">
        <v>390</v>
      </c>
    </row>
    <row r="30" spans="1:4" s="9" customFormat="1" x14ac:dyDescent="0.3">
      <c r="A30" s="9" t="s">
        <v>32</v>
      </c>
      <c r="B30" s="9">
        <v>66.162000000000006</v>
      </c>
      <c r="C30" s="9">
        <v>1.375</v>
      </c>
      <c r="D30" s="9">
        <v>367</v>
      </c>
    </row>
    <row r="31" spans="1:4" s="9" customFormat="1" x14ac:dyDescent="0.3">
      <c r="A31" s="9" t="s">
        <v>33</v>
      </c>
      <c r="B31" s="9">
        <v>66.093000000000004</v>
      </c>
      <c r="C31" s="9">
        <v>1.3819999999999999</v>
      </c>
      <c r="D31" s="9">
        <v>384</v>
      </c>
    </row>
    <row r="32" spans="1:4" s="9" customFormat="1" x14ac:dyDescent="0.3">
      <c r="A32" s="9" t="s">
        <v>34</v>
      </c>
      <c r="B32" s="9">
        <v>66.05</v>
      </c>
      <c r="C32" s="9">
        <v>1.2210000000000001</v>
      </c>
      <c r="D32" s="9">
        <v>375</v>
      </c>
    </row>
    <row r="33" spans="1:4" s="9" customFormat="1" x14ac:dyDescent="0.3">
      <c r="A33" s="9" t="s">
        <v>35</v>
      </c>
      <c r="B33" s="9">
        <v>65.808999999999997</v>
      </c>
      <c r="C33" s="9">
        <v>1.554</v>
      </c>
      <c r="D33" s="9">
        <v>372</v>
      </c>
    </row>
    <row r="34" spans="1:4" s="9" customFormat="1" x14ac:dyDescent="0.3">
      <c r="A34" s="9" t="s">
        <v>36</v>
      </c>
      <c r="B34" s="9">
        <v>65.778999999999996</v>
      </c>
      <c r="C34" s="9">
        <v>1.298</v>
      </c>
      <c r="D34" s="9">
        <v>372</v>
      </c>
    </row>
    <row r="35" spans="1:4" s="9" customFormat="1" x14ac:dyDescent="0.3">
      <c r="A35" s="9" t="s">
        <v>37</v>
      </c>
      <c r="B35" s="9">
        <v>65.759</v>
      </c>
      <c r="C35" s="9">
        <v>1.44</v>
      </c>
      <c r="D35" s="9">
        <v>357</v>
      </c>
    </row>
    <row r="36" spans="1:4" s="9" customFormat="1" x14ac:dyDescent="0.3">
      <c r="A36" s="9" t="s">
        <v>38</v>
      </c>
      <c r="B36" s="9">
        <v>65.674000000000007</v>
      </c>
      <c r="C36" s="9">
        <v>1.339</v>
      </c>
      <c r="D36" s="9">
        <v>334</v>
      </c>
    </row>
    <row r="37" spans="1:4" s="9" customFormat="1" x14ac:dyDescent="0.3">
      <c r="A37" s="9" t="s">
        <v>39</v>
      </c>
      <c r="B37" s="9">
        <v>65.587000000000003</v>
      </c>
      <c r="C37" s="9">
        <v>1.4430000000000001</v>
      </c>
      <c r="D37" s="9">
        <v>376</v>
      </c>
    </row>
    <row r="38" spans="1:4" s="9" customFormat="1" x14ac:dyDescent="0.3">
      <c r="A38" s="9" t="s">
        <v>40</v>
      </c>
      <c r="B38" s="9">
        <v>65.486000000000004</v>
      </c>
      <c r="C38" s="9">
        <v>1.3640000000000001</v>
      </c>
      <c r="D38" s="9">
        <v>384</v>
      </c>
    </row>
    <row r="39" spans="1:4" s="9" customFormat="1" x14ac:dyDescent="0.3">
      <c r="A39" s="9" t="s">
        <v>41</v>
      </c>
      <c r="B39" s="9">
        <v>65.478999999999999</v>
      </c>
      <c r="C39" s="9">
        <v>1.448</v>
      </c>
      <c r="D39" s="9">
        <v>343</v>
      </c>
    </row>
    <row r="40" spans="1:4" s="9" customFormat="1" x14ac:dyDescent="0.3">
      <c r="A40" s="9" t="s">
        <v>42</v>
      </c>
      <c r="B40" s="9">
        <v>65.447000000000003</v>
      </c>
      <c r="C40" s="9">
        <v>1.2629999999999999</v>
      </c>
      <c r="D40" s="9">
        <v>344</v>
      </c>
    </row>
    <row r="41" spans="1:4" s="9" customFormat="1" x14ac:dyDescent="0.3">
      <c r="A41" s="9" t="s">
        <v>43</v>
      </c>
      <c r="B41" s="9">
        <v>65.236000000000004</v>
      </c>
      <c r="C41" s="9">
        <v>1.302</v>
      </c>
      <c r="D41" s="9">
        <v>365</v>
      </c>
    </row>
    <row r="42" spans="1:4" s="9" customFormat="1" x14ac:dyDescent="0.3">
      <c r="A42" s="9" t="s">
        <v>44</v>
      </c>
      <c r="B42" s="9">
        <v>65.198999999999998</v>
      </c>
      <c r="C42" s="9">
        <v>1.29</v>
      </c>
      <c r="D42" s="9">
        <v>367</v>
      </c>
    </row>
    <row r="43" spans="1:4" s="9" customFormat="1" x14ac:dyDescent="0.3">
      <c r="A43" s="9" t="s">
        <v>45</v>
      </c>
      <c r="B43" s="9">
        <v>65.018000000000001</v>
      </c>
      <c r="C43" s="9">
        <v>1.294</v>
      </c>
      <c r="D43" s="9">
        <v>367</v>
      </c>
    </row>
    <row r="44" spans="1:4" s="9" customFormat="1" x14ac:dyDescent="0.3">
      <c r="A44" s="9" t="s">
        <v>46</v>
      </c>
      <c r="B44" s="9">
        <v>64.853999999999999</v>
      </c>
      <c r="C44" s="9">
        <v>1.474</v>
      </c>
      <c r="D44" s="9">
        <v>361</v>
      </c>
    </row>
    <row r="45" spans="1:4" s="9" customFormat="1" x14ac:dyDescent="0.3">
      <c r="A45" s="9" t="s">
        <v>47</v>
      </c>
      <c r="B45" s="9">
        <v>64.844999999999999</v>
      </c>
      <c r="C45" s="9">
        <v>1.371</v>
      </c>
      <c r="D45" s="9">
        <v>384</v>
      </c>
    </row>
    <row r="46" spans="1:4" s="9" customFormat="1" x14ac:dyDescent="0.3">
      <c r="A46" s="9" t="s">
        <v>48</v>
      </c>
      <c r="B46" s="9">
        <v>64.832999999999998</v>
      </c>
      <c r="C46" s="9">
        <v>1.3839999999999999</v>
      </c>
      <c r="D46" s="9">
        <v>389</v>
      </c>
    </row>
    <row r="47" spans="1:4" s="9" customFormat="1" x14ac:dyDescent="0.3">
      <c r="A47" s="9" t="s">
        <v>49</v>
      </c>
      <c r="B47" s="9">
        <v>64.825999999999993</v>
      </c>
      <c r="C47" s="9">
        <v>1.2589999999999999</v>
      </c>
      <c r="D47" s="9">
        <v>342</v>
      </c>
    </row>
    <row r="48" spans="1:4" s="9" customFormat="1" x14ac:dyDescent="0.3">
      <c r="A48" s="9" t="s">
        <v>50</v>
      </c>
      <c r="B48" s="9">
        <v>64.322999999999993</v>
      </c>
      <c r="C48" s="9">
        <v>1.369</v>
      </c>
      <c r="D48" s="9">
        <v>330</v>
      </c>
    </row>
    <row r="49" spans="1:4" s="9" customFormat="1" x14ac:dyDescent="0.3">
      <c r="A49" s="9" t="s">
        <v>51</v>
      </c>
      <c r="B49" s="9">
        <v>64.257999999999996</v>
      </c>
      <c r="C49" s="9">
        <v>1.7130000000000001</v>
      </c>
      <c r="D49" s="9">
        <v>372</v>
      </c>
    </row>
    <row r="50" spans="1:4" s="9" customFormat="1" x14ac:dyDescent="0.3">
      <c r="A50" s="9" t="s">
        <v>52</v>
      </c>
      <c r="B50" s="9">
        <v>64.242999999999995</v>
      </c>
      <c r="C50" s="9">
        <v>1.337</v>
      </c>
      <c r="D50" s="9">
        <v>360</v>
      </c>
    </row>
    <row r="51" spans="1:4" s="9" customFormat="1" x14ac:dyDescent="0.3">
      <c r="A51" s="9" t="s">
        <v>53</v>
      </c>
      <c r="B51" s="9">
        <v>64.242000000000004</v>
      </c>
      <c r="C51" s="9">
        <v>1.611</v>
      </c>
      <c r="D51" s="9">
        <v>376</v>
      </c>
    </row>
    <row r="52" spans="1:4" s="9" customFormat="1" x14ac:dyDescent="0.3">
      <c r="A52" s="9" t="s">
        <v>54</v>
      </c>
      <c r="B52" s="9">
        <v>64.102999999999994</v>
      </c>
      <c r="C52" s="9">
        <v>1.2589999999999999</v>
      </c>
      <c r="D52" s="9">
        <v>352</v>
      </c>
    </row>
    <row r="53" spans="1:4" s="9" customFormat="1" x14ac:dyDescent="0.3">
      <c r="A53" s="9" t="s">
        <v>55</v>
      </c>
      <c r="B53" s="9">
        <v>64.069999999999993</v>
      </c>
      <c r="C53" s="9">
        <v>1.5489999999999999</v>
      </c>
      <c r="D53" s="9">
        <v>373</v>
      </c>
    </row>
    <row r="54" spans="1:4" s="9" customFormat="1" x14ac:dyDescent="0.3">
      <c r="A54" s="9" t="s">
        <v>56</v>
      </c>
      <c r="B54" s="9">
        <v>64.031000000000006</v>
      </c>
      <c r="C54" s="9">
        <v>1.1990000000000001</v>
      </c>
      <c r="D54" s="9">
        <v>360</v>
      </c>
    </row>
    <row r="55" spans="1:4" s="9" customFormat="1" x14ac:dyDescent="0.3">
      <c r="A55" s="9" t="s">
        <v>57</v>
      </c>
      <c r="B55" s="9">
        <v>63.966000000000001</v>
      </c>
      <c r="C55" s="9">
        <v>1.4259999999999999</v>
      </c>
      <c r="D55" s="9">
        <v>366</v>
      </c>
    </row>
    <row r="56" spans="1:4" s="9" customFormat="1" x14ac:dyDescent="0.3">
      <c r="A56" s="9" t="s">
        <v>58</v>
      </c>
      <c r="B56" s="9">
        <v>63.74</v>
      </c>
      <c r="C56" s="9">
        <v>1.3069999999999999</v>
      </c>
      <c r="D56" s="9">
        <v>340</v>
      </c>
    </row>
    <row r="57" spans="1:4" s="9" customFormat="1" x14ac:dyDescent="0.3">
      <c r="A57" s="9" t="s">
        <v>59</v>
      </c>
      <c r="B57" s="9">
        <v>63.722999999999999</v>
      </c>
      <c r="C57" s="9">
        <v>1.41</v>
      </c>
      <c r="D57" s="9">
        <v>349</v>
      </c>
    </row>
    <row r="58" spans="1:4" s="9" customFormat="1" x14ac:dyDescent="0.3">
      <c r="A58" s="9" t="s">
        <v>60</v>
      </c>
      <c r="B58" s="9">
        <v>63.720999999999997</v>
      </c>
      <c r="C58" s="9">
        <v>1.3260000000000001</v>
      </c>
      <c r="D58" s="9">
        <v>360</v>
      </c>
    </row>
    <row r="59" spans="1:4" s="9" customFormat="1" x14ac:dyDescent="0.3">
      <c r="A59" s="9" t="s">
        <v>61</v>
      </c>
      <c r="B59" s="9">
        <v>63.503999999999998</v>
      </c>
      <c r="C59" s="9">
        <v>1.4490000000000001</v>
      </c>
      <c r="D59" s="9">
        <v>378</v>
      </c>
    </row>
    <row r="60" spans="1:4" s="9" customFormat="1" x14ac:dyDescent="0.3">
      <c r="A60" s="9" t="s">
        <v>62</v>
      </c>
      <c r="B60" s="9">
        <v>63.36</v>
      </c>
      <c r="C60" s="9">
        <v>1.4019999999999999</v>
      </c>
      <c r="D60" s="9">
        <v>376</v>
      </c>
    </row>
    <row r="61" spans="1:4" s="9" customFormat="1" x14ac:dyDescent="0.3">
      <c r="A61" s="9" t="s">
        <v>63</v>
      </c>
      <c r="B61" s="9">
        <v>63.353999999999999</v>
      </c>
      <c r="C61" s="9">
        <v>1.468</v>
      </c>
      <c r="D61" s="9">
        <v>372</v>
      </c>
    </row>
    <row r="62" spans="1:4" s="9" customFormat="1" x14ac:dyDescent="0.3">
      <c r="A62" s="9" t="s">
        <v>64</v>
      </c>
      <c r="B62" s="9">
        <v>63.268999999999998</v>
      </c>
      <c r="C62" s="9">
        <v>1.278</v>
      </c>
      <c r="D62" s="9">
        <v>400</v>
      </c>
    </row>
    <row r="63" spans="1:4" s="9" customFormat="1" x14ac:dyDescent="0.3">
      <c r="A63" s="9" t="s">
        <v>65</v>
      </c>
      <c r="B63" s="9">
        <v>63.225999999999999</v>
      </c>
      <c r="C63" s="9">
        <v>1.321</v>
      </c>
      <c r="D63" s="9">
        <v>397</v>
      </c>
    </row>
    <row r="64" spans="1:4" s="9" customFormat="1" x14ac:dyDescent="0.3">
      <c r="A64" s="9" t="s">
        <v>66</v>
      </c>
      <c r="B64" s="9">
        <v>63.185000000000002</v>
      </c>
      <c r="C64" s="9">
        <v>1.4610000000000001</v>
      </c>
      <c r="D64" s="9">
        <v>353</v>
      </c>
    </row>
    <row r="65" spans="1:4" s="9" customFormat="1" x14ac:dyDescent="0.3">
      <c r="A65" s="9" t="s">
        <v>67</v>
      </c>
      <c r="B65" s="9">
        <v>62.862000000000002</v>
      </c>
      <c r="C65" s="9">
        <v>1.357</v>
      </c>
      <c r="D65" s="9">
        <v>392</v>
      </c>
    </row>
    <row r="66" spans="1:4" s="9" customFormat="1" x14ac:dyDescent="0.3">
      <c r="A66" s="9" t="s">
        <v>68</v>
      </c>
      <c r="B66" s="9">
        <v>62.71</v>
      </c>
      <c r="C66" s="9">
        <v>1.329</v>
      </c>
      <c r="D66" s="9">
        <v>347</v>
      </c>
    </row>
    <row r="67" spans="1:4" s="9" customFormat="1" x14ac:dyDescent="0.3">
      <c r="A67" s="9" t="s">
        <v>69</v>
      </c>
      <c r="B67" s="9">
        <v>62.695999999999998</v>
      </c>
      <c r="C67" s="9">
        <v>1.236</v>
      </c>
      <c r="D67" s="9">
        <v>367</v>
      </c>
    </row>
    <row r="68" spans="1:4" s="9" customFormat="1" x14ac:dyDescent="0.3">
      <c r="A68" s="9" t="s">
        <v>70</v>
      </c>
      <c r="B68" s="9">
        <v>62.673000000000002</v>
      </c>
      <c r="C68" s="9">
        <v>1.214</v>
      </c>
      <c r="D68" s="9">
        <v>347</v>
      </c>
    </row>
    <row r="69" spans="1:4" s="9" customFormat="1" x14ac:dyDescent="0.3">
      <c r="A69" s="9" t="s">
        <v>71</v>
      </c>
      <c r="B69" s="9">
        <v>62.628</v>
      </c>
      <c r="C69" s="9">
        <v>1.242</v>
      </c>
      <c r="D69" s="9">
        <v>358</v>
      </c>
    </row>
    <row r="70" spans="1:4" s="9" customFormat="1" x14ac:dyDescent="0.3">
      <c r="A70" s="9" t="s">
        <v>72</v>
      </c>
      <c r="B70" s="9">
        <v>62.594000000000001</v>
      </c>
      <c r="C70" s="9">
        <v>1.18</v>
      </c>
      <c r="D70" s="9">
        <v>382</v>
      </c>
    </row>
    <row r="71" spans="1:4" s="9" customFormat="1" x14ac:dyDescent="0.3">
      <c r="A71" s="9" t="s">
        <v>73</v>
      </c>
      <c r="B71" s="9">
        <v>62.521000000000001</v>
      </c>
      <c r="C71" s="9">
        <v>1.3560000000000001</v>
      </c>
      <c r="D71" s="9">
        <v>395</v>
      </c>
    </row>
    <row r="72" spans="1:4" s="9" customFormat="1" x14ac:dyDescent="0.3">
      <c r="A72" s="9" t="s">
        <v>74</v>
      </c>
      <c r="B72" s="9">
        <v>62.484000000000002</v>
      </c>
      <c r="C72" s="9">
        <v>1.3340000000000001</v>
      </c>
      <c r="D72" s="9">
        <v>348</v>
      </c>
    </row>
    <row r="73" spans="1:4" s="9" customFormat="1" x14ac:dyDescent="0.3">
      <c r="A73" s="9" t="s">
        <v>75</v>
      </c>
      <c r="B73" s="9">
        <v>62.4</v>
      </c>
      <c r="C73" s="9">
        <v>1.379</v>
      </c>
      <c r="D73" s="9">
        <v>366</v>
      </c>
    </row>
    <row r="74" spans="1:4" s="9" customFormat="1" x14ac:dyDescent="0.3">
      <c r="A74" s="9" t="s">
        <v>76</v>
      </c>
      <c r="B74" s="9">
        <v>62.377000000000002</v>
      </c>
      <c r="C74" s="9">
        <v>1.319</v>
      </c>
      <c r="D74" s="9">
        <v>387</v>
      </c>
    </row>
    <row r="75" spans="1:4" s="9" customFormat="1" x14ac:dyDescent="0.3">
      <c r="A75" s="9" t="s">
        <v>77</v>
      </c>
      <c r="B75" s="9">
        <v>62.280999999999999</v>
      </c>
      <c r="C75" s="9">
        <v>1.5880000000000001</v>
      </c>
      <c r="D75" s="9">
        <v>375</v>
      </c>
    </row>
    <row r="76" spans="1:4" s="9" customFormat="1" x14ac:dyDescent="0.3">
      <c r="A76" s="9" t="s">
        <v>78</v>
      </c>
      <c r="B76" s="9">
        <v>62.223999999999997</v>
      </c>
      <c r="C76" s="9">
        <v>1.2330000000000001</v>
      </c>
      <c r="D76" s="9">
        <v>369</v>
      </c>
    </row>
    <row r="77" spans="1:4" s="9" customFormat="1" x14ac:dyDescent="0.3">
      <c r="A77" s="9" t="s">
        <v>79</v>
      </c>
      <c r="B77" s="9">
        <v>62.207000000000001</v>
      </c>
      <c r="C77" s="9">
        <v>1.159</v>
      </c>
      <c r="D77" s="9">
        <v>360</v>
      </c>
    </row>
    <row r="78" spans="1:4" s="9" customFormat="1" x14ac:dyDescent="0.3">
      <c r="A78" s="9" t="s">
        <v>80</v>
      </c>
      <c r="B78" s="9">
        <v>62.170999999999999</v>
      </c>
      <c r="C78" s="9">
        <v>1.63</v>
      </c>
      <c r="D78" s="9">
        <v>349</v>
      </c>
    </row>
    <row r="79" spans="1:4" s="9" customFormat="1" x14ac:dyDescent="0.3">
      <c r="A79" s="9" t="s">
        <v>81</v>
      </c>
      <c r="B79" s="9">
        <v>62.054000000000002</v>
      </c>
      <c r="C79" s="9">
        <v>1.609</v>
      </c>
      <c r="D79" s="9">
        <v>326</v>
      </c>
    </row>
    <row r="80" spans="1:4" s="9" customFormat="1" x14ac:dyDescent="0.3">
      <c r="A80" s="9" t="s">
        <v>82</v>
      </c>
      <c r="B80" s="9">
        <v>61.761000000000003</v>
      </c>
      <c r="C80" s="9">
        <v>1.3979999999999999</v>
      </c>
      <c r="D80" s="9">
        <v>358</v>
      </c>
    </row>
    <row r="81" spans="1:4" s="9" customFormat="1" x14ac:dyDescent="0.3">
      <c r="A81" s="9" t="s">
        <v>83</v>
      </c>
      <c r="B81" s="9">
        <v>61.753</v>
      </c>
      <c r="C81" s="9">
        <v>1.1359999999999999</v>
      </c>
      <c r="D81" s="9">
        <v>350</v>
      </c>
    </row>
    <row r="82" spans="1:4" s="9" customFormat="1" x14ac:dyDescent="0.3">
      <c r="A82" s="9" t="s">
        <v>84</v>
      </c>
      <c r="B82" s="9">
        <v>61.747999999999998</v>
      </c>
      <c r="C82" s="9">
        <v>1.262</v>
      </c>
      <c r="D82" s="9">
        <v>382</v>
      </c>
    </row>
    <row r="83" spans="1:4" s="9" customFormat="1" x14ac:dyDescent="0.3">
      <c r="A83" s="9" t="s">
        <v>85</v>
      </c>
      <c r="B83" s="9">
        <v>61.747</v>
      </c>
      <c r="C83" s="9">
        <v>1.1060000000000001</v>
      </c>
      <c r="D83" s="9">
        <v>360</v>
      </c>
    </row>
    <row r="84" spans="1:4" s="9" customFormat="1" x14ac:dyDescent="0.3">
      <c r="A84" s="9" t="s">
        <v>86</v>
      </c>
      <c r="B84" s="9">
        <v>61.636000000000003</v>
      </c>
      <c r="C84" s="9">
        <v>1.046</v>
      </c>
      <c r="D84" s="9">
        <v>356</v>
      </c>
    </row>
    <row r="85" spans="1:4" s="9" customFormat="1" x14ac:dyDescent="0.3">
      <c r="A85" s="9" t="s">
        <v>87</v>
      </c>
      <c r="B85" s="9">
        <v>61.606000000000002</v>
      </c>
      <c r="C85" s="9">
        <v>1.4530000000000001</v>
      </c>
      <c r="D85" s="9">
        <v>367</v>
      </c>
    </row>
    <row r="86" spans="1:4" s="9" customFormat="1" x14ac:dyDescent="0.3">
      <c r="A86" s="9" t="s">
        <v>88</v>
      </c>
      <c r="B86" s="9">
        <v>61.597999999999999</v>
      </c>
      <c r="C86" s="9">
        <v>1.2909999999999999</v>
      </c>
      <c r="D86" s="9">
        <v>346</v>
      </c>
    </row>
    <row r="87" spans="1:4" s="9" customFormat="1" x14ac:dyDescent="0.3">
      <c r="A87" s="9" t="s">
        <v>89</v>
      </c>
      <c r="B87" s="9">
        <v>61.570999999999998</v>
      </c>
      <c r="C87" s="9">
        <v>1.294</v>
      </c>
      <c r="D87" s="9">
        <v>359</v>
      </c>
    </row>
    <row r="88" spans="1:4" s="9" customFormat="1" x14ac:dyDescent="0.3">
      <c r="A88" s="9" t="s">
        <v>90</v>
      </c>
      <c r="B88" s="9">
        <v>61.493000000000002</v>
      </c>
      <c r="C88" s="9">
        <v>1.2649999999999999</v>
      </c>
      <c r="D88" s="9">
        <v>371</v>
      </c>
    </row>
    <row r="89" spans="1:4" s="9" customFormat="1" x14ac:dyDescent="0.3">
      <c r="A89" s="9" t="s">
        <v>91</v>
      </c>
      <c r="B89" s="9">
        <v>61.45</v>
      </c>
      <c r="C89" s="9">
        <v>1.2749999999999999</v>
      </c>
      <c r="D89" s="9">
        <v>376</v>
      </c>
    </row>
    <row r="90" spans="1:4" s="9" customFormat="1" x14ac:dyDescent="0.3">
      <c r="A90" s="9" t="s">
        <v>92</v>
      </c>
      <c r="B90" s="9">
        <v>61.24</v>
      </c>
      <c r="C90" s="9">
        <v>1.141</v>
      </c>
      <c r="D90" s="9">
        <v>363</v>
      </c>
    </row>
    <row r="91" spans="1:4" s="9" customFormat="1" x14ac:dyDescent="0.3">
      <c r="A91" s="9" t="s">
        <v>93</v>
      </c>
      <c r="B91" s="9">
        <v>60.896000000000001</v>
      </c>
      <c r="C91" s="9">
        <v>1.29</v>
      </c>
      <c r="D91" s="9">
        <v>380</v>
      </c>
    </row>
    <row r="92" spans="1:4" s="9" customFormat="1" x14ac:dyDescent="0.3">
      <c r="A92" s="9" t="s">
        <v>94</v>
      </c>
      <c r="B92" s="9">
        <v>60.88</v>
      </c>
      <c r="C92" s="9">
        <v>1.254</v>
      </c>
      <c r="D92" s="9">
        <v>360</v>
      </c>
    </row>
    <row r="93" spans="1:4" s="9" customFormat="1" x14ac:dyDescent="0.3">
      <c r="A93" s="9" t="s">
        <v>95</v>
      </c>
      <c r="B93" s="9">
        <v>60.835999999999999</v>
      </c>
      <c r="C93" s="9">
        <v>1.1299999999999999</v>
      </c>
      <c r="D93" s="9">
        <v>354</v>
      </c>
    </row>
    <row r="94" spans="1:4" s="9" customFormat="1" x14ac:dyDescent="0.3">
      <c r="A94" s="9" t="s">
        <v>96</v>
      </c>
      <c r="B94" s="9">
        <v>60.805</v>
      </c>
      <c r="C94" s="9">
        <v>1.3160000000000001</v>
      </c>
      <c r="D94" s="9">
        <v>359</v>
      </c>
    </row>
    <row r="95" spans="1:4" s="9" customFormat="1" x14ac:dyDescent="0.3">
      <c r="A95" s="9" t="s">
        <v>97</v>
      </c>
      <c r="B95" s="9">
        <v>60.651000000000003</v>
      </c>
      <c r="C95" s="9">
        <v>1.1759999999999999</v>
      </c>
      <c r="D95" s="9">
        <v>365</v>
      </c>
    </row>
    <row r="96" spans="1:4" s="9" customFormat="1" x14ac:dyDescent="0.3">
      <c r="A96" s="9" t="s">
        <v>98</v>
      </c>
      <c r="B96" s="9">
        <v>60.53</v>
      </c>
      <c r="C96" s="9">
        <v>1.21</v>
      </c>
      <c r="D96" s="9">
        <v>371</v>
      </c>
    </row>
    <row r="97" spans="1:4" s="9" customFormat="1" x14ac:dyDescent="0.3">
      <c r="A97" s="9" t="s">
        <v>99</v>
      </c>
      <c r="B97" s="9">
        <v>60.5</v>
      </c>
      <c r="C97" s="9">
        <v>1.6839999999999999</v>
      </c>
      <c r="D97" s="9">
        <v>373</v>
      </c>
    </row>
    <row r="98" spans="1:4" s="9" customFormat="1" x14ac:dyDescent="0.3">
      <c r="A98" s="9" t="s">
        <v>100</v>
      </c>
      <c r="B98" s="9">
        <v>60.481000000000002</v>
      </c>
      <c r="C98" s="9">
        <v>1.4370000000000001</v>
      </c>
      <c r="D98" s="9">
        <v>404</v>
      </c>
    </row>
    <row r="99" spans="1:4" s="9" customFormat="1" x14ac:dyDescent="0.3">
      <c r="A99" s="9" t="s">
        <v>101</v>
      </c>
      <c r="B99" s="9">
        <v>60.470999999999997</v>
      </c>
      <c r="C99" s="9">
        <v>1.3580000000000001</v>
      </c>
      <c r="D99" s="9">
        <v>363</v>
      </c>
    </row>
    <row r="100" spans="1:4" s="9" customFormat="1" x14ac:dyDescent="0.3">
      <c r="A100" s="9" t="s">
        <v>102</v>
      </c>
      <c r="B100" s="9">
        <v>60.457999999999998</v>
      </c>
      <c r="C100" s="9">
        <v>1.389</v>
      </c>
      <c r="D100" s="9">
        <v>376</v>
      </c>
    </row>
    <row r="101" spans="1:4" s="9" customFormat="1" x14ac:dyDescent="0.3">
      <c r="A101" s="9" t="s">
        <v>103</v>
      </c>
      <c r="B101" s="9">
        <v>60.396999999999998</v>
      </c>
      <c r="C101" s="9">
        <v>1.179</v>
      </c>
      <c r="D101" s="9">
        <v>360</v>
      </c>
    </row>
    <row r="102" spans="1:4" s="9" customFormat="1" x14ac:dyDescent="0.3">
      <c r="A102" s="9" t="s">
        <v>104</v>
      </c>
      <c r="B102" s="9">
        <v>60.34</v>
      </c>
      <c r="C102" s="9">
        <v>1.3240000000000001</v>
      </c>
      <c r="D102" s="9">
        <v>360</v>
      </c>
    </row>
    <row r="103" spans="1:4" s="9" customFormat="1" x14ac:dyDescent="0.3">
      <c r="A103" s="9" t="s">
        <v>105</v>
      </c>
      <c r="B103" s="9">
        <v>60.305999999999997</v>
      </c>
      <c r="C103" s="9">
        <v>1.165</v>
      </c>
      <c r="D103" s="9">
        <v>347</v>
      </c>
    </row>
    <row r="104" spans="1:4" s="9" customFormat="1" x14ac:dyDescent="0.3">
      <c r="A104" s="9" t="s">
        <v>106</v>
      </c>
      <c r="B104" s="9">
        <v>60.284999999999997</v>
      </c>
      <c r="C104" s="9">
        <v>1.3480000000000001</v>
      </c>
      <c r="D104" s="9">
        <v>354</v>
      </c>
    </row>
    <row r="105" spans="1:4" s="9" customFormat="1" x14ac:dyDescent="0.3">
      <c r="A105" s="9" t="s">
        <v>107</v>
      </c>
      <c r="B105" s="9">
        <v>60.262999999999998</v>
      </c>
      <c r="C105" s="9">
        <v>1.2470000000000001</v>
      </c>
      <c r="D105" s="9">
        <v>373</v>
      </c>
    </row>
    <row r="106" spans="1:4" s="9" customFormat="1" x14ac:dyDescent="0.3">
      <c r="A106" s="9" t="s">
        <v>108</v>
      </c>
      <c r="B106" s="9">
        <v>60.247</v>
      </c>
      <c r="C106" s="9">
        <v>1.9259999999999999</v>
      </c>
      <c r="D106" s="9">
        <v>347</v>
      </c>
    </row>
    <row r="107" spans="1:4" s="9" customFormat="1" x14ac:dyDescent="0.3">
      <c r="A107" s="9" t="s">
        <v>109</v>
      </c>
      <c r="B107" s="9">
        <v>60.212000000000003</v>
      </c>
      <c r="C107" s="9">
        <v>1.425</v>
      </c>
      <c r="D107" s="9">
        <v>357</v>
      </c>
    </row>
    <row r="108" spans="1:4" s="9" customFormat="1" x14ac:dyDescent="0.3">
      <c r="A108" s="9" t="s">
        <v>110</v>
      </c>
      <c r="B108" s="9">
        <v>60.207000000000001</v>
      </c>
      <c r="C108" s="9">
        <v>1.3089999999999999</v>
      </c>
      <c r="D108" s="9">
        <v>380</v>
      </c>
    </row>
    <row r="109" spans="1:4" s="9" customFormat="1" x14ac:dyDescent="0.3">
      <c r="A109" s="9" t="s">
        <v>111</v>
      </c>
      <c r="B109" s="9">
        <v>60.073</v>
      </c>
      <c r="C109" s="9">
        <v>1.25</v>
      </c>
      <c r="D109" s="9">
        <v>350</v>
      </c>
    </row>
    <row r="110" spans="1:4" s="9" customFormat="1" x14ac:dyDescent="0.3">
      <c r="A110" s="9" t="s">
        <v>112</v>
      </c>
      <c r="B110" s="9">
        <v>60.040999999999997</v>
      </c>
      <c r="C110" s="9">
        <v>1.153</v>
      </c>
      <c r="D110" s="9">
        <v>368</v>
      </c>
    </row>
    <row r="111" spans="1:4" s="9" customFormat="1" x14ac:dyDescent="0.3">
      <c r="A111" s="9" t="s">
        <v>113</v>
      </c>
      <c r="B111" s="9">
        <v>60.031999999999996</v>
      </c>
      <c r="C111" s="9">
        <v>1.3520000000000001</v>
      </c>
      <c r="D111" s="9">
        <v>350</v>
      </c>
    </row>
    <row r="112" spans="1:4" s="9" customFormat="1" x14ac:dyDescent="0.3">
      <c r="A112" s="9" t="s">
        <v>114</v>
      </c>
      <c r="B112" s="9">
        <v>60.026000000000003</v>
      </c>
      <c r="C112" s="9">
        <v>1.25</v>
      </c>
      <c r="D112" s="9">
        <v>386</v>
      </c>
    </row>
    <row r="113" spans="1:4" s="9" customFormat="1" x14ac:dyDescent="0.3">
      <c r="A113" s="9" t="s">
        <v>115</v>
      </c>
      <c r="B113" s="9">
        <v>59.877000000000002</v>
      </c>
      <c r="C113" s="9">
        <v>1.1870000000000001</v>
      </c>
      <c r="D113" s="9">
        <v>365</v>
      </c>
    </row>
    <row r="114" spans="1:4" s="9" customFormat="1" x14ac:dyDescent="0.3">
      <c r="A114" s="9" t="s">
        <v>116</v>
      </c>
      <c r="B114" s="9">
        <v>59.828000000000003</v>
      </c>
      <c r="C114" s="9">
        <v>1.1339999999999999</v>
      </c>
      <c r="D114" s="9">
        <v>383</v>
      </c>
    </row>
    <row r="115" spans="1:4" s="9" customFormat="1" x14ac:dyDescent="0.3">
      <c r="A115" s="9" t="s">
        <v>117</v>
      </c>
      <c r="B115" s="9">
        <v>59.758000000000003</v>
      </c>
      <c r="C115" s="9">
        <v>1.175</v>
      </c>
      <c r="D115" s="9">
        <v>363</v>
      </c>
    </row>
    <row r="116" spans="1:4" s="9" customFormat="1" x14ac:dyDescent="0.3">
      <c r="A116" s="9" t="s">
        <v>118</v>
      </c>
      <c r="B116" s="9">
        <v>59.726999999999997</v>
      </c>
      <c r="C116" s="9">
        <v>1.3</v>
      </c>
      <c r="D116" s="9">
        <v>351</v>
      </c>
    </row>
    <row r="117" spans="1:4" s="9" customFormat="1" x14ac:dyDescent="0.3">
      <c r="A117" s="9" t="s">
        <v>119</v>
      </c>
      <c r="B117" s="9">
        <v>59.634999999999998</v>
      </c>
      <c r="C117" s="9">
        <v>1.3859999999999999</v>
      </c>
      <c r="D117" s="9">
        <v>326</v>
      </c>
    </row>
    <row r="118" spans="1:4" s="9" customFormat="1" x14ac:dyDescent="0.3">
      <c r="A118" s="9" t="s">
        <v>120</v>
      </c>
      <c r="B118" s="9">
        <v>59.381</v>
      </c>
      <c r="C118" s="9">
        <v>1.228</v>
      </c>
      <c r="D118" s="9">
        <v>381</v>
      </c>
    </row>
    <row r="119" spans="1:4" s="9" customFormat="1" x14ac:dyDescent="0.3">
      <c r="A119" s="9" t="s">
        <v>121</v>
      </c>
      <c r="B119" s="9">
        <v>59.345999999999997</v>
      </c>
      <c r="C119" s="9">
        <v>1.4950000000000001</v>
      </c>
      <c r="D119" s="9">
        <v>366</v>
      </c>
    </row>
    <row r="120" spans="1:4" s="9" customFormat="1" x14ac:dyDescent="0.3">
      <c r="A120" s="9" t="s">
        <v>122</v>
      </c>
      <c r="B120" s="9">
        <v>59.344000000000001</v>
      </c>
      <c r="C120" s="9">
        <v>1.077</v>
      </c>
      <c r="D120" s="9">
        <v>360</v>
      </c>
    </row>
    <row r="121" spans="1:4" s="9" customFormat="1" x14ac:dyDescent="0.3">
      <c r="A121" s="9" t="s">
        <v>123</v>
      </c>
      <c r="B121" s="9">
        <v>59.173000000000002</v>
      </c>
      <c r="C121" s="9">
        <v>1.34</v>
      </c>
      <c r="D121" s="9">
        <v>373</v>
      </c>
    </row>
    <row r="122" spans="1:4" s="9" customFormat="1" x14ac:dyDescent="0.3">
      <c r="A122" s="9" t="s">
        <v>124</v>
      </c>
      <c r="B122" s="9">
        <v>59.168999999999997</v>
      </c>
      <c r="C122" s="9">
        <v>1.171</v>
      </c>
      <c r="D122" s="9">
        <v>389</v>
      </c>
    </row>
    <row r="123" spans="1:4" s="9" customFormat="1" x14ac:dyDescent="0.3">
      <c r="A123" s="9" t="s">
        <v>125</v>
      </c>
      <c r="B123" s="9">
        <v>59.143999999999998</v>
      </c>
      <c r="C123" s="9">
        <v>1.2709999999999999</v>
      </c>
      <c r="D123" s="9">
        <v>368</v>
      </c>
    </row>
    <row r="124" spans="1:4" s="9" customFormat="1" x14ac:dyDescent="0.3">
      <c r="A124" s="9" t="s">
        <v>126</v>
      </c>
      <c r="B124" s="9">
        <v>59.115000000000002</v>
      </c>
      <c r="C124" s="9">
        <v>1.1839999999999999</v>
      </c>
      <c r="D124" s="9">
        <v>351</v>
      </c>
    </row>
    <row r="125" spans="1:4" s="9" customFormat="1" x14ac:dyDescent="0.3">
      <c r="A125" s="9" t="s">
        <v>127</v>
      </c>
      <c r="B125" s="9">
        <v>58.97</v>
      </c>
      <c r="C125" s="9">
        <v>1.4370000000000001</v>
      </c>
      <c r="D125" s="9">
        <v>353</v>
      </c>
    </row>
    <row r="126" spans="1:4" s="9" customFormat="1" x14ac:dyDescent="0.3">
      <c r="A126" s="9" t="s">
        <v>128</v>
      </c>
      <c r="B126" s="9">
        <v>58.95</v>
      </c>
      <c r="C126" s="9">
        <v>1.1910000000000001</v>
      </c>
      <c r="D126" s="9">
        <v>362</v>
      </c>
    </row>
    <row r="127" spans="1:4" s="9" customFormat="1" x14ac:dyDescent="0.3">
      <c r="A127" s="9" t="s">
        <v>129</v>
      </c>
      <c r="B127" s="9">
        <v>58.936</v>
      </c>
      <c r="C127" s="9">
        <v>1.3320000000000001</v>
      </c>
      <c r="D127" s="9">
        <v>384</v>
      </c>
    </row>
    <row r="128" spans="1:4" s="9" customFormat="1" x14ac:dyDescent="0.3">
      <c r="A128" s="9" t="s">
        <v>130</v>
      </c>
      <c r="B128" s="9">
        <v>58.93</v>
      </c>
      <c r="C128" s="9">
        <v>1.823</v>
      </c>
      <c r="D128" s="9">
        <v>357</v>
      </c>
    </row>
    <row r="129" spans="1:4" s="9" customFormat="1" x14ac:dyDescent="0.3">
      <c r="A129" s="9" t="s">
        <v>131</v>
      </c>
      <c r="B129" s="9">
        <v>58.859000000000002</v>
      </c>
      <c r="C129" s="9">
        <v>1.113</v>
      </c>
      <c r="D129" s="9">
        <v>388</v>
      </c>
    </row>
    <row r="130" spans="1:4" s="9" customFormat="1" x14ac:dyDescent="0.3">
      <c r="A130" s="9" t="s">
        <v>132</v>
      </c>
      <c r="B130" s="9">
        <v>58.805</v>
      </c>
      <c r="C130" s="9">
        <v>1.1519999999999999</v>
      </c>
      <c r="D130" s="9">
        <v>367</v>
      </c>
    </row>
    <row r="131" spans="1:4" s="9" customFormat="1" x14ac:dyDescent="0.3">
      <c r="A131" s="9" t="s">
        <v>133</v>
      </c>
      <c r="B131" s="9">
        <v>58.750999999999998</v>
      </c>
      <c r="C131" s="9">
        <v>1.637</v>
      </c>
      <c r="D131" s="9">
        <v>372</v>
      </c>
    </row>
    <row r="132" spans="1:4" s="9" customFormat="1" x14ac:dyDescent="0.3">
      <c r="A132" s="9" t="s">
        <v>134</v>
      </c>
      <c r="B132" s="9">
        <v>58.74</v>
      </c>
      <c r="C132" s="9">
        <v>1.5920000000000001</v>
      </c>
      <c r="D132" s="9">
        <v>354</v>
      </c>
    </row>
    <row r="133" spans="1:4" s="9" customFormat="1" x14ac:dyDescent="0.3">
      <c r="A133" s="9" t="s">
        <v>135</v>
      </c>
      <c r="B133" s="9">
        <v>58.588000000000001</v>
      </c>
      <c r="C133" s="9">
        <v>1.577</v>
      </c>
      <c r="D133" s="9">
        <v>375</v>
      </c>
    </row>
    <row r="134" spans="1:4" s="9" customFormat="1" x14ac:dyDescent="0.3">
      <c r="A134" s="9" t="s">
        <v>136</v>
      </c>
      <c r="B134" s="9">
        <v>58.581000000000003</v>
      </c>
      <c r="C134" s="9">
        <v>0.98599999999999999</v>
      </c>
      <c r="D134" s="9">
        <v>370</v>
      </c>
    </row>
    <row r="135" spans="1:4" s="9" customFormat="1" x14ac:dyDescent="0.3">
      <c r="A135" s="9" t="s">
        <v>137</v>
      </c>
      <c r="B135" s="9">
        <v>58.561999999999998</v>
      </c>
      <c r="C135" s="9">
        <v>1.141</v>
      </c>
      <c r="D135" s="9">
        <v>329</v>
      </c>
    </row>
    <row r="136" spans="1:4" s="9" customFormat="1" x14ac:dyDescent="0.3">
      <c r="A136" s="9" t="s">
        <v>138</v>
      </c>
      <c r="B136" s="9">
        <v>58.47</v>
      </c>
      <c r="C136" s="9">
        <v>1.2010000000000001</v>
      </c>
      <c r="D136" s="9">
        <v>351</v>
      </c>
    </row>
    <row r="137" spans="1:4" s="9" customFormat="1" x14ac:dyDescent="0.3">
      <c r="A137" s="9" t="s">
        <v>139</v>
      </c>
      <c r="B137" s="9">
        <v>58.433999999999997</v>
      </c>
      <c r="C137" s="9">
        <v>1.4770000000000001</v>
      </c>
      <c r="D137" s="9">
        <v>381</v>
      </c>
    </row>
    <row r="138" spans="1:4" s="9" customFormat="1" x14ac:dyDescent="0.3">
      <c r="A138" s="9" t="s">
        <v>140</v>
      </c>
      <c r="B138" s="9">
        <v>58.398000000000003</v>
      </c>
      <c r="C138" s="9">
        <v>1.349</v>
      </c>
      <c r="D138" s="9">
        <v>353</v>
      </c>
    </row>
    <row r="139" spans="1:4" s="9" customFormat="1" x14ac:dyDescent="0.3">
      <c r="A139" s="9" t="s">
        <v>141</v>
      </c>
      <c r="B139" s="9">
        <v>58.393999999999998</v>
      </c>
      <c r="C139" s="9">
        <v>1.2589999999999999</v>
      </c>
      <c r="D139" s="9">
        <v>379</v>
      </c>
    </row>
    <row r="140" spans="1:4" s="9" customFormat="1" x14ac:dyDescent="0.3">
      <c r="A140" s="9" t="s">
        <v>142</v>
      </c>
      <c r="B140" s="9">
        <v>58.323999999999998</v>
      </c>
      <c r="C140" s="9">
        <v>1.175</v>
      </c>
      <c r="D140" s="9">
        <v>369</v>
      </c>
    </row>
    <row r="141" spans="1:4" s="9" customFormat="1" x14ac:dyDescent="0.3">
      <c r="A141" s="9" t="s">
        <v>143</v>
      </c>
      <c r="B141" s="9">
        <v>58.317999999999998</v>
      </c>
      <c r="C141" s="9">
        <v>1.292</v>
      </c>
      <c r="D141" s="9">
        <v>378</v>
      </c>
    </row>
    <row r="142" spans="1:4" s="9" customFormat="1" x14ac:dyDescent="0.3">
      <c r="A142" s="9" t="s">
        <v>144</v>
      </c>
      <c r="B142" s="9">
        <v>58</v>
      </c>
      <c r="C142" s="9">
        <v>1.1579999999999999</v>
      </c>
      <c r="D142" s="9">
        <v>361</v>
      </c>
    </row>
    <row r="143" spans="1:4" s="9" customFormat="1" x14ac:dyDescent="0.3">
      <c r="A143" s="9" t="s">
        <v>145</v>
      </c>
      <c r="B143" s="9">
        <v>57.984000000000002</v>
      </c>
      <c r="C143" s="9">
        <v>1.0489999999999999</v>
      </c>
      <c r="D143" s="9">
        <v>349</v>
      </c>
    </row>
    <row r="144" spans="1:4" s="9" customFormat="1" x14ac:dyDescent="0.3">
      <c r="A144" s="9" t="s">
        <v>146</v>
      </c>
      <c r="B144" s="9">
        <v>57.969000000000001</v>
      </c>
      <c r="C144" s="9">
        <v>1.629</v>
      </c>
      <c r="D144" s="9">
        <v>390</v>
      </c>
    </row>
    <row r="145" spans="1:4" s="9" customFormat="1" x14ac:dyDescent="0.3">
      <c r="A145" s="9" t="s">
        <v>147</v>
      </c>
      <c r="B145" s="9">
        <v>57.963999999999999</v>
      </c>
      <c r="C145" s="9">
        <v>1.298</v>
      </c>
      <c r="D145" s="9">
        <v>337</v>
      </c>
    </row>
    <row r="146" spans="1:4" s="9" customFormat="1" x14ac:dyDescent="0.3">
      <c r="A146" s="9" t="s">
        <v>148</v>
      </c>
      <c r="B146" s="9">
        <v>57.917999999999999</v>
      </c>
      <c r="C146" s="9">
        <v>1.5289999999999999</v>
      </c>
      <c r="D146" s="9">
        <v>360</v>
      </c>
    </row>
    <row r="147" spans="1:4" s="9" customFormat="1" x14ac:dyDescent="0.3">
      <c r="A147" s="9" t="s">
        <v>149</v>
      </c>
      <c r="B147" s="9">
        <v>57.908000000000001</v>
      </c>
      <c r="C147" s="9">
        <v>1.26</v>
      </c>
      <c r="D147" s="9">
        <v>391</v>
      </c>
    </row>
    <row r="148" spans="1:4" s="9" customFormat="1" x14ac:dyDescent="0.3">
      <c r="A148" s="9" t="s">
        <v>150</v>
      </c>
      <c r="B148" s="9">
        <v>57.831000000000003</v>
      </c>
      <c r="C148" s="9">
        <v>1.0489999999999999</v>
      </c>
      <c r="D148" s="9">
        <v>347</v>
      </c>
    </row>
    <row r="149" spans="1:4" s="9" customFormat="1" x14ac:dyDescent="0.3">
      <c r="A149" s="9" t="s">
        <v>151</v>
      </c>
      <c r="B149" s="9">
        <v>57.8</v>
      </c>
      <c r="C149" s="9">
        <v>1.2729999999999999</v>
      </c>
      <c r="D149" s="9">
        <v>397</v>
      </c>
    </row>
    <row r="150" spans="1:4" s="9" customFormat="1" x14ac:dyDescent="0.3">
      <c r="A150" s="9" t="s">
        <v>152</v>
      </c>
      <c r="B150" s="9">
        <v>57.783000000000001</v>
      </c>
      <c r="C150" s="9">
        <v>1.0069999999999999</v>
      </c>
      <c r="D150" s="9">
        <v>376</v>
      </c>
    </row>
    <row r="151" spans="1:4" s="9" customFormat="1" x14ac:dyDescent="0.3">
      <c r="A151" s="9" t="s">
        <v>153</v>
      </c>
      <c r="B151" s="9">
        <v>57.762</v>
      </c>
      <c r="C151" s="9">
        <v>1.022</v>
      </c>
      <c r="D151" s="9">
        <v>380</v>
      </c>
    </row>
    <row r="152" spans="1:4" s="9" customFormat="1" x14ac:dyDescent="0.3">
      <c r="A152" s="9" t="s">
        <v>154</v>
      </c>
      <c r="B152" s="9">
        <v>57.756</v>
      </c>
      <c r="C152" s="9">
        <v>1.157</v>
      </c>
      <c r="D152" s="9">
        <v>369</v>
      </c>
    </row>
    <row r="153" spans="1:4" s="9" customFormat="1" x14ac:dyDescent="0.3">
      <c r="A153" s="9" t="s">
        <v>155</v>
      </c>
      <c r="B153" s="9">
        <v>57.719000000000001</v>
      </c>
      <c r="C153" s="9">
        <v>1.2050000000000001</v>
      </c>
      <c r="D153" s="9">
        <v>361</v>
      </c>
    </row>
    <row r="154" spans="1:4" s="9" customFormat="1" x14ac:dyDescent="0.3">
      <c r="A154" s="9" t="s">
        <v>156</v>
      </c>
      <c r="B154" s="9">
        <v>57.582000000000001</v>
      </c>
      <c r="C154" s="9">
        <v>1.45</v>
      </c>
      <c r="D154" s="9">
        <v>387</v>
      </c>
    </row>
    <row r="155" spans="1:4" s="9" customFormat="1" x14ac:dyDescent="0.3">
      <c r="A155" s="9" t="s">
        <v>157</v>
      </c>
      <c r="B155" s="9">
        <v>57.576999999999998</v>
      </c>
      <c r="C155" s="9">
        <v>1.282</v>
      </c>
      <c r="D155" s="9">
        <v>378</v>
      </c>
    </row>
    <row r="156" spans="1:4" s="9" customFormat="1" x14ac:dyDescent="0.3">
      <c r="A156" s="9" t="s">
        <v>158</v>
      </c>
      <c r="B156" s="9">
        <v>57.542000000000002</v>
      </c>
      <c r="C156" s="9">
        <v>1.0960000000000001</v>
      </c>
      <c r="D156" s="9">
        <v>360</v>
      </c>
    </row>
    <row r="157" spans="1:4" s="9" customFormat="1" x14ac:dyDescent="0.3">
      <c r="A157" s="9" t="s">
        <v>159</v>
      </c>
      <c r="B157" s="9">
        <v>57.518999999999998</v>
      </c>
      <c r="C157" s="9">
        <v>1.171</v>
      </c>
      <c r="D157" s="9">
        <v>356</v>
      </c>
    </row>
    <row r="158" spans="1:4" s="9" customFormat="1" x14ac:dyDescent="0.3">
      <c r="A158" s="9" t="s">
        <v>160</v>
      </c>
      <c r="B158" s="9">
        <v>57.48</v>
      </c>
      <c r="C158" s="9">
        <v>1.224</v>
      </c>
      <c r="D158" s="9">
        <v>389</v>
      </c>
    </row>
    <row r="159" spans="1:4" s="9" customFormat="1" x14ac:dyDescent="0.3">
      <c r="A159" s="9" t="s">
        <v>161</v>
      </c>
      <c r="B159" s="9">
        <v>57.457000000000001</v>
      </c>
      <c r="C159" s="9">
        <v>1.145</v>
      </c>
      <c r="D159" s="9">
        <v>352</v>
      </c>
    </row>
    <row r="160" spans="1:4" s="9" customFormat="1" x14ac:dyDescent="0.3">
      <c r="A160" s="9" t="s">
        <v>162</v>
      </c>
      <c r="B160" s="9">
        <v>57.432000000000002</v>
      </c>
      <c r="C160" s="9">
        <v>1.1850000000000001</v>
      </c>
      <c r="D160" s="9">
        <v>390</v>
      </c>
    </row>
    <row r="161" spans="1:4" s="9" customFormat="1" x14ac:dyDescent="0.3">
      <c r="A161" s="9" t="s">
        <v>163</v>
      </c>
      <c r="B161" s="9">
        <v>57.371000000000002</v>
      </c>
      <c r="C161" s="9">
        <v>1.0880000000000001</v>
      </c>
      <c r="D161" s="9">
        <v>363</v>
      </c>
    </row>
    <row r="162" spans="1:4" s="9" customFormat="1" x14ac:dyDescent="0.3">
      <c r="A162" s="9" t="s">
        <v>164</v>
      </c>
      <c r="B162" s="9">
        <v>57.255000000000003</v>
      </c>
      <c r="C162" s="9">
        <v>1.1519999999999999</v>
      </c>
      <c r="D162" s="9">
        <v>336</v>
      </c>
    </row>
    <row r="163" spans="1:4" s="9" customFormat="1" x14ac:dyDescent="0.3">
      <c r="A163" s="9" t="s">
        <v>165</v>
      </c>
      <c r="B163" s="9">
        <v>57.15</v>
      </c>
      <c r="C163" s="9">
        <v>1.0089999999999999</v>
      </c>
      <c r="D163" s="9">
        <v>372</v>
      </c>
    </row>
    <row r="164" spans="1:4" s="9" customFormat="1" x14ac:dyDescent="0.3">
      <c r="A164" s="9" t="s">
        <v>166</v>
      </c>
      <c r="B164" s="9">
        <v>57.134999999999998</v>
      </c>
      <c r="C164" s="9">
        <v>1.097</v>
      </c>
      <c r="D164" s="9">
        <v>356</v>
      </c>
    </row>
    <row r="165" spans="1:4" s="9" customFormat="1" x14ac:dyDescent="0.3">
      <c r="A165" s="9" t="s">
        <v>167</v>
      </c>
      <c r="B165" s="9">
        <v>57.08</v>
      </c>
      <c r="C165" s="9">
        <v>1.2430000000000001</v>
      </c>
      <c r="D165" s="9">
        <v>387</v>
      </c>
    </row>
    <row r="166" spans="1:4" s="9" customFormat="1" x14ac:dyDescent="0.3">
      <c r="A166" s="9" t="s">
        <v>168</v>
      </c>
      <c r="B166" s="9">
        <v>57.076000000000001</v>
      </c>
      <c r="C166" s="9">
        <v>1.0820000000000001</v>
      </c>
      <c r="D166" s="9">
        <v>390</v>
      </c>
    </row>
    <row r="167" spans="1:4" s="9" customFormat="1" x14ac:dyDescent="0.3">
      <c r="A167" s="9" t="s">
        <v>169</v>
      </c>
      <c r="B167" s="9">
        <v>56.920999999999999</v>
      </c>
      <c r="C167" s="9">
        <v>1.2549999999999999</v>
      </c>
      <c r="D167" s="9">
        <v>379</v>
      </c>
    </row>
    <row r="168" spans="1:4" s="9" customFormat="1" x14ac:dyDescent="0.3">
      <c r="A168" s="9" t="s">
        <v>170</v>
      </c>
      <c r="B168" s="9">
        <v>56.787999999999997</v>
      </c>
      <c r="C168" s="9">
        <v>1.087</v>
      </c>
      <c r="D168" s="9">
        <v>364</v>
      </c>
    </row>
    <row r="169" spans="1:4" s="9" customFormat="1" x14ac:dyDescent="0.3">
      <c r="A169" s="9" t="s">
        <v>171</v>
      </c>
      <c r="B169" s="9">
        <v>56.774999999999999</v>
      </c>
      <c r="C169" s="9">
        <v>1.171</v>
      </c>
      <c r="D169" s="9">
        <v>365</v>
      </c>
    </row>
    <row r="170" spans="1:4" s="9" customFormat="1" x14ac:dyDescent="0.3">
      <c r="A170" s="9" t="s">
        <v>172</v>
      </c>
      <c r="B170" s="9">
        <v>56.774999999999999</v>
      </c>
      <c r="C170" s="9">
        <v>1.0509999999999999</v>
      </c>
      <c r="D170" s="9">
        <v>384</v>
      </c>
    </row>
    <row r="171" spans="1:4" s="9" customFormat="1" x14ac:dyDescent="0.3">
      <c r="A171" s="9" t="s">
        <v>173</v>
      </c>
      <c r="B171" s="9">
        <v>56.66</v>
      </c>
      <c r="C171" s="9">
        <v>1.2130000000000001</v>
      </c>
      <c r="D171" s="9">
        <v>361</v>
      </c>
    </row>
    <row r="172" spans="1:4" s="9" customFormat="1" x14ac:dyDescent="0.3">
      <c r="A172" s="9" t="s">
        <v>174</v>
      </c>
      <c r="B172" s="9">
        <v>56.618000000000002</v>
      </c>
      <c r="C172" s="9">
        <v>0.99199999999999999</v>
      </c>
      <c r="D172" s="9">
        <v>376</v>
      </c>
    </row>
    <row r="173" spans="1:4" s="9" customFormat="1" x14ac:dyDescent="0.3">
      <c r="A173" s="9" t="s">
        <v>175</v>
      </c>
      <c r="B173" s="9">
        <v>56.61</v>
      </c>
      <c r="C173" s="9">
        <v>1.365</v>
      </c>
      <c r="D173" s="9">
        <v>355</v>
      </c>
    </row>
    <row r="174" spans="1:4" s="9" customFormat="1" x14ac:dyDescent="0.3">
      <c r="A174" s="9" t="s">
        <v>176</v>
      </c>
      <c r="B174" s="9">
        <v>56.585999999999999</v>
      </c>
      <c r="C174" s="9">
        <v>1.286</v>
      </c>
      <c r="D174" s="9">
        <v>337</v>
      </c>
    </row>
    <row r="175" spans="1:4" s="9" customFormat="1" x14ac:dyDescent="0.3">
      <c r="A175" s="9" t="s">
        <v>177</v>
      </c>
      <c r="B175" s="9">
        <v>56.393999999999998</v>
      </c>
      <c r="C175" s="9">
        <v>1.077</v>
      </c>
      <c r="D175" s="9">
        <v>390</v>
      </c>
    </row>
    <row r="176" spans="1:4" s="9" customFormat="1" x14ac:dyDescent="0.3">
      <c r="A176" s="9" t="s">
        <v>178</v>
      </c>
      <c r="B176" s="9">
        <v>56.332000000000001</v>
      </c>
      <c r="C176" s="9">
        <v>1.2150000000000001</v>
      </c>
      <c r="D176" s="9">
        <v>402</v>
      </c>
    </row>
    <row r="177" spans="1:4" s="9" customFormat="1" x14ac:dyDescent="0.3">
      <c r="A177" s="9" t="s">
        <v>179</v>
      </c>
      <c r="B177" s="9">
        <v>56.316000000000003</v>
      </c>
      <c r="C177" s="9">
        <v>1.028</v>
      </c>
      <c r="D177" s="9">
        <v>357</v>
      </c>
    </row>
    <row r="178" spans="1:4" s="9" customFormat="1" x14ac:dyDescent="0.3">
      <c r="A178" s="9" t="s">
        <v>180</v>
      </c>
      <c r="B178" s="9">
        <v>56.183999999999997</v>
      </c>
      <c r="C178" s="9">
        <v>1.1160000000000001</v>
      </c>
      <c r="D178" s="9">
        <v>388</v>
      </c>
    </row>
    <row r="179" spans="1:4" s="9" customFormat="1" x14ac:dyDescent="0.3">
      <c r="A179" s="9" t="s">
        <v>181</v>
      </c>
      <c r="B179" s="9">
        <v>56.15</v>
      </c>
      <c r="C179" s="9">
        <v>1.0860000000000001</v>
      </c>
      <c r="D179" s="9">
        <v>384</v>
      </c>
    </row>
    <row r="180" spans="1:4" s="9" customFormat="1" x14ac:dyDescent="0.3">
      <c r="A180" s="9" t="s">
        <v>182</v>
      </c>
      <c r="B180" s="9">
        <v>56.142000000000003</v>
      </c>
      <c r="C180" s="9">
        <v>1.4430000000000001</v>
      </c>
      <c r="D180" s="9">
        <v>385</v>
      </c>
    </row>
    <row r="181" spans="1:4" s="9" customFormat="1" x14ac:dyDescent="0.3">
      <c r="A181" s="9" t="s">
        <v>183</v>
      </c>
      <c r="B181" s="9">
        <v>56.113999999999997</v>
      </c>
      <c r="C181" s="9">
        <v>1.1060000000000001</v>
      </c>
      <c r="D181" s="9">
        <v>350</v>
      </c>
    </row>
    <row r="182" spans="1:4" s="9" customFormat="1" x14ac:dyDescent="0.3">
      <c r="A182" s="9" t="s">
        <v>184</v>
      </c>
      <c r="B182" s="9">
        <v>56.109000000000002</v>
      </c>
      <c r="C182" s="9">
        <v>1.222</v>
      </c>
      <c r="D182" s="9">
        <v>345</v>
      </c>
    </row>
    <row r="183" spans="1:4" s="9" customFormat="1" x14ac:dyDescent="0.3">
      <c r="A183" s="9" t="s">
        <v>185</v>
      </c>
      <c r="B183" s="9">
        <v>56.104999999999997</v>
      </c>
      <c r="C183" s="9">
        <v>1.1439999999999999</v>
      </c>
      <c r="D183" s="9">
        <v>366</v>
      </c>
    </row>
    <row r="184" spans="1:4" s="9" customFormat="1" x14ac:dyDescent="0.3">
      <c r="A184" s="9" t="s">
        <v>186</v>
      </c>
      <c r="B184" s="9">
        <v>56.091000000000001</v>
      </c>
      <c r="C184" s="9">
        <v>1.506</v>
      </c>
      <c r="D184" s="9">
        <v>400</v>
      </c>
    </row>
    <row r="185" spans="1:4" s="9" customFormat="1" x14ac:dyDescent="0.3">
      <c r="A185" s="9" t="s">
        <v>187</v>
      </c>
      <c r="B185" s="9">
        <v>56.079000000000001</v>
      </c>
      <c r="C185" s="9">
        <v>1.2829999999999999</v>
      </c>
      <c r="D185" s="9">
        <v>352</v>
      </c>
    </row>
    <row r="186" spans="1:4" s="9" customFormat="1" x14ac:dyDescent="0.3">
      <c r="A186" s="9" t="s">
        <v>188</v>
      </c>
      <c r="B186" s="9">
        <v>56.037999999999997</v>
      </c>
      <c r="C186" s="9">
        <v>1.139</v>
      </c>
      <c r="D186" s="9">
        <v>381</v>
      </c>
    </row>
    <row r="187" spans="1:4" s="9" customFormat="1" x14ac:dyDescent="0.3">
      <c r="A187" s="9" t="s">
        <v>189</v>
      </c>
      <c r="B187" s="9">
        <v>56.03</v>
      </c>
      <c r="C187" s="9">
        <v>1.3029999999999999</v>
      </c>
      <c r="D187" s="9">
        <v>344</v>
      </c>
    </row>
    <row r="188" spans="1:4" s="9" customFormat="1" x14ac:dyDescent="0.3">
      <c r="A188" s="9" t="s">
        <v>190</v>
      </c>
      <c r="B188" s="9">
        <v>55.991999999999997</v>
      </c>
      <c r="C188" s="9">
        <v>1.4</v>
      </c>
      <c r="D188" s="9">
        <v>371</v>
      </c>
    </row>
    <row r="189" spans="1:4" s="9" customFormat="1" x14ac:dyDescent="0.3">
      <c r="A189" s="9" t="s">
        <v>191</v>
      </c>
      <c r="B189" s="9">
        <v>55.938000000000002</v>
      </c>
      <c r="C189" s="9">
        <v>0.98599999999999999</v>
      </c>
      <c r="D189" s="9">
        <v>362</v>
      </c>
    </row>
    <row r="190" spans="1:4" s="9" customFormat="1" x14ac:dyDescent="0.3">
      <c r="A190" s="9" t="s">
        <v>192</v>
      </c>
      <c r="B190" s="9">
        <v>55.869</v>
      </c>
      <c r="C190" s="9">
        <v>1.198</v>
      </c>
      <c r="D190" s="9">
        <v>376</v>
      </c>
    </row>
    <row r="191" spans="1:4" s="9" customFormat="1" x14ac:dyDescent="0.3">
      <c r="A191" s="9" t="s">
        <v>193</v>
      </c>
      <c r="B191" s="9">
        <v>55.808</v>
      </c>
      <c r="C191" s="9">
        <v>1.2470000000000001</v>
      </c>
      <c r="D191" s="9">
        <v>353</v>
      </c>
    </row>
    <row r="192" spans="1:4" s="9" customFormat="1" x14ac:dyDescent="0.3">
      <c r="A192" s="9" t="s">
        <v>194</v>
      </c>
      <c r="B192" s="9">
        <v>55.793999999999997</v>
      </c>
      <c r="C192" s="9">
        <v>1.2330000000000001</v>
      </c>
      <c r="D192" s="9">
        <v>366</v>
      </c>
    </row>
    <row r="193" spans="1:4" s="9" customFormat="1" x14ac:dyDescent="0.3">
      <c r="A193" s="9" t="s">
        <v>195</v>
      </c>
      <c r="B193" s="9">
        <v>55.773000000000003</v>
      </c>
      <c r="C193" s="9">
        <v>1.3169999999999999</v>
      </c>
      <c r="D193" s="9">
        <v>361</v>
      </c>
    </row>
    <row r="194" spans="1:4" s="9" customFormat="1" x14ac:dyDescent="0.3">
      <c r="A194" s="9" t="s">
        <v>196</v>
      </c>
      <c r="B194" s="9">
        <v>55.758000000000003</v>
      </c>
      <c r="C194" s="9">
        <v>1.157</v>
      </c>
      <c r="D194" s="9">
        <v>353</v>
      </c>
    </row>
    <row r="195" spans="1:4" s="9" customFormat="1" x14ac:dyDescent="0.3">
      <c r="A195" s="9" t="s">
        <v>197</v>
      </c>
      <c r="B195" s="9">
        <v>55.515000000000001</v>
      </c>
      <c r="C195" s="9">
        <v>1.2230000000000001</v>
      </c>
      <c r="D195" s="9">
        <v>372</v>
      </c>
    </row>
    <row r="196" spans="1:4" s="9" customFormat="1" x14ac:dyDescent="0.3">
      <c r="A196" s="9" t="s">
        <v>198</v>
      </c>
      <c r="B196" s="9">
        <v>55.4</v>
      </c>
      <c r="C196" s="9">
        <v>1.2350000000000001</v>
      </c>
      <c r="D196" s="9">
        <v>364</v>
      </c>
    </row>
    <row r="197" spans="1:4" s="9" customFormat="1" x14ac:dyDescent="0.3">
      <c r="A197" s="9" t="s">
        <v>199</v>
      </c>
      <c r="B197" s="9">
        <v>55.331000000000003</v>
      </c>
      <c r="C197" s="9">
        <v>1.506</v>
      </c>
      <c r="D197" s="9">
        <v>389</v>
      </c>
    </row>
    <row r="198" spans="1:4" s="9" customFormat="1" x14ac:dyDescent="0.3">
      <c r="A198" s="9" t="s">
        <v>200</v>
      </c>
      <c r="B198" s="9">
        <v>55.304000000000002</v>
      </c>
      <c r="C198" s="9">
        <v>1.329</v>
      </c>
      <c r="D198" s="9">
        <v>354</v>
      </c>
    </row>
    <row r="199" spans="1:4" s="9" customFormat="1" x14ac:dyDescent="0.3">
      <c r="A199" s="9" t="s">
        <v>201</v>
      </c>
      <c r="B199" s="9">
        <v>55.246000000000002</v>
      </c>
      <c r="C199" s="9">
        <v>1.26</v>
      </c>
      <c r="D199" s="9">
        <v>376</v>
      </c>
    </row>
    <row r="200" spans="1:4" s="9" customFormat="1" x14ac:dyDescent="0.3">
      <c r="A200" s="9" t="s">
        <v>202</v>
      </c>
      <c r="B200" s="9">
        <v>55.234999999999999</v>
      </c>
      <c r="C200" s="9">
        <v>1.1319999999999999</v>
      </c>
      <c r="D200" s="9">
        <v>371</v>
      </c>
    </row>
    <row r="201" spans="1:4" s="9" customFormat="1" x14ac:dyDescent="0.3">
      <c r="A201" s="9" t="s">
        <v>203</v>
      </c>
      <c r="B201" s="9">
        <v>55.174999999999997</v>
      </c>
      <c r="C201" s="9">
        <v>1.1679999999999999</v>
      </c>
      <c r="D201" s="9">
        <v>366</v>
      </c>
    </row>
    <row r="202" spans="1:4" s="9" customFormat="1" x14ac:dyDescent="0.3">
      <c r="A202" s="9" t="s">
        <v>204</v>
      </c>
      <c r="B202" s="9">
        <v>55.11</v>
      </c>
      <c r="C202" s="9">
        <v>1.2509999999999999</v>
      </c>
      <c r="D202" s="9">
        <v>369</v>
      </c>
    </row>
    <row r="203" spans="1:4" s="9" customFormat="1" x14ac:dyDescent="0.3">
      <c r="A203" s="9" t="s">
        <v>205</v>
      </c>
      <c r="B203" s="9">
        <v>55.097999999999999</v>
      </c>
      <c r="C203" s="9">
        <v>1.3069999999999999</v>
      </c>
      <c r="D203" s="9">
        <v>385</v>
      </c>
    </row>
    <row r="204" spans="1:4" s="9" customFormat="1" x14ac:dyDescent="0.3">
      <c r="A204" s="9" t="s">
        <v>206</v>
      </c>
      <c r="B204" s="9">
        <v>54.993000000000002</v>
      </c>
      <c r="C204" s="9">
        <v>1.069</v>
      </c>
      <c r="D204" s="9">
        <v>349</v>
      </c>
    </row>
    <row r="205" spans="1:4" s="9" customFormat="1" x14ac:dyDescent="0.3">
      <c r="A205" s="9" t="s">
        <v>207</v>
      </c>
      <c r="B205" s="9">
        <v>54.600999999999999</v>
      </c>
      <c r="C205" s="9">
        <v>1.1459999999999999</v>
      </c>
      <c r="D205" s="9">
        <v>339</v>
      </c>
    </row>
    <row r="206" spans="1:4" s="9" customFormat="1" x14ac:dyDescent="0.3">
      <c r="A206" s="9" t="s">
        <v>208</v>
      </c>
      <c r="B206" s="9">
        <v>54.581000000000003</v>
      </c>
      <c r="C206" s="9">
        <v>1.1499999999999999</v>
      </c>
      <c r="D206" s="9">
        <v>360</v>
      </c>
    </row>
    <row r="207" spans="1:4" s="9" customFormat="1" x14ac:dyDescent="0.3">
      <c r="A207" s="9" t="s">
        <v>209</v>
      </c>
      <c r="B207" s="9">
        <v>54.570999999999998</v>
      </c>
      <c r="C207" s="9">
        <v>1.073</v>
      </c>
      <c r="D207" s="9">
        <v>341</v>
      </c>
    </row>
    <row r="208" spans="1:4" s="9" customFormat="1" x14ac:dyDescent="0.3">
      <c r="A208" s="9" t="s">
        <v>210</v>
      </c>
      <c r="B208" s="9">
        <v>54.466000000000001</v>
      </c>
      <c r="C208" s="9">
        <v>1.2</v>
      </c>
      <c r="D208" s="9">
        <v>398</v>
      </c>
    </row>
    <row r="209" spans="1:4" s="9" customFormat="1" x14ac:dyDescent="0.3">
      <c r="A209" s="9" t="s">
        <v>211</v>
      </c>
      <c r="B209" s="9">
        <v>54.406999999999996</v>
      </c>
      <c r="C209" s="9">
        <v>1.1759999999999999</v>
      </c>
      <c r="D209" s="9">
        <v>370</v>
      </c>
    </row>
    <row r="210" spans="1:4" s="9" customFormat="1" x14ac:dyDescent="0.3">
      <c r="A210" s="9" t="s">
        <v>212</v>
      </c>
      <c r="B210" s="9">
        <v>54.378</v>
      </c>
      <c r="C210" s="9">
        <v>1.1919999999999999</v>
      </c>
      <c r="D210" s="9">
        <v>351</v>
      </c>
    </row>
    <row r="211" spans="1:4" s="9" customFormat="1" x14ac:dyDescent="0.3">
      <c r="A211" s="9" t="s">
        <v>213</v>
      </c>
      <c r="B211" s="9">
        <v>54.320999999999998</v>
      </c>
      <c r="C211" s="9">
        <v>1.016</v>
      </c>
      <c r="D211" s="9">
        <v>364</v>
      </c>
    </row>
    <row r="212" spans="1:4" s="9" customFormat="1" x14ac:dyDescent="0.3">
      <c r="A212" s="9" t="s">
        <v>214</v>
      </c>
      <c r="B212" s="9">
        <v>54.268999999999998</v>
      </c>
      <c r="C212" s="9">
        <v>1.0429999999999999</v>
      </c>
      <c r="D212" s="9">
        <v>355</v>
      </c>
    </row>
    <row r="213" spans="1:4" s="9" customFormat="1" x14ac:dyDescent="0.3">
      <c r="A213" s="9" t="s">
        <v>215</v>
      </c>
      <c r="B213" s="9">
        <v>54.258000000000003</v>
      </c>
      <c r="C213" s="9">
        <v>1.1399999999999999</v>
      </c>
      <c r="D213" s="9">
        <v>360</v>
      </c>
    </row>
    <row r="214" spans="1:4" s="9" customFormat="1" x14ac:dyDescent="0.3">
      <c r="A214" s="9" t="s">
        <v>216</v>
      </c>
      <c r="B214" s="9">
        <v>54.213000000000001</v>
      </c>
      <c r="C214" s="9">
        <v>1.123</v>
      </c>
      <c r="D214" s="9">
        <v>372</v>
      </c>
    </row>
    <row r="215" spans="1:4" s="9" customFormat="1" x14ac:dyDescent="0.3">
      <c r="A215" s="9" t="s">
        <v>217</v>
      </c>
      <c r="B215" s="9">
        <v>54.155999999999999</v>
      </c>
      <c r="C215" s="9">
        <v>1.1379999999999999</v>
      </c>
      <c r="D215" s="9">
        <v>370</v>
      </c>
    </row>
    <row r="216" spans="1:4" s="9" customFormat="1" x14ac:dyDescent="0.3">
      <c r="A216" s="9" t="s">
        <v>218</v>
      </c>
      <c r="B216" s="9">
        <v>53.927999999999997</v>
      </c>
      <c r="C216" s="9">
        <v>1.077</v>
      </c>
      <c r="D216" s="9">
        <v>388</v>
      </c>
    </row>
    <row r="217" spans="1:4" s="9" customFormat="1" x14ac:dyDescent="0.3">
      <c r="A217" s="9" t="s">
        <v>219</v>
      </c>
      <c r="B217" s="9">
        <v>53.692999999999998</v>
      </c>
      <c r="C217" s="9">
        <v>1.341</v>
      </c>
      <c r="D217" s="9">
        <v>381</v>
      </c>
    </row>
    <row r="218" spans="1:4" s="9" customFormat="1" x14ac:dyDescent="0.3">
      <c r="A218" s="9" t="s">
        <v>220</v>
      </c>
      <c r="B218" s="9">
        <v>53.683999999999997</v>
      </c>
      <c r="C218" s="9">
        <v>1.022</v>
      </c>
      <c r="D218" s="9">
        <v>346</v>
      </c>
    </row>
    <row r="219" spans="1:4" s="9" customFormat="1" x14ac:dyDescent="0.3">
      <c r="A219" s="9" t="s">
        <v>221</v>
      </c>
      <c r="B219" s="9">
        <v>53.622</v>
      </c>
      <c r="C219" s="9">
        <v>1.2250000000000001</v>
      </c>
      <c r="D219" s="9">
        <v>382</v>
      </c>
    </row>
    <row r="220" spans="1:4" s="9" customFormat="1" x14ac:dyDescent="0.3">
      <c r="A220" s="9" t="s">
        <v>222</v>
      </c>
      <c r="B220" s="9">
        <v>53.610999999999997</v>
      </c>
      <c r="C220" s="9">
        <v>1.075</v>
      </c>
      <c r="D220" s="9">
        <v>370</v>
      </c>
    </row>
    <row r="221" spans="1:4" s="9" customFormat="1" x14ac:dyDescent="0.3">
      <c r="A221" s="9" t="s">
        <v>223</v>
      </c>
      <c r="B221" s="9">
        <v>53.57</v>
      </c>
      <c r="C221" s="9">
        <v>1.169</v>
      </c>
      <c r="D221" s="9">
        <v>346</v>
      </c>
    </row>
    <row r="222" spans="1:4" s="9" customFormat="1" x14ac:dyDescent="0.3">
      <c r="A222" s="9" t="s">
        <v>224</v>
      </c>
      <c r="B222" s="9">
        <v>53.49</v>
      </c>
      <c r="C222" s="9">
        <v>1.1060000000000001</v>
      </c>
      <c r="D222" s="9">
        <v>376</v>
      </c>
    </row>
    <row r="223" spans="1:4" s="9" customFormat="1" x14ac:dyDescent="0.3">
      <c r="A223" s="9" t="s">
        <v>225</v>
      </c>
      <c r="B223" s="9">
        <v>53.475000000000001</v>
      </c>
      <c r="C223" s="9">
        <v>1.1120000000000001</v>
      </c>
      <c r="D223" s="9">
        <v>359</v>
      </c>
    </row>
    <row r="224" spans="1:4" s="9" customFormat="1" x14ac:dyDescent="0.3">
      <c r="A224" s="9" t="s">
        <v>226</v>
      </c>
      <c r="B224" s="9">
        <v>53.43</v>
      </c>
      <c r="C224" s="9">
        <v>0.998</v>
      </c>
      <c r="D224" s="9">
        <v>391</v>
      </c>
    </row>
    <row r="225" spans="1:4" s="9" customFormat="1" x14ac:dyDescent="0.3">
      <c r="A225" s="9" t="s">
        <v>227</v>
      </c>
      <c r="B225" s="9">
        <v>53.414000000000001</v>
      </c>
      <c r="C225" s="9">
        <v>1.353</v>
      </c>
      <c r="D225" s="9">
        <v>385</v>
      </c>
    </row>
    <row r="226" spans="1:4" s="9" customFormat="1" x14ac:dyDescent="0.3">
      <c r="A226" s="9" t="s">
        <v>228</v>
      </c>
      <c r="B226" s="9">
        <v>53.338999999999999</v>
      </c>
      <c r="C226" s="9">
        <v>1.07</v>
      </c>
      <c r="D226" s="9">
        <v>402</v>
      </c>
    </row>
    <row r="227" spans="1:4" s="9" customFormat="1" x14ac:dyDescent="0.3">
      <c r="A227" s="9" t="s">
        <v>229</v>
      </c>
      <c r="B227" s="9">
        <v>53.286999999999999</v>
      </c>
      <c r="C227" s="9">
        <v>1.169</v>
      </c>
      <c r="D227" s="9">
        <v>368</v>
      </c>
    </row>
    <row r="228" spans="1:4" s="9" customFormat="1" x14ac:dyDescent="0.3">
      <c r="A228" s="9" t="s">
        <v>230</v>
      </c>
      <c r="B228" s="9">
        <v>53.276000000000003</v>
      </c>
      <c r="C228" s="9">
        <v>1.1819999999999999</v>
      </c>
      <c r="D228" s="9">
        <v>372</v>
      </c>
    </row>
    <row r="229" spans="1:4" s="9" customFormat="1" x14ac:dyDescent="0.3">
      <c r="A229" s="9" t="s">
        <v>231</v>
      </c>
      <c r="B229" s="9">
        <v>53.238</v>
      </c>
      <c r="C229" s="9">
        <v>1.03</v>
      </c>
      <c r="D229" s="9">
        <v>374</v>
      </c>
    </row>
    <row r="230" spans="1:4" s="9" customFormat="1" x14ac:dyDescent="0.3">
      <c r="A230" s="9" t="s">
        <v>232</v>
      </c>
      <c r="B230" s="9">
        <v>53.210999999999999</v>
      </c>
      <c r="C230" s="9">
        <v>1.097</v>
      </c>
      <c r="D230" s="9">
        <v>361</v>
      </c>
    </row>
    <row r="231" spans="1:4" s="9" customFormat="1" x14ac:dyDescent="0.3">
      <c r="A231" s="9" t="s">
        <v>233</v>
      </c>
      <c r="B231" s="9">
        <v>53.176000000000002</v>
      </c>
      <c r="C231" s="9">
        <v>1.349</v>
      </c>
      <c r="D231" s="9">
        <v>368</v>
      </c>
    </row>
    <row r="232" spans="1:4" s="9" customFormat="1" x14ac:dyDescent="0.3">
      <c r="A232" s="9" t="s">
        <v>234</v>
      </c>
      <c r="B232" s="9">
        <v>53.127000000000002</v>
      </c>
      <c r="C232" s="9">
        <v>1.107</v>
      </c>
      <c r="D232" s="9">
        <v>359</v>
      </c>
    </row>
    <row r="233" spans="1:4" s="9" customFormat="1" x14ac:dyDescent="0.3">
      <c r="A233" s="9" t="s">
        <v>235</v>
      </c>
      <c r="B233" s="9">
        <v>53.014000000000003</v>
      </c>
      <c r="C233" s="9">
        <v>1.0369999999999999</v>
      </c>
      <c r="D233" s="9">
        <v>361</v>
      </c>
    </row>
    <row r="234" spans="1:4" s="9" customFormat="1" x14ac:dyDescent="0.3">
      <c r="A234" s="9" t="s">
        <v>236</v>
      </c>
      <c r="B234" s="9">
        <v>53.005000000000003</v>
      </c>
      <c r="C234" s="9">
        <v>1.3049999999999999</v>
      </c>
      <c r="D234" s="9">
        <v>392</v>
      </c>
    </row>
    <row r="235" spans="1:4" s="9" customFormat="1" x14ac:dyDescent="0.3">
      <c r="A235" s="9" t="s">
        <v>237</v>
      </c>
      <c r="B235" s="9">
        <v>52.981999999999999</v>
      </c>
      <c r="C235" s="9">
        <v>1.1339999999999999</v>
      </c>
      <c r="D235" s="9">
        <v>340</v>
      </c>
    </row>
    <row r="236" spans="1:4" s="9" customFormat="1" x14ac:dyDescent="0.3">
      <c r="A236" s="9" t="s">
        <v>238</v>
      </c>
      <c r="B236" s="9">
        <v>52.96</v>
      </c>
      <c r="C236" s="9">
        <v>1.014</v>
      </c>
      <c r="D236" s="9">
        <v>404</v>
      </c>
    </row>
    <row r="237" spans="1:4" s="9" customFormat="1" x14ac:dyDescent="0.3">
      <c r="A237" s="9" t="s">
        <v>239</v>
      </c>
      <c r="B237" s="9">
        <v>52.94</v>
      </c>
      <c r="C237" s="9">
        <v>1.125</v>
      </c>
      <c r="D237" s="9">
        <v>376</v>
      </c>
    </row>
    <row r="238" spans="1:4" s="9" customFormat="1" x14ac:dyDescent="0.3">
      <c r="A238" s="9" t="s">
        <v>240</v>
      </c>
      <c r="B238" s="9">
        <v>52.930999999999997</v>
      </c>
      <c r="C238" s="9">
        <v>1.097</v>
      </c>
      <c r="D238" s="9">
        <v>367</v>
      </c>
    </row>
    <row r="239" spans="1:4" s="9" customFormat="1" x14ac:dyDescent="0.3">
      <c r="A239" s="9" t="s">
        <v>241</v>
      </c>
      <c r="B239" s="9">
        <v>52.576999999999998</v>
      </c>
      <c r="C239" s="9">
        <v>1.327</v>
      </c>
      <c r="D239" s="9">
        <v>372</v>
      </c>
    </row>
    <row r="240" spans="1:4" s="9" customFormat="1" x14ac:dyDescent="0.3">
      <c r="A240" s="9" t="s">
        <v>242</v>
      </c>
      <c r="B240" s="9">
        <v>52.564</v>
      </c>
      <c r="C240" s="9">
        <v>1.105</v>
      </c>
      <c r="D240" s="9">
        <v>348</v>
      </c>
    </row>
    <row r="241" spans="1:4" s="9" customFormat="1" x14ac:dyDescent="0.3">
      <c r="A241" s="9" t="s">
        <v>243</v>
      </c>
      <c r="B241" s="9">
        <v>52.408999999999999</v>
      </c>
      <c r="C241" s="9">
        <v>1.2450000000000001</v>
      </c>
      <c r="D241" s="9">
        <v>358</v>
      </c>
    </row>
    <row r="242" spans="1:4" s="9" customFormat="1" x14ac:dyDescent="0.3">
      <c r="A242" s="9" t="s">
        <v>244</v>
      </c>
      <c r="B242" s="9">
        <v>52.393999999999998</v>
      </c>
      <c r="C242" s="9">
        <v>1.3160000000000001</v>
      </c>
      <c r="D242" s="9">
        <v>368</v>
      </c>
    </row>
    <row r="243" spans="1:4" s="9" customFormat="1" x14ac:dyDescent="0.3">
      <c r="A243" s="9" t="s">
        <v>245</v>
      </c>
      <c r="B243" s="9">
        <v>52.375</v>
      </c>
      <c r="C243" s="9">
        <v>1.081</v>
      </c>
      <c r="D243" s="9">
        <v>366</v>
      </c>
    </row>
    <row r="244" spans="1:4" s="9" customFormat="1" x14ac:dyDescent="0.3">
      <c r="A244" s="9" t="s">
        <v>246</v>
      </c>
      <c r="B244" s="9">
        <v>52.359000000000002</v>
      </c>
      <c r="C244" s="9">
        <v>1.2470000000000001</v>
      </c>
      <c r="D244" s="9">
        <v>365</v>
      </c>
    </row>
    <row r="245" spans="1:4" s="9" customFormat="1" x14ac:dyDescent="0.3">
      <c r="A245" s="9" t="s">
        <v>247</v>
      </c>
      <c r="B245" s="9">
        <v>52.298000000000002</v>
      </c>
      <c r="C245" s="9">
        <v>1.21</v>
      </c>
      <c r="D245" s="9">
        <v>366</v>
      </c>
    </row>
    <row r="246" spans="1:4" s="9" customFormat="1" x14ac:dyDescent="0.3">
      <c r="A246" s="9" t="s">
        <v>248</v>
      </c>
      <c r="B246" s="9">
        <v>52.25</v>
      </c>
      <c r="C246" s="9">
        <v>1.2869999999999999</v>
      </c>
      <c r="D246" s="9">
        <v>374</v>
      </c>
    </row>
    <row r="247" spans="1:4" s="9" customFormat="1" x14ac:dyDescent="0.3">
      <c r="A247" s="9" t="s">
        <v>249</v>
      </c>
      <c r="B247" s="9">
        <v>52.234999999999999</v>
      </c>
      <c r="C247" s="9">
        <v>1.2050000000000001</v>
      </c>
      <c r="D247" s="9">
        <v>362</v>
      </c>
    </row>
    <row r="248" spans="1:4" s="9" customFormat="1" x14ac:dyDescent="0.3">
      <c r="A248" s="9" t="s">
        <v>250</v>
      </c>
      <c r="B248" s="9">
        <v>52.225000000000001</v>
      </c>
      <c r="C248" s="9">
        <v>1.3839999999999999</v>
      </c>
      <c r="D248" s="9">
        <v>368</v>
      </c>
    </row>
    <row r="249" spans="1:4" s="9" customFormat="1" x14ac:dyDescent="0.3">
      <c r="A249" s="9" t="s">
        <v>251</v>
      </c>
      <c r="B249" s="9">
        <v>52.186</v>
      </c>
      <c r="C249" s="9">
        <v>0.97699999999999998</v>
      </c>
      <c r="D249" s="9">
        <v>363</v>
      </c>
    </row>
    <row r="250" spans="1:4" s="9" customFormat="1" x14ac:dyDescent="0.3">
      <c r="A250" s="9" t="s">
        <v>252</v>
      </c>
      <c r="B250" s="9">
        <v>52.149000000000001</v>
      </c>
      <c r="C250" s="9">
        <v>1.0449999999999999</v>
      </c>
      <c r="D250" s="9">
        <v>363</v>
      </c>
    </row>
    <row r="251" spans="1:4" s="9" customFormat="1" x14ac:dyDescent="0.3">
      <c r="A251" s="9" t="s">
        <v>253</v>
      </c>
      <c r="B251" s="9">
        <v>52.12</v>
      </c>
      <c r="C251" s="9">
        <v>1.169</v>
      </c>
      <c r="D251" s="9">
        <v>364</v>
      </c>
    </row>
    <row r="252" spans="1:4" s="9" customFormat="1" x14ac:dyDescent="0.3">
      <c r="A252" s="9" t="s">
        <v>254</v>
      </c>
      <c r="B252" s="9">
        <v>52.097000000000001</v>
      </c>
      <c r="C252" s="9">
        <v>1.2370000000000001</v>
      </c>
      <c r="D252" s="9">
        <v>389</v>
      </c>
    </row>
    <row r="253" spans="1:4" s="9" customFormat="1" x14ac:dyDescent="0.3">
      <c r="A253" s="9" t="s">
        <v>255</v>
      </c>
      <c r="B253" s="9">
        <v>52.058</v>
      </c>
      <c r="C253" s="9">
        <v>1.0509999999999999</v>
      </c>
      <c r="D253" s="9">
        <v>356</v>
      </c>
    </row>
    <row r="254" spans="1:4" s="9" customFormat="1" x14ac:dyDescent="0.3">
      <c r="A254" s="9" t="s">
        <v>256</v>
      </c>
      <c r="B254" s="9">
        <v>52.027000000000001</v>
      </c>
      <c r="C254" s="9">
        <v>1.23</v>
      </c>
      <c r="D254" s="9">
        <v>376</v>
      </c>
    </row>
    <row r="255" spans="1:4" s="9" customFormat="1" x14ac:dyDescent="0.3">
      <c r="A255" s="9" t="s">
        <v>257</v>
      </c>
      <c r="B255" s="9">
        <v>52.014000000000003</v>
      </c>
      <c r="C255" s="9">
        <v>1.008</v>
      </c>
      <c r="D255" s="9">
        <v>339</v>
      </c>
    </row>
    <row r="256" spans="1:4" s="9" customFormat="1" x14ac:dyDescent="0.3">
      <c r="A256" s="9" t="s">
        <v>258</v>
      </c>
      <c r="B256" s="9">
        <v>51.994</v>
      </c>
      <c r="C256" s="9">
        <v>1.24</v>
      </c>
      <c r="D256" s="9">
        <v>381</v>
      </c>
    </row>
    <row r="257" spans="1:4" s="9" customFormat="1" x14ac:dyDescent="0.3">
      <c r="A257" s="9" t="s">
        <v>259</v>
      </c>
      <c r="B257" s="9">
        <v>51.951000000000001</v>
      </c>
      <c r="C257" s="9">
        <v>1.0289999999999999</v>
      </c>
      <c r="D257" s="9">
        <v>351</v>
      </c>
    </row>
    <row r="258" spans="1:4" s="9" customFormat="1" x14ac:dyDescent="0.3">
      <c r="A258" s="9" t="s">
        <v>260</v>
      </c>
      <c r="B258" s="9">
        <v>51.92</v>
      </c>
      <c r="C258" s="9">
        <v>1.034</v>
      </c>
      <c r="D258" s="9">
        <v>332</v>
      </c>
    </row>
    <row r="259" spans="1:4" s="9" customFormat="1" x14ac:dyDescent="0.3">
      <c r="A259" s="9" t="s">
        <v>261</v>
      </c>
      <c r="B259" s="9">
        <v>51.859000000000002</v>
      </c>
      <c r="C259" s="9">
        <v>1.391</v>
      </c>
      <c r="D259" s="9">
        <v>359</v>
      </c>
    </row>
    <row r="260" spans="1:4" s="9" customFormat="1" x14ac:dyDescent="0.3">
      <c r="A260" s="9" t="s">
        <v>262</v>
      </c>
      <c r="B260" s="9">
        <v>51.673000000000002</v>
      </c>
      <c r="C260" s="9">
        <v>1.1919999999999999</v>
      </c>
      <c r="D260" s="9">
        <v>377</v>
      </c>
    </row>
    <row r="261" spans="1:4" s="9" customFormat="1" x14ac:dyDescent="0.3">
      <c r="A261" s="9" t="s">
        <v>263</v>
      </c>
      <c r="B261" s="9">
        <v>51.646000000000001</v>
      </c>
      <c r="C261" s="9">
        <v>1.405</v>
      </c>
      <c r="D261" s="9">
        <v>384</v>
      </c>
    </row>
    <row r="262" spans="1:4" s="9" customFormat="1" x14ac:dyDescent="0.3">
      <c r="A262" s="9" t="s">
        <v>264</v>
      </c>
      <c r="B262" s="9">
        <v>51.454999999999998</v>
      </c>
      <c r="C262" s="9">
        <v>1.05</v>
      </c>
      <c r="D262" s="9">
        <v>379</v>
      </c>
    </row>
    <row r="263" spans="1:4" s="9" customFormat="1" x14ac:dyDescent="0.3">
      <c r="A263" s="9" t="s">
        <v>265</v>
      </c>
      <c r="B263" s="9">
        <v>51.436</v>
      </c>
      <c r="C263" s="9">
        <v>1.054</v>
      </c>
      <c r="D263" s="9">
        <v>362</v>
      </c>
    </row>
    <row r="264" spans="1:4" s="9" customFormat="1" x14ac:dyDescent="0.3">
      <c r="A264" s="9" t="s">
        <v>266</v>
      </c>
      <c r="B264" s="9">
        <v>51.399000000000001</v>
      </c>
      <c r="C264" s="9">
        <v>1.0269999999999999</v>
      </c>
      <c r="D264" s="9">
        <v>368</v>
      </c>
    </row>
    <row r="265" spans="1:4" s="9" customFormat="1" x14ac:dyDescent="0.3">
      <c r="A265" s="9" t="s">
        <v>267</v>
      </c>
      <c r="B265" s="9">
        <v>51.377000000000002</v>
      </c>
      <c r="C265" s="9">
        <v>1.113</v>
      </c>
      <c r="D265" s="9">
        <v>361</v>
      </c>
    </row>
    <row r="266" spans="1:4" s="9" customFormat="1" x14ac:dyDescent="0.3">
      <c r="A266" s="9" t="s">
        <v>268</v>
      </c>
      <c r="B266" s="9">
        <v>51.363</v>
      </c>
      <c r="C266" s="9">
        <v>0.96299999999999997</v>
      </c>
      <c r="D266" s="9">
        <v>363</v>
      </c>
    </row>
    <row r="267" spans="1:4" s="9" customFormat="1" x14ac:dyDescent="0.3">
      <c r="A267" s="9" t="s">
        <v>269</v>
      </c>
      <c r="B267" s="9">
        <v>51.319000000000003</v>
      </c>
      <c r="C267" s="9">
        <v>1.0920000000000001</v>
      </c>
      <c r="D267" s="9">
        <v>345</v>
      </c>
    </row>
    <row r="268" spans="1:4" s="9" customFormat="1" x14ac:dyDescent="0.3">
      <c r="A268" s="9" t="s">
        <v>270</v>
      </c>
      <c r="B268" s="9">
        <v>51.203000000000003</v>
      </c>
      <c r="C268" s="9">
        <v>1.6339999999999999</v>
      </c>
      <c r="D268" s="9">
        <v>392</v>
      </c>
    </row>
    <row r="269" spans="1:4" s="9" customFormat="1" x14ac:dyDescent="0.3">
      <c r="A269" s="9" t="s">
        <v>271</v>
      </c>
      <c r="B269" s="9">
        <v>51.201999999999998</v>
      </c>
      <c r="C269" s="9">
        <v>1.002</v>
      </c>
      <c r="D269" s="9">
        <v>378</v>
      </c>
    </row>
    <row r="270" spans="1:4" s="9" customFormat="1" x14ac:dyDescent="0.3">
      <c r="A270" s="9" t="s">
        <v>272</v>
      </c>
      <c r="B270" s="9">
        <v>50.963999999999999</v>
      </c>
      <c r="C270" s="9">
        <v>1.0349999999999999</v>
      </c>
      <c r="D270" s="9">
        <v>369</v>
      </c>
    </row>
    <row r="271" spans="1:4" s="9" customFormat="1" x14ac:dyDescent="0.3">
      <c r="A271" s="9" t="s">
        <v>273</v>
      </c>
      <c r="B271" s="9">
        <v>50.954999999999998</v>
      </c>
      <c r="C271" s="9">
        <v>1.0349999999999999</v>
      </c>
      <c r="D271" s="9">
        <v>369</v>
      </c>
    </row>
    <row r="272" spans="1:4" s="9" customFormat="1" x14ac:dyDescent="0.3">
      <c r="A272" s="9" t="s">
        <v>274</v>
      </c>
      <c r="B272" s="9">
        <v>50.944000000000003</v>
      </c>
      <c r="C272" s="9">
        <v>0.95299999999999996</v>
      </c>
      <c r="D272" s="9">
        <v>351</v>
      </c>
    </row>
    <row r="273" spans="1:4" s="9" customFormat="1" x14ac:dyDescent="0.3">
      <c r="A273" s="9" t="s">
        <v>275</v>
      </c>
      <c r="B273" s="9">
        <v>50.933999999999997</v>
      </c>
      <c r="C273" s="9">
        <v>1.415</v>
      </c>
      <c r="D273" s="9">
        <v>389</v>
      </c>
    </row>
    <row r="274" spans="1:4" s="9" customFormat="1" x14ac:dyDescent="0.3">
      <c r="A274" s="9" t="s">
        <v>276</v>
      </c>
      <c r="B274" s="9">
        <v>50.765999999999998</v>
      </c>
      <c r="C274" s="9">
        <v>0.878</v>
      </c>
      <c r="D274" s="9">
        <v>388</v>
      </c>
    </row>
    <row r="275" spans="1:4" s="9" customFormat="1" x14ac:dyDescent="0.3">
      <c r="A275" s="9" t="s">
        <v>277</v>
      </c>
      <c r="B275" s="9">
        <v>50.723999999999997</v>
      </c>
      <c r="C275" s="9">
        <v>1.07</v>
      </c>
      <c r="D275" s="9">
        <v>367</v>
      </c>
    </row>
    <row r="276" spans="1:4" s="9" customFormat="1" x14ac:dyDescent="0.3">
      <c r="A276" s="9" t="s">
        <v>278</v>
      </c>
      <c r="B276" s="9">
        <v>50.628</v>
      </c>
      <c r="C276" s="9">
        <v>1.075</v>
      </c>
      <c r="D276" s="9">
        <v>358</v>
      </c>
    </row>
    <row r="277" spans="1:4" s="9" customFormat="1" x14ac:dyDescent="0.3">
      <c r="A277" s="9" t="s">
        <v>279</v>
      </c>
      <c r="B277" s="9">
        <v>50.615000000000002</v>
      </c>
      <c r="C277" s="9">
        <v>1.052</v>
      </c>
      <c r="D277" s="9">
        <v>375</v>
      </c>
    </row>
    <row r="278" spans="1:4" s="9" customFormat="1" x14ac:dyDescent="0.3">
      <c r="A278" s="9" t="s">
        <v>280</v>
      </c>
      <c r="B278" s="9">
        <v>50.573999999999998</v>
      </c>
      <c r="C278" s="9">
        <v>1.1399999999999999</v>
      </c>
      <c r="D278" s="9">
        <v>347</v>
      </c>
    </row>
    <row r="279" spans="1:4" s="9" customFormat="1" x14ac:dyDescent="0.3">
      <c r="A279" s="9" t="s">
        <v>281</v>
      </c>
      <c r="B279" s="9">
        <v>50.536999999999999</v>
      </c>
      <c r="C279" s="9">
        <v>0.95</v>
      </c>
      <c r="D279" s="9">
        <v>373</v>
      </c>
    </row>
    <row r="280" spans="1:4" s="9" customFormat="1" x14ac:dyDescent="0.3">
      <c r="A280" s="9" t="s">
        <v>282</v>
      </c>
      <c r="B280" s="9">
        <v>50.517000000000003</v>
      </c>
      <c r="C280" s="9">
        <v>1.0640000000000001</v>
      </c>
      <c r="D280" s="9">
        <v>388</v>
      </c>
    </row>
    <row r="281" spans="1:4" s="9" customFormat="1" x14ac:dyDescent="0.3">
      <c r="A281" s="9" t="s">
        <v>283</v>
      </c>
      <c r="B281" s="9">
        <v>50.404000000000003</v>
      </c>
      <c r="C281" s="9">
        <v>1.145</v>
      </c>
      <c r="D281" s="9">
        <v>359</v>
      </c>
    </row>
    <row r="282" spans="1:4" s="9" customFormat="1" x14ac:dyDescent="0.3">
      <c r="A282" s="9" t="s">
        <v>284</v>
      </c>
      <c r="B282" s="9">
        <v>50.368000000000002</v>
      </c>
      <c r="C282" s="9">
        <v>1.36</v>
      </c>
      <c r="D282" s="9">
        <v>373</v>
      </c>
    </row>
    <row r="283" spans="1:4" s="9" customFormat="1" x14ac:dyDescent="0.3">
      <c r="A283" s="9" t="s">
        <v>285</v>
      </c>
      <c r="B283" s="9">
        <v>50.347000000000001</v>
      </c>
      <c r="C283" s="9">
        <v>0.94399999999999995</v>
      </c>
      <c r="D283" s="9">
        <v>382</v>
      </c>
    </row>
    <row r="284" spans="1:4" s="9" customFormat="1" x14ac:dyDescent="0.3">
      <c r="A284" s="9" t="s">
        <v>286</v>
      </c>
      <c r="B284" s="9">
        <v>50.305999999999997</v>
      </c>
      <c r="C284" s="9">
        <v>1.0620000000000001</v>
      </c>
      <c r="D284" s="9">
        <v>351</v>
      </c>
    </row>
    <row r="285" spans="1:4" s="9" customFormat="1" x14ac:dyDescent="0.3">
      <c r="A285" s="9" t="s">
        <v>287</v>
      </c>
      <c r="B285" s="9">
        <v>50.180999999999997</v>
      </c>
      <c r="C285" s="9">
        <v>1.0309999999999999</v>
      </c>
      <c r="D285" s="9">
        <v>353</v>
      </c>
    </row>
    <row r="286" spans="1:4" s="9" customFormat="1" x14ac:dyDescent="0.3">
      <c r="A286" s="9" t="s">
        <v>288</v>
      </c>
      <c r="B286" s="9">
        <v>50.164999999999999</v>
      </c>
      <c r="C286" s="9">
        <v>1.1319999999999999</v>
      </c>
      <c r="D286" s="9">
        <v>346</v>
      </c>
    </row>
    <row r="287" spans="1:4" s="9" customFormat="1" x14ac:dyDescent="0.3">
      <c r="A287" s="9" t="s">
        <v>289</v>
      </c>
      <c r="B287" s="9">
        <v>50.101999999999997</v>
      </c>
      <c r="C287" s="9">
        <v>1.2130000000000001</v>
      </c>
      <c r="D287" s="9">
        <v>380</v>
      </c>
    </row>
    <row r="288" spans="1:4" s="9" customFormat="1" x14ac:dyDescent="0.3">
      <c r="A288" s="9" t="s">
        <v>290</v>
      </c>
      <c r="B288" s="9">
        <v>50.06</v>
      </c>
      <c r="C288" s="9">
        <v>0.99</v>
      </c>
      <c r="D288" s="9">
        <v>383</v>
      </c>
    </row>
    <row r="289" spans="1:4" s="9" customFormat="1" x14ac:dyDescent="0.3">
      <c r="A289" s="9" t="s">
        <v>291</v>
      </c>
      <c r="B289" s="9">
        <v>49.841999999999999</v>
      </c>
      <c r="C289" s="9">
        <v>0.97899999999999998</v>
      </c>
      <c r="D289" s="9">
        <v>380</v>
      </c>
    </row>
    <row r="290" spans="1:4" s="9" customFormat="1" x14ac:dyDescent="0.3">
      <c r="A290" s="9" t="s">
        <v>292</v>
      </c>
      <c r="B290" s="9">
        <v>49.759</v>
      </c>
      <c r="C290" s="9">
        <v>0.98299999999999998</v>
      </c>
      <c r="D290" s="9">
        <v>384</v>
      </c>
    </row>
    <row r="291" spans="1:4" s="9" customFormat="1" x14ac:dyDescent="0.3">
      <c r="A291" s="9" t="s">
        <v>293</v>
      </c>
      <c r="B291" s="9">
        <v>49.715000000000003</v>
      </c>
      <c r="C291" s="9">
        <v>1.0760000000000001</v>
      </c>
      <c r="D291" s="9">
        <v>381</v>
      </c>
    </row>
    <row r="292" spans="1:4" s="9" customFormat="1" x14ac:dyDescent="0.3">
      <c r="A292" s="9" t="s">
        <v>294</v>
      </c>
      <c r="B292" s="9">
        <v>49.628</v>
      </c>
      <c r="C292" s="9">
        <v>1.194</v>
      </c>
      <c r="D292" s="9">
        <v>376</v>
      </c>
    </row>
    <row r="293" spans="1:4" s="9" customFormat="1" x14ac:dyDescent="0.3">
      <c r="A293" s="9" t="s">
        <v>295</v>
      </c>
      <c r="B293" s="9">
        <v>49.597000000000001</v>
      </c>
      <c r="C293" s="9">
        <v>1.052</v>
      </c>
      <c r="D293" s="9">
        <v>363</v>
      </c>
    </row>
    <row r="294" spans="1:4" s="9" customFormat="1" x14ac:dyDescent="0.3">
      <c r="A294" s="9" t="s">
        <v>296</v>
      </c>
      <c r="B294" s="9">
        <v>49.566000000000003</v>
      </c>
      <c r="C294" s="9">
        <v>0.92100000000000004</v>
      </c>
      <c r="D294" s="9">
        <v>375</v>
      </c>
    </row>
    <row r="295" spans="1:4" s="9" customFormat="1" x14ac:dyDescent="0.3">
      <c r="A295" s="9" t="s">
        <v>297</v>
      </c>
      <c r="B295" s="9">
        <v>49.557000000000002</v>
      </c>
      <c r="C295" s="9">
        <v>1.121</v>
      </c>
      <c r="D295" s="9">
        <v>361</v>
      </c>
    </row>
    <row r="296" spans="1:4" s="9" customFormat="1" x14ac:dyDescent="0.3">
      <c r="A296" s="9" t="s">
        <v>298</v>
      </c>
      <c r="B296" s="9">
        <v>49.545999999999999</v>
      </c>
      <c r="C296" s="9">
        <v>0.96299999999999997</v>
      </c>
      <c r="D296" s="9">
        <v>388</v>
      </c>
    </row>
    <row r="297" spans="1:4" s="9" customFormat="1" x14ac:dyDescent="0.3">
      <c r="A297" s="9" t="s">
        <v>299</v>
      </c>
      <c r="B297" s="9">
        <v>49.536999999999999</v>
      </c>
      <c r="C297" s="9">
        <v>1.016</v>
      </c>
      <c r="D297" s="9">
        <v>360</v>
      </c>
    </row>
    <row r="298" spans="1:4" s="9" customFormat="1" x14ac:dyDescent="0.3">
      <c r="A298" s="9" t="s">
        <v>300</v>
      </c>
      <c r="B298" s="9">
        <v>49.52</v>
      </c>
      <c r="C298" s="9">
        <v>1.244</v>
      </c>
      <c r="D298" s="9">
        <v>373</v>
      </c>
    </row>
    <row r="299" spans="1:4" s="9" customFormat="1" x14ac:dyDescent="0.3">
      <c r="A299" s="9" t="s">
        <v>301</v>
      </c>
      <c r="B299" s="9">
        <v>49.512</v>
      </c>
      <c r="C299" s="9">
        <v>1.1140000000000001</v>
      </c>
      <c r="D299" s="9">
        <v>366</v>
      </c>
    </row>
    <row r="300" spans="1:4" s="9" customFormat="1" x14ac:dyDescent="0.3">
      <c r="A300" s="9" t="s">
        <v>302</v>
      </c>
      <c r="B300" s="9">
        <v>49.436</v>
      </c>
      <c r="C300" s="9">
        <v>1.0369999999999999</v>
      </c>
      <c r="D300" s="9">
        <v>369</v>
      </c>
    </row>
    <row r="301" spans="1:4" s="9" customFormat="1" x14ac:dyDescent="0.3">
      <c r="A301" s="9" t="s">
        <v>303</v>
      </c>
      <c r="B301" s="9">
        <v>49.307000000000002</v>
      </c>
      <c r="C301" s="9">
        <v>1.002</v>
      </c>
      <c r="D301" s="9">
        <v>359</v>
      </c>
    </row>
    <row r="302" spans="1:4" s="9" customFormat="1" x14ac:dyDescent="0.3">
      <c r="A302" s="9" t="s">
        <v>304</v>
      </c>
      <c r="B302" s="9">
        <v>49.268000000000001</v>
      </c>
      <c r="C302" s="9">
        <v>1.0389999999999999</v>
      </c>
      <c r="D302" s="9">
        <v>382</v>
      </c>
    </row>
    <row r="303" spans="1:4" s="9" customFormat="1" x14ac:dyDescent="0.3">
      <c r="A303" s="9" t="s">
        <v>305</v>
      </c>
      <c r="B303" s="9">
        <v>49.238</v>
      </c>
      <c r="C303" s="9">
        <v>1.635</v>
      </c>
      <c r="D303" s="9">
        <v>378</v>
      </c>
    </row>
    <row r="304" spans="1:4" s="9" customFormat="1" x14ac:dyDescent="0.3">
      <c r="A304" s="9" t="s">
        <v>306</v>
      </c>
      <c r="B304" s="9">
        <v>49.207999999999998</v>
      </c>
      <c r="C304" s="9">
        <v>1.032</v>
      </c>
      <c r="D304" s="9">
        <v>387</v>
      </c>
    </row>
    <row r="305" spans="1:4" s="9" customFormat="1" x14ac:dyDescent="0.3">
      <c r="A305" s="9" t="s">
        <v>307</v>
      </c>
      <c r="B305" s="9">
        <v>49.204999999999998</v>
      </c>
      <c r="C305" s="9">
        <v>1.294</v>
      </c>
      <c r="D305" s="9">
        <v>367</v>
      </c>
    </row>
    <row r="306" spans="1:4" s="9" customFormat="1" x14ac:dyDescent="0.3">
      <c r="A306" s="9" t="s">
        <v>308</v>
      </c>
      <c r="B306" s="9">
        <v>49.198</v>
      </c>
      <c r="C306" s="9">
        <v>0.90300000000000002</v>
      </c>
      <c r="D306" s="9">
        <v>357</v>
      </c>
    </row>
    <row r="307" spans="1:4" s="9" customFormat="1" x14ac:dyDescent="0.3">
      <c r="A307" s="9" t="s">
        <v>309</v>
      </c>
      <c r="B307" s="9">
        <v>49.131</v>
      </c>
      <c r="C307" s="9">
        <v>1.018</v>
      </c>
      <c r="D307" s="9">
        <v>377</v>
      </c>
    </row>
    <row r="308" spans="1:4" s="9" customFormat="1" x14ac:dyDescent="0.3">
      <c r="A308" s="9" t="s">
        <v>310</v>
      </c>
      <c r="B308" s="9">
        <v>49.115000000000002</v>
      </c>
      <c r="C308" s="9">
        <v>1.109</v>
      </c>
      <c r="D308" s="9">
        <v>359</v>
      </c>
    </row>
    <row r="309" spans="1:4" s="9" customFormat="1" x14ac:dyDescent="0.3">
      <c r="A309" s="9" t="s">
        <v>311</v>
      </c>
      <c r="B309" s="9">
        <v>49.082000000000001</v>
      </c>
      <c r="C309" s="9">
        <v>1.2250000000000001</v>
      </c>
      <c r="D309" s="9">
        <v>370</v>
      </c>
    </row>
    <row r="310" spans="1:4" s="9" customFormat="1" x14ac:dyDescent="0.3">
      <c r="A310" s="9" t="s">
        <v>312</v>
      </c>
      <c r="B310" s="9">
        <v>49.057000000000002</v>
      </c>
      <c r="C310" s="9">
        <v>1.006</v>
      </c>
      <c r="D310" s="9">
        <v>382</v>
      </c>
    </row>
    <row r="311" spans="1:4" s="9" customFormat="1" x14ac:dyDescent="0.3">
      <c r="A311" s="9" t="s">
        <v>313</v>
      </c>
      <c r="B311" s="9">
        <v>49.055999999999997</v>
      </c>
      <c r="C311" s="9">
        <v>1.1240000000000001</v>
      </c>
      <c r="D311" s="9">
        <v>371</v>
      </c>
    </row>
    <row r="312" spans="1:4" s="9" customFormat="1" x14ac:dyDescent="0.3">
      <c r="A312" s="9" t="s">
        <v>314</v>
      </c>
      <c r="B312" s="9">
        <v>49.055</v>
      </c>
      <c r="C312" s="9">
        <v>0.89400000000000002</v>
      </c>
      <c r="D312" s="9">
        <v>351</v>
      </c>
    </row>
    <row r="313" spans="1:4" s="9" customFormat="1" x14ac:dyDescent="0.3">
      <c r="A313" s="9" t="s">
        <v>315</v>
      </c>
      <c r="B313" s="9">
        <v>49.031999999999996</v>
      </c>
      <c r="C313" s="9">
        <v>0.93200000000000005</v>
      </c>
      <c r="D313" s="9">
        <v>391</v>
      </c>
    </row>
    <row r="314" spans="1:4" s="9" customFormat="1" x14ac:dyDescent="0.3">
      <c r="A314" s="9" t="s">
        <v>316</v>
      </c>
      <c r="B314" s="9">
        <v>49.031999999999996</v>
      </c>
      <c r="C314" s="9">
        <v>1.03</v>
      </c>
      <c r="D314" s="9">
        <v>394</v>
      </c>
    </row>
    <row r="315" spans="1:4" s="9" customFormat="1" x14ac:dyDescent="0.3">
      <c r="A315" s="9" t="s">
        <v>317</v>
      </c>
      <c r="B315" s="9">
        <v>49.02</v>
      </c>
      <c r="C315" s="9">
        <v>1.139</v>
      </c>
      <c r="D315" s="9">
        <v>382</v>
      </c>
    </row>
    <row r="316" spans="1:4" s="9" customFormat="1" x14ac:dyDescent="0.3">
      <c r="A316" s="9" t="s">
        <v>318</v>
      </c>
      <c r="B316" s="9">
        <v>48.771999999999998</v>
      </c>
      <c r="C316" s="9">
        <v>0.98199999999999998</v>
      </c>
      <c r="D316" s="9">
        <v>350</v>
      </c>
    </row>
    <row r="317" spans="1:4" s="9" customFormat="1" x14ac:dyDescent="0.3">
      <c r="A317" s="9" t="s">
        <v>319</v>
      </c>
      <c r="B317" s="9">
        <v>48.764000000000003</v>
      </c>
      <c r="C317" s="9">
        <v>0.94899999999999995</v>
      </c>
      <c r="D317" s="9">
        <v>387</v>
      </c>
    </row>
    <row r="318" spans="1:4" s="9" customFormat="1" x14ac:dyDescent="0.3">
      <c r="A318" s="9" t="s">
        <v>320</v>
      </c>
      <c r="B318" s="9">
        <v>48.691000000000003</v>
      </c>
      <c r="C318" s="9">
        <v>1.113</v>
      </c>
      <c r="D318" s="9">
        <v>386</v>
      </c>
    </row>
    <row r="319" spans="1:4" s="9" customFormat="1" x14ac:dyDescent="0.3">
      <c r="A319" s="9" t="s">
        <v>321</v>
      </c>
      <c r="B319" s="9">
        <v>48.67</v>
      </c>
      <c r="C319" s="9">
        <v>1.3660000000000001</v>
      </c>
      <c r="D319" s="9">
        <v>369</v>
      </c>
    </row>
    <row r="320" spans="1:4" s="9" customFormat="1" x14ac:dyDescent="0.3">
      <c r="A320" s="9" t="s">
        <v>322</v>
      </c>
      <c r="B320" s="9">
        <v>48.656999999999996</v>
      </c>
      <c r="C320" s="9">
        <v>0.996</v>
      </c>
      <c r="D320" s="9">
        <v>366</v>
      </c>
    </row>
    <row r="321" spans="1:4" s="9" customFormat="1" x14ac:dyDescent="0.3">
      <c r="A321" s="9" t="s">
        <v>323</v>
      </c>
      <c r="B321" s="9">
        <v>48.646000000000001</v>
      </c>
      <c r="C321" s="9">
        <v>1.2749999999999999</v>
      </c>
      <c r="D321" s="9">
        <v>349</v>
      </c>
    </row>
    <row r="322" spans="1:4" s="9" customFormat="1" x14ac:dyDescent="0.3">
      <c r="A322" s="9" t="s">
        <v>324</v>
      </c>
      <c r="B322" s="9">
        <v>48.618000000000002</v>
      </c>
      <c r="C322" s="9">
        <v>1.9419999999999999</v>
      </c>
      <c r="D322" s="9">
        <v>333</v>
      </c>
    </row>
    <row r="323" spans="1:4" s="9" customFormat="1" x14ac:dyDescent="0.3">
      <c r="A323" s="9" t="s">
        <v>325</v>
      </c>
      <c r="B323" s="9">
        <v>48.594000000000001</v>
      </c>
      <c r="C323" s="9">
        <v>0.93400000000000005</v>
      </c>
      <c r="D323" s="9">
        <v>377</v>
      </c>
    </row>
    <row r="324" spans="1:4" s="9" customFormat="1" x14ac:dyDescent="0.3">
      <c r="A324" s="9" t="s">
        <v>326</v>
      </c>
      <c r="B324" s="9">
        <v>48.545000000000002</v>
      </c>
      <c r="C324" s="9">
        <v>1.0820000000000001</v>
      </c>
      <c r="D324" s="9">
        <v>378</v>
      </c>
    </row>
    <row r="325" spans="1:4" s="9" customFormat="1" x14ac:dyDescent="0.3">
      <c r="A325" s="9" t="s">
        <v>327</v>
      </c>
      <c r="B325" s="9">
        <v>48.494</v>
      </c>
      <c r="C325" s="9">
        <v>1.1120000000000001</v>
      </c>
      <c r="D325" s="9">
        <v>377</v>
      </c>
    </row>
    <row r="326" spans="1:4" s="9" customFormat="1" x14ac:dyDescent="0.3">
      <c r="A326" s="9" t="s">
        <v>328</v>
      </c>
      <c r="B326" s="9">
        <v>48.491999999999997</v>
      </c>
      <c r="C326" s="9">
        <v>1.252</v>
      </c>
      <c r="D326" s="9">
        <v>354</v>
      </c>
    </row>
    <row r="327" spans="1:4" s="9" customFormat="1" x14ac:dyDescent="0.3">
      <c r="A327" s="9" t="s">
        <v>329</v>
      </c>
      <c r="B327" s="9">
        <v>48.472000000000001</v>
      </c>
      <c r="C327" s="9">
        <v>0.92500000000000004</v>
      </c>
      <c r="D327" s="9">
        <v>344</v>
      </c>
    </row>
    <row r="328" spans="1:4" s="9" customFormat="1" x14ac:dyDescent="0.3">
      <c r="A328" s="9" t="s">
        <v>330</v>
      </c>
      <c r="B328" s="9">
        <v>48.298000000000002</v>
      </c>
      <c r="C328" s="9">
        <v>1.054</v>
      </c>
      <c r="D328" s="9">
        <v>364</v>
      </c>
    </row>
    <row r="329" spans="1:4" s="9" customFormat="1" x14ac:dyDescent="0.3">
      <c r="A329" s="9" t="s">
        <v>331</v>
      </c>
      <c r="B329" s="9">
        <v>48.143000000000001</v>
      </c>
      <c r="C329" s="9">
        <v>1.137</v>
      </c>
      <c r="D329" s="9">
        <v>399</v>
      </c>
    </row>
    <row r="330" spans="1:4" s="9" customFormat="1" x14ac:dyDescent="0.3">
      <c r="A330" s="9" t="s">
        <v>332</v>
      </c>
      <c r="B330" s="9">
        <v>48.136000000000003</v>
      </c>
      <c r="C330" s="9">
        <v>1.8140000000000001</v>
      </c>
      <c r="D330" s="9">
        <v>350</v>
      </c>
    </row>
    <row r="331" spans="1:4" s="9" customFormat="1" x14ac:dyDescent="0.3">
      <c r="A331" s="9" t="s">
        <v>333</v>
      </c>
      <c r="B331" s="9">
        <v>48.116999999999997</v>
      </c>
      <c r="C331" s="9">
        <v>1.07</v>
      </c>
      <c r="D331" s="9">
        <v>363</v>
      </c>
    </row>
    <row r="332" spans="1:4" s="9" customFormat="1" x14ac:dyDescent="0.3">
      <c r="A332" s="9" t="s">
        <v>334</v>
      </c>
      <c r="B332" s="9">
        <v>48.064</v>
      </c>
      <c r="C332" s="9">
        <v>1.0149999999999999</v>
      </c>
      <c r="D332" s="9">
        <v>368</v>
      </c>
    </row>
    <row r="333" spans="1:4" s="9" customFormat="1" x14ac:dyDescent="0.3">
      <c r="A333" s="9" t="s">
        <v>335</v>
      </c>
      <c r="B333" s="9">
        <v>48.063000000000002</v>
      </c>
      <c r="C333" s="9">
        <v>1.028</v>
      </c>
      <c r="D333" s="9">
        <v>364</v>
      </c>
    </row>
    <row r="334" spans="1:4" s="9" customFormat="1" x14ac:dyDescent="0.3">
      <c r="A334" s="9" t="s">
        <v>336</v>
      </c>
      <c r="B334" s="9">
        <v>48.008000000000003</v>
      </c>
      <c r="C334" s="9">
        <v>1.2230000000000001</v>
      </c>
      <c r="D334" s="9">
        <v>392</v>
      </c>
    </row>
    <row r="335" spans="1:4" s="9" customFormat="1" x14ac:dyDescent="0.3">
      <c r="A335" s="9" t="s">
        <v>337</v>
      </c>
      <c r="B335" s="9">
        <v>48.006</v>
      </c>
      <c r="C335" s="9">
        <v>1.4019999999999999</v>
      </c>
      <c r="D335" s="9">
        <v>379</v>
      </c>
    </row>
    <row r="336" spans="1:4" s="9" customFormat="1" x14ac:dyDescent="0.3">
      <c r="A336" s="9" t="s">
        <v>338</v>
      </c>
      <c r="B336" s="9">
        <v>47.988999999999997</v>
      </c>
      <c r="C336" s="9">
        <v>0.93100000000000005</v>
      </c>
      <c r="D336" s="9">
        <v>351</v>
      </c>
    </row>
    <row r="337" spans="1:4" s="9" customFormat="1" x14ac:dyDescent="0.3">
      <c r="A337" s="9" t="s">
        <v>339</v>
      </c>
      <c r="B337" s="9">
        <v>47.987000000000002</v>
      </c>
      <c r="C337" s="9">
        <v>1.236</v>
      </c>
      <c r="D337" s="9">
        <v>386</v>
      </c>
    </row>
    <row r="338" spans="1:4" s="9" customFormat="1" x14ac:dyDescent="0.3">
      <c r="A338" s="9" t="s">
        <v>340</v>
      </c>
      <c r="B338" s="9">
        <v>47.957999999999998</v>
      </c>
      <c r="C338" s="9">
        <v>1.0209999999999999</v>
      </c>
      <c r="D338" s="9">
        <v>353</v>
      </c>
    </row>
    <row r="339" spans="1:4" s="9" customFormat="1" x14ac:dyDescent="0.3">
      <c r="A339" s="9" t="s">
        <v>341</v>
      </c>
      <c r="B339" s="9">
        <v>47.801000000000002</v>
      </c>
      <c r="C339" s="9">
        <v>0.86099999999999999</v>
      </c>
      <c r="D339" s="9">
        <v>388</v>
      </c>
    </row>
    <row r="340" spans="1:4" s="9" customFormat="1" x14ac:dyDescent="0.3">
      <c r="A340" s="9" t="s">
        <v>342</v>
      </c>
      <c r="B340" s="9">
        <v>47.741999999999997</v>
      </c>
      <c r="C340" s="9">
        <v>1.0609999999999999</v>
      </c>
      <c r="D340" s="9">
        <v>360</v>
      </c>
    </row>
    <row r="341" spans="1:4" s="9" customFormat="1" x14ac:dyDescent="0.3">
      <c r="A341" s="9" t="s">
        <v>343</v>
      </c>
      <c r="B341" s="9">
        <v>47.715000000000003</v>
      </c>
      <c r="C341" s="9">
        <v>0.89100000000000001</v>
      </c>
      <c r="D341" s="9">
        <v>357</v>
      </c>
    </row>
    <row r="342" spans="1:4" s="9" customFormat="1" x14ac:dyDescent="0.3">
      <c r="A342" s="9" t="s">
        <v>344</v>
      </c>
      <c r="B342" s="9">
        <v>47.701999999999998</v>
      </c>
      <c r="C342" s="9">
        <v>1.006</v>
      </c>
      <c r="D342" s="9">
        <v>384</v>
      </c>
    </row>
    <row r="343" spans="1:4" s="9" customFormat="1" x14ac:dyDescent="0.3">
      <c r="A343" s="9" t="s">
        <v>345</v>
      </c>
      <c r="B343" s="9">
        <v>47.524000000000001</v>
      </c>
      <c r="C343" s="9">
        <v>1.135</v>
      </c>
      <c r="D343" s="9">
        <v>361</v>
      </c>
    </row>
    <row r="344" spans="1:4" s="9" customFormat="1" x14ac:dyDescent="0.3">
      <c r="A344" s="9" t="s">
        <v>346</v>
      </c>
      <c r="B344" s="9">
        <v>47.487000000000002</v>
      </c>
      <c r="C344" s="9">
        <v>1.075</v>
      </c>
      <c r="D344" s="9">
        <v>371</v>
      </c>
    </row>
    <row r="345" spans="1:4" s="9" customFormat="1" x14ac:dyDescent="0.3">
      <c r="A345" s="9" t="s">
        <v>347</v>
      </c>
      <c r="B345" s="9">
        <v>47.485999999999997</v>
      </c>
      <c r="C345" s="9">
        <v>0.85199999999999998</v>
      </c>
      <c r="D345" s="9">
        <v>358</v>
      </c>
    </row>
    <row r="346" spans="1:4" s="9" customFormat="1" x14ac:dyDescent="0.3">
      <c r="A346" s="9" t="s">
        <v>348</v>
      </c>
      <c r="B346" s="9">
        <v>47.457999999999998</v>
      </c>
      <c r="C346" s="9">
        <v>0.91300000000000003</v>
      </c>
      <c r="D346" s="9">
        <v>342</v>
      </c>
    </row>
    <row r="347" spans="1:4" s="9" customFormat="1" x14ac:dyDescent="0.3">
      <c r="A347" s="9" t="s">
        <v>349</v>
      </c>
      <c r="B347" s="9">
        <v>47.448</v>
      </c>
      <c r="C347" s="9">
        <v>1.407</v>
      </c>
      <c r="D347" s="9">
        <v>378</v>
      </c>
    </row>
    <row r="348" spans="1:4" s="9" customFormat="1" x14ac:dyDescent="0.3">
      <c r="A348" s="9" t="s">
        <v>350</v>
      </c>
      <c r="B348" s="9">
        <v>47.445</v>
      </c>
      <c r="C348" s="9">
        <v>0.95599999999999996</v>
      </c>
      <c r="D348" s="9">
        <v>390</v>
      </c>
    </row>
    <row r="349" spans="1:4" s="9" customFormat="1" x14ac:dyDescent="0.3">
      <c r="A349" s="9" t="s">
        <v>351</v>
      </c>
      <c r="B349" s="9">
        <v>47.406999999999996</v>
      </c>
      <c r="C349" s="9">
        <v>1.444</v>
      </c>
      <c r="D349" s="9">
        <v>379</v>
      </c>
    </row>
    <row r="350" spans="1:4" s="9" customFormat="1" x14ac:dyDescent="0.3">
      <c r="A350" s="9" t="s">
        <v>352</v>
      </c>
      <c r="B350" s="9">
        <v>47.401000000000003</v>
      </c>
      <c r="C350" s="9">
        <v>0.94</v>
      </c>
      <c r="D350" s="9">
        <v>360</v>
      </c>
    </row>
    <row r="351" spans="1:4" s="9" customFormat="1" x14ac:dyDescent="0.3">
      <c r="A351" s="9" t="s">
        <v>353</v>
      </c>
      <c r="B351" s="9">
        <v>47.368000000000002</v>
      </c>
      <c r="C351" s="9">
        <v>1.135</v>
      </c>
      <c r="D351" s="9">
        <v>352</v>
      </c>
    </row>
    <row r="352" spans="1:4" s="9" customFormat="1" x14ac:dyDescent="0.3">
      <c r="A352" s="9" t="s">
        <v>354</v>
      </c>
      <c r="B352" s="9">
        <v>47.334000000000003</v>
      </c>
      <c r="C352" s="9">
        <v>0.92500000000000004</v>
      </c>
      <c r="D352" s="9">
        <v>354</v>
      </c>
    </row>
    <row r="353" spans="1:4" s="9" customFormat="1" x14ac:dyDescent="0.3">
      <c r="A353" s="9" t="s">
        <v>355</v>
      </c>
      <c r="B353" s="9">
        <v>47.073999999999998</v>
      </c>
      <c r="C353" s="9">
        <v>0.93</v>
      </c>
      <c r="D353" s="9">
        <v>380</v>
      </c>
    </row>
    <row r="354" spans="1:4" s="9" customFormat="1" x14ac:dyDescent="0.3">
      <c r="A354" s="9" t="s">
        <v>356</v>
      </c>
      <c r="B354" s="9">
        <v>47.067</v>
      </c>
      <c r="C354" s="9">
        <v>1.163</v>
      </c>
      <c r="D354" s="9">
        <v>381</v>
      </c>
    </row>
    <row r="355" spans="1:4" s="9" customFormat="1" x14ac:dyDescent="0.3">
      <c r="A355" s="9" t="s">
        <v>357</v>
      </c>
      <c r="B355" s="9">
        <v>47.045000000000002</v>
      </c>
      <c r="C355" s="9">
        <v>1.0069999999999999</v>
      </c>
      <c r="D355" s="9">
        <v>397</v>
      </c>
    </row>
    <row r="356" spans="1:4" s="9" customFormat="1" x14ac:dyDescent="0.3">
      <c r="A356" s="9" t="s">
        <v>358</v>
      </c>
      <c r="B356" s="9">
        <v>47.003</v>
      </c>
      <c r="C356" s="9">
        <v>0.77900000000000003</v>
      </c>
      <c r="D356" s="9">
        <v>341</v>
      </c>
    </row>
    <row r="357" spans="1:4" s="9" customFormat="1" x14ac:dyDescent="0.3">
      <c r="A357" s="9" t="s">
        <v>359</v>
      </c>
      <c r="B357" s="9">
        <v>46.997</v>
      </c>
      <c r="C357" s="9">
        <v>1.006</v>
      </c>
      <c r="D357" s="9">
        <v>371</v>
      </c>
    </row>
    <row r="358" spans="1:4" s="9" customFormat="1" x14ac:dyDescent="0.3">
      <c r="A358" s="9" t="s">
        <v>360</v>
      </c>
      <c r="B358" s="9">
        <v>46.968000000000004</v>
      </c>
      <c r="C358" s="9">
        <v>1.1120000000000001</v>
      </c>
      <c r="D358" s="9">
        <v>347</v>
      </c>
    </row>
    <row r="359" spans="1:4" s="9" customFormat="1" x14ac:dyDescent="0.3">
      <c r="A359" s="9" t="s">
        <v>361</v>
      </c>
      <c r="B359" s="9">
        <v>46.905999999999999</v>
      </c>
      <c r="C359" s="9">
        <v>1.085</v>
      </c>
      <c r="D359" s="9">
        <v>379</v>
      </c>
    </row>
    <row r="360" spans="1:4" s="9" customFormat="1" x14ac:dyDescent="0.3">
      <c r="A360" s="9" t="s">
        <v>362</v>
      </c>
      <c r="B360" s="9">
        <v>46.889000000000003</v>
      </c>
      <c r="C360" s="9">
        <v>1.579</v>
      </c>
      <c r="D360" s="9">
        <v>368</v>
      </c>
    </row>
    <row r="361" spans="1:4" s="9" customFormat="1" x14ac:dyDescent="0.3">
      <c r="A361" s="9" t="s">
        <v>363</v>
      </c>
      <c r="B361" s="9">
        <v>46.84</v>
      </c>
      <c r="C361" s="9">
        <v>1.06</v>
      </c>
      <c r="D361" s="9">
        <v>390</v>
      </c>
    </row>
    <row r="362" spans="1:4" s="9" customFormat="1" x14ac:dyDescent="0.3">
      <c r="A362" s="9" t="s">
        <v>364</v>
      </c>
      <c r="B362" s="9">
        <v>46.726999999999997</v>
      </c>
      <c r="C362" s="9">
        <v>1.1930000000000001</v>
      </c>
      <c r="D362" s="9">
        <v>360</v>
      </c>
    </row>
    <row r="363" spans="1:4" s="9" customFormat="1" x14ac:dyDescent="0.3">
      <c r="A363" s="9" t="s">
        <v>365</v>
      </c>
      <c r="B363" s="9">
        <v>46.72</v>
      </c>
      <c r="C363" s="9">
        <v>1.1359999999999999</v>
      </c>
      <c r="D363" s="9">
        <v>380</v>
      </c>
    </row>
    <row r="364" spans="1:4" s="9" customFormat="1" x14ac:dyDescent="0.3">
      <c r="A364" s="9" t="s">
        <v>366</v>
      </c>
      <c r="B364" s="9">
        <v>46.664000000000001</v>
      </c>
      <c r="C364" s="9">
        <v>1.1359999999999999</v>
      </c>
      <c r="D364" s="9">
        <v>390</v>
      </c>
    </row>
    <row r="365" spans="1:4" s="9" customFormat="1" x14ac:dyDescent="0.3">
      <c r="A365" s="9" t="s">
        <v>367</v>
      </c>
      <c r="B365" s="9">
        <v>46.61</v>
      </c>
      <c r="C365" s="9">
        <v>1.103</v>
      </c>
      <c r="D365" s="9">
        <v>359</v>
      </c>
    </row>
    <row r="366" spans="1:4" s="9" customFormat="1" x14ac:dyDescent="0.3">
      <c r="A366" s="9" t="s">
        <v>368</v>
      </c>
      <c r="B366" s="9">
        <v>46.587000000000003</v>
      </c>
      <c r="C366" s="9">
        <v>0.93500000000000005</v>
      </c>
      <c r="D366" s="9">
        <v>360</v>
      </c>
    </row>
    <row r="367" spans="1:4" s="9" customFormat="1" x14ac:dyDescent="0.3">
      <c r="A367" s="9" t="s">
        <v>369</v>
      </c>
      <c r="B367" s="9">
        <v>46.584000000000003</v>
      </c>
      <c r="C367" s="9">
        <v>1.3340000000000001</v>
      </c>
      <c r="D367" s="9">
        <v>374</v>
      </c>
    </row>
    <row r="368" spans="1:4" s="9" customFormat="1" x14ac:dyDescent="0.3">
      <c r="A368" s="9" t="s">
        <v>370</v>
      </c>
      <c r="B368" s="9">
        <v>46.570999999999998</v>
      </c>
      <c r="C368" s="9">
        <v>0.96699999999999997</v>
      </c>
      <c r="D368" s="9">
        <v>359</v>
      </c>
    </row>
    <row r="369" spans="1:4" s="9" customFormat="1" x14ac:dyDescent="0.3">
      <c r="A369" s="9" t="s">
        <v>371</v>
      </c>
      <c r="B369" s="9">
        <v>46.539000000000001</v>
      </c>
      <c r="C369" s="9">
        <v>1.1559999999999999</v>
      </c>
      <c r="D369" s="9">
        <v>361</v>
      </c>
    </row>
    <row r="370" spans="1:4" s="9" customFormat="1" x14ac:dyDescent="0.3">
      <c r="A370" s="9" t="s">
        <v>372</v>
      </c>
      <c r="B370" s="9">
        <v>46.497</v>
      </c>
      <c r="C370" s="9">
        <v>0.92900000000000005</v>
      </c>
      <c r="D370" s="9">
        <v>387</v>
      </c>
    </row>
    <row r="371" spans="1:4" s="9" customFormat="1" x14ac:dyDescent="0.3">
      <c r="A371" s="9" t="s">
        <v>373</v>
      </c>
      <c r="B371" s="9">
        <v>46.451000000000001</v>
      </c>
      <c r="C371" s="9">
        <v>1.121</v>
      </c>
      <c r="D371" s="9">
        <v>338</v>
      </c>
    </row>
    <row r="372" spans="1:4" s="9" customFormat="1" x14ac:dyDescent="0.3">
      <c r="A372" s="9" t="s">
        <v>374</v>
      </c>
      <c r="B372" s="9">
        <v>46.433999999999997</v>
      </c>
      <c r="C372" s="9">
        <v>1.149</v>
      </c>
      <c r="D372" s="9">
        <v>375</v>
      </c>
    </row>
    <row r="373" spans="1:4" s="9" customFormat="1" x14ac:dyDescent="0.3">
      <c r="A373" s="9" t="s">
        <v>375</v>
      </c>
      <c r="B373" s="9">
        <v>46.427</v>
      </c>
      <c r="C373" s="9">
        <v>1.034</v>
      </c>
      <c r="D373" s="9">
        <v>367</v>
      </c>
    </row>
    <row r="374" spans="1:4" s="9" customFormat="1" x14ac:dyDescent="0.3">
      <c r="A374" s="9" t="s">
        <v>376</v>
      </c>
      <c r="B374" s="9">
        <v>46.414999999999999</v>
      </c>
      <c r="C374" s="9">
        <v>1.18</v>
      </c>
      <c r="D374" s="9">
        <v>357</v>
      </c>
    </row>
    <row r="375" spans="1:4" s="9" customFormat="1" x14ac:dyDescent="0.3">
      <c r="A375" s="9" t="s">
        <v>377</v>
      </c>
      <c r="B375" s="9">
        <v>46.396000000000001</v>
      </c>
      <c r="C375" s="9">
        <v>1.042</v>
      </c>
      <c r="D375" s="9">
        <v>384</v>
      </c>
    </row>
    <row r="376" spans="1:4" s="9" customFormat="1" x14ac:dyDescent="0.3">
      <c r="A376" s="9" t="s">
        <v>378</v>
      </c>
      <c r="B376" s="9">
        <v>46.393000000000001</v>
      </c>
      <c r="C376" s="9">
        <v>0.96299999999999997</v>
      </c>
      <c r="D376" s="9">
        <v>375</v>
      </c>
    </row>
    <row r="377" spans="1:4" s="9" customFormat="1" x14ac:dyDescent="0.3">
      <c r="A377" s="9" t="s">
        <v>379</v>
      </c>
      <c r="B377" s="9">
        <v>46.383000000000003</v>
      </c>
      <c r="C377" s="9">
        <v>0.96799999999999997</v>
      </c>
      <c r="D377" s="9">
        <v>367</v>
      </c>
    </row>
    <row r="378" spans="1:4" s="9" customFormat="1" x14ac:dyDescent="0.3">
      <c r="A378" s="9" t="s">
        <v>380</v>
      </c>
      <c r="B378" s="9">
        <v>46.375</v>
      </c>
      <c r="C378" s="9">
        <v>1.24</v>
      </c>
      <c r="D378" s="9">
        <v>347</v>
      </c>
    </row>
    <row r="379" spans="1:4" s="9" customFormat="1" x14ac:dyDescent="0.3">
      <c r="A379" s="9" t="s">
        <v>381</v>
      </c>
      <c r="B379" s="9">
        <v>46.354999999999997</v>
      </c>
      <c r="C379" s="9">
        <v>1.097</v>
      </c>
      <c r="D379" s="9">
        <v>362</v>
      </c>
    </row>
    <row r="380" spans="1:4" s="9" customFormat="1" x14ac:dyDescent="0.3">
      <c r="A380" s="9" t="s">
        <v>382</v>
      </c>
      <c r="B380" s="9">
        <v>46.332999999999998</v>
      </c>
      <c r="C380" s="9">
        <v>1.0780000000000001</v>
      </c>
      <c r="D380" s="9">
        <v>372</v>
      </c>
    </row>
    <row r="381" spans="1:4" s="9" customFormat="1" x14ac:dyDescent="0.3">
      <c r="A381" s="9" t="s">
        <v>383</v>
      </c>
      <c r="B381" s="9">
        <v>46.314999999999998</v>
      </c>
      <c r="C381" s="9">
        <v>1.2829999999999999</v>
      </c>
      <c r="D381" s="9">
        <v>380</v>
      </c>
    </row>
    <row r="382" spans="1:4" s="9" customFormat="1" x14ac:dyDescent="0.3">
      <c r="A382" s="9" t="s">
        <v>384</v>
      </c>
      <c r="B382" s="9">
        <v>46.191000000000003</v>
      </c>
      <c r="C382" s="9">
        <v>1.151</v>
      </c>
      <c r="D382" s="9">
        <v>383</v>
      </c>
    </row>
    <row r="383" spans="1:4" s="9" customFormat="1" x14ac:dyDescent="0.3">
      <c r="A383" s="9" t="s">
        <v>385</v>
      </c>
      <c r="B383" s="9">
        <v>46.145000000000003</v>
      </c>
      <c r="C383" s="9">
        <v>0.97099999999999997</v>
      </c>
      <c r="D383" s="9">
        <v>368</v>
      </c>
    </row>
    <row r="384" spans="1:4" s="9" customFormat="1" x14ac:dyDescent="0.3">
      <c r="A384" s="9" t="s">
        <v>386</v>
      </c>
      <c r="B384" s="9">
        <v>46.091999999999999</v>
      </c>
      <c r="C384" s="9">
        <v>1.286</v>
      </c>
      <c r="D384" s="9">
        <v>352</v>
      </c>
    </row>
    <row r="385" spans="1:4" s="9" customFormat="1" x14ac:dyDescent="0.3">
      <c r="A385" s="9" t="s">
        <v>387</v>
      </c>
      <c r="B385" s="9">
        <v>46.082999999999998</v>
      </c>
      <c r="C385" s="9">
        <v>1.069</v>
      </c>
      <c r="D385" s="9">
        <v>355</v>
      </c>
    </row>
    <row r="386" spans="1:4" s="9" customFormat="1" x14ac:dyDescent="0.3">
      <c r="A386" s="9" t="s">
        <v>388</v>
      </c>
      <c r="B386" s="9">
        <v>46.055999999999997</v>
      </c>
      <c r="C386" s="9">
        <v>1.0680000000000001</v>
      </c>
      <c r="D386" s="9">
        <v>367</v>
      </c>
    </row>
    <row r="387" spans="1:4" s="9" customFormat="1" x14ac:dyDescent="0.3">
      <c r="A387" s="9" t="s">
        <v>389</v>
      </c>
      <c r="B387" s="9">
        <v>46.018999999999998</v>
      </c>
      <c r="C387" s="9">
        <v>1.097</v>
      </c>
      <c r="D387" s="9">
        <v>363</v>
      </c>
    </row>
    <row r="388" spans="1:4" s="9" customFormat="1" x14ac:dyDescent="0.3">
      <c r="A388" s="9" t="s">
        <v>390</v>
      </c>
      <c r="B388" s="9">
        <v>46.01</v>
      </c>
      <c r="C388" s="9">
        <v>0.99299999999999999</v>
      </c>
      <c r="D388" s="9">
        <v>355</v>
      </c>
    </row>
    <row r="389" spans="1:4" s="9" customFormat="1" x14ac:dyDescent="0.3">
      <c r="A389" s="9" t="s">
        <v>391</v>
      </c>
      <c r="B389" s="9">
        <v>46.006999999999998</v>
      </c>
      <c r="C389" s="9">
        <v>0.96199999999999997</v>
      </c>
      <c r="D389" s="9">
        <v>358</v>
      </c>
    </row>
    <row r="390" spans="1:4" s="9" customFormat="1" x14ac:dyDescent="0.3">
      <c r="A390" s="9" t="s">
        <v>392</v>
      </c>
      <c r="B390" s="9">
        <v>45.972000000000001</v>
      </c>
      <c r="C390" s="9">
        <v>1.0309999999999999</v>
      </c>
      <c r="D390" s="9">
        <v>367</v>
      </c>
    </row>
    <row r="391" spans="1:4" s="9" customFormat="1" x14ac:dyDescent="0.3">
      <c r="A391" s="9" t="s">
        <v>393</v>
      </c>
      <c r="B391" s="9">
        <v>45.970999999999997</v>
      </c>
      <c r="C391" s="9">
        <v>1.238</v>
      </c>
      <c r="D391" s="9">
        <v>378</v>
      </c>
    </row>
    <row r="392" spans="1:4" s="9" customFormat="1" x14ac:dyDescent="0.3">
      <c r="A392" s="9" t="s">
        <v>394</v>
      </c>
      <c r="B392" s="9">
        <v>45.97</v>
      </c>
      <c r="C392" s="9">
        <v>0.872</v>
      </c>
      <c r="D392" s="9">
        <v>359</v>
      </c>
    </row>
    <row r="393" spans="1:4" s="9" customFormat="1" x14ac:dyDescent="0.3">
      <c r="A393" s="9" t="s">
        <v>395</v>
      </c>
      <c r="B393" s="9">
        <v>45.930999999999997</v>
      </c>
      <c r="C393" s="9">
        <v>1.0449999999999999</v>
      </c>
      <c r="D393" s="9">
        <v>383</v>
      </c>
    </row>
    <row r="394" spans="1:4" s="9" customFormat="1" x14ac:dyDescent="0.3">
      <c r="A394" s="9" t="s">
        <v>396</v>
      </c>
      <c r="B394" s="9">
        <v>45.923999999999999</v>
      </c>
      <c r="C394" s="9">
        <v>0.91800000000000004</v>
      </c>
      <c r="D394" s="9">
        <v>392</v>
      </c>
    </row>
    <row r="395" spans="1:4" s="9" customFormat="1" x14ac:dyDescent="0.3">
      <c r="A395" s="9" t="s">
        <v>397</v>
      </c>
      <c r="B395" s="9">
        <v>45.887</v>
      </c>
      <c r="C395" s="9">
        <v>1.429</v>
      </c>
      <c r="D395" s="9">
        <v>359</v>
      </c>
    </row>
    <row r="396" spans="1:4" s="9" customFormat="1" x14ac:dyDescent="0.3">
      <c r="A396" s="9" t="s">
        <v>398</v>
      </c>
      <c r="B396" s="9">
        <v>45.857999999999997</v>
      </c>
      <c r="C396" s="9">
        <v>1.131</v>
      </c>
      <c r="D396" s="9">
        <v>365</v>
      </c>
    </row>
    <row r="397" spans="1:4" s="9" customFormat="1" x14ac:dyDescent="0.3">
      <c r="A397" s="9" t="s">
        <v>399</v>
      </c>
      <c r="B397" s="9">
        <v>45.805</v>
      </c>
      <c r="C397" s="9">
        <v>1.07</v>
      </c>
      <c r="D397" s="9">
        <v>391</v>
      </c>
    </row>
    <row r="398" spans="1:4" s="9" customFormat="1" x14ac:dyDescent="0.3">
      <c r="A398" s="9" t="s">
        <v>400</v>
      </c>
      <c r="B398" s="9">
        <v>45.783000000000001</v>
      </c>
      <c r="C398" s="9">
        <v>1.175</v>
      </c>
      <c r="D398" s="9">
        <v>379</v>
      </c>
    </row>
    <row r="399" spans="1:4" s="9" customFormat="1" x14ac:dyDescent="0.3">
      <c r="A399" s="9" t="s">
        <v>401</v>
      </c>
      <c r="B399" s="9">
        <v>45.744999999999997</v>
      </c>
      <c r="C399" s="9">
        <v>1.139</v>
      </c>
      <c r="D399" s="9">
        <v>381</v>
      </c>
    </row>
    <row r="400" spans="1:4" s="9" customFormat="1" x14ac:dyDescent="0.3">
      <c r="A400" s="9" t="s">
        <v>402</v>
      </c>
      <c r="B400" s="9">
        <v>45.710999999999999</v>
      </c>
      <c r="C400" s="9">
        <v>1.034</v>
      </c>
      <c r="D400" s="9">
        <v>383</v>
      </c>
    </row>
    <row r="401" spans="1:4" s="9" customFormat="1" x14ac:dyDescent="0.3">
      <c r="A401" s="9" t="s">
        <v>403</v>
      </c>
      <c r="B401" s="9">
        <v>45.695</v>
      </c>
      <c r="C401" s="9">
        <v>0.94499999999999995</v>
      </c>
      <c r="D401" s="9">
        <v>391</v>
      </c>
    </row>
    <row r="402" spans="1:4" s="9" customFormat="1" x14ac:dyDescent="0.3">
      <c r="A402" s="9" t="s">
        <v>404</v>
      </c>
      <c r="B402" s="9">
        <v>45.689</v>
      </c>
      <c r="C402" s="9">
        <v>1.028</v>
      </c>
      <c r="D402" s="9">
        <v>385</v>
      </c>
    </row>
    <row r="403" spans="1:4" s="9" customFormat="1" x14ac:dyDescent="0.3">
      <c r="A403" s="9" t="s">
        <v>405</v>
      </c>
      <c r="B403" s="9">
        <v>45.677</v>
      </c>
      <c r="C403" s="9">
        <v>0.96</v>
      </c>
      <c r="D403" s="9">
        <v>361</v>
      </c>
    </row>
    <row r="404" spans="1:4" s="9" customFormat="1" x14ac:dyDescent="0.3">
      <c r="A404" s="9" t="s">
        <v>406</v>
      </c>
      <c r="B404" s="9">
        <v>45.646000000000001</v>
      </c>
      <c r="C404" s="9">
        <v>0.90900000000000003</v>
      </c>
      <c r="D404" s="9">
        <v>384</v>
      </c>
    </row>
    <row r="405" spans="1:4" s="9" customFormat="1" x14ac:dyDescent="0.3">
      <c r="A405" s="9" t="s">
        <v>407</v>
      </c>
      <c r="B405" s="9">
        <v>45.637999999999998</v>
      </c>
      <c r="C405" s="9">
        <v>1.718</v>
      </c>
      <c r="D405" s="9">
        <v>381</v>
      </c>
    </row>
    <row r="406" spans="1:4" s="9" customFormat="1" x14ac:dyDescent="0.3">
      <c r="A406" s="9" t="s">
        <v>408</v>
      </c>
      <c r="B406" s="9">
        <v>45.521000000000001</v>
      </c>
      <c r="C406" s="9">
        <v>1.234</v>
      </c>
      <c r="D406" s="9">
        <v>363</v>
      </c>
    </row>
    <row r="407" spans="1:4" s="9" customFormat="1" x14ac:dyDescent="0.3">
      <c r="A407" s="9" t="s">
        <v>409</v>
      </c>
      <c r="B407" s="9">
        <v>45.512999999999998</v>
      </c>
      <c r="C407" s="9">
        <v>0.79700000000000004</v>
      </c>
      <c r="D407" s="9">
        <v>377</v>
      </c>
    </row>
    <row r="408" spans="1:4" s="9" customFormat="1" x14ac:dyDescent="0.3">
      <c r="A408" s="9" t="s">
        <v>410</v>
      </c>
      <c r="B408" s="9">
        <v>45.5</v>
      </c>
      <c r="C408" s="9">
        <v>1.0820000000000001</v>
      </c>
      <c r="D408" s="9">
        <v>363</v>
      </c>
    </row>
    <row r="409" spans="1:4" s="9" customFormat="1" x14ac:dyDescent="0.3">
      <c r="A409" s="9" t="s">
        <v>411</v>
      </c>
      <c r="B409" s="9">
        <v>45.456000000000003</v>
      </c>
      <c r="C409" s="9">
        <v>1.57</v>
      </c>
      <c r="D409" s="9">
        <v>385</v>
      </c>
    </row>
    <row r="410" spans="1:4" s="9" customFormat="1" x14ac:dyDescent="0.3">
      <c r="A410" s="9" t="s">
        <v>412</v>
      </c>
      <c r="B410" s="9">
        <v>45.456000000000003</v>
      </c>
      <c r="C410" s="9">
        <v>0.98</v>
      </c>
      <c r="D410" s="9">
        <v>373</v>
      </c>
    </row>
    <row r="411" spans="1:4" s="9" customFormat="1" x14ac:dyDescent="0.3">
      <c r="A411" s="9" t="s">
        <v>413</v>
      </c>
      <c r="B411" s="9">
        <v>45.445999999999998</v>
      </c>
      <c r="C411" s="9">
        <v>0.99299999999999999</v>
      </c>
      <c r="D411" s="9">
        <v>380</v>
      </c>
    </row>
    <row r="412" spans="1:4" s="9" customFormat="1" x14ac:dyDescent="0.3">
      <c r="A412" s="9" t="s">
        <v>414</v>
      </c>
      <c r="B412" s="9">
        <v>45.314999999999998</v>
      </c>
      <c r="C412" s="9">
        <v>1.611</v>
      </c>
      <c r="D412" s="9">
        <v>381</v>
      </c>
    </row>
    <row r="413" spans="1:4" s="9" customFormat="1" x14ac:dyDescent="0.3">
      <c r="A413" s="9" t="s">
        <v>415</v>
      </c>
      <c r="B413" s="9">
        <v>45.298999999999999</v>
      </c>
      <c r="C413" s="9">
        <v>1.2</v>
      </c>
      <c r="D413" s="9">
        <v>384</v>
      </c>
    </row>
    <row r="414" spans="1:4" s="9" customFormat="1" x14ac:dyDescent="0.3">
      <c r="A414" s="9" t="s">
        <v>416</v>
      </c>
      <c r="B414" s="9">
        <v>45.29</v>
      </c>
      <c r="C414" s="9">
        <v>0.98899999999999999</v>
      </c>
      <c r="D414" s="9">
        <v>353</v>
      </c>
    </row>
    <row r="415" spans="1:4" s="9" customFormat="1" x14ac:dyDescent="0.3">
      <c r="A415" s="9" t="s">
        <v>417</v>
      </c>
      <c r="B415" s="9">
        <v>45.195</v>
      </c>
      <c r="C415" s="9">
        <v>0.93500000000000005</v>
      </c>
      <c r="D415" s="9">
        <v>365</v>
      </c>
    </row>
    <row r="416" spans="1:4" s="9" customFormat="1" x14ac:dyDescent="0.3">
      <c r="A416" s="9" t="s">
        <v>418</v>
      </c>
      <c r="B416" s="9">
        <v>45.143000000000001</v>
      </c>
      <c r="C416" s="9">
        <v>1.0880000000000001</v>
      </c>
      <c r="D416" s="9">
        <v>374</v>
      </c>
    </row>
    <row r="417" spans="1:4" s="9" customFormat="1" x14ac:dyDescent="0.3">
      <c r="A417" s="9" t="s">
        <v>419</v>
      </c>
      <c r="B417" s="9">
        <v>45.131</v>
      </c>
      <c r="C417" s="9">
        <v>1.0489999999999999</v>
      </c>
      <c r="D417" s="9">
        <v>388</v>
      </c>
    </row>
    <row r="418" spans="1:4" s="9" customFormat="1" x14ac:dyDescent="0.3">
      <c r="A418" s="9" t="s">
        <v>420</v>
      </c>
      <c r="B418" s="9">
        <v>45.088999999999999</v>
      </c>
      <c r="C418" s="9">
        <v>0.96599999999999997</v>
      </c>
      <c r="D418" s="9">
        <v>388</v>
      </c>
    </row>
    <row r="419" spans="1:4" s="9" customFormat="1" x14ac:dyDescent="0.3">
      <c r="A419" s="9" t="s">
        <v>421</v>
      </c>
      <c r="B419" s="9">
        <v>45.027999999999999</v>
      </c>
      <c r="C419" s="9">
        <v>1.002</v>
      </c>
      <c r="D419" s="9">
        <v>352</v>
      </c>
    </row>
    <row r="420" spans="1:4" s="9" customFormat="1" x14ac:dyDescent="0.3">
      <c r="A420" s="9" t="s">
        <v>422</v>
      </c>
      <c r="B420" s="9">
        <v>44.991</v>
      </c>
      <c r="C420" s="9">
        <v>0.96899999999999997</v>
      </c>
      <c r="D420" s="9">
        <v>367</v>
      </c>
    </row>
    <row r="421" spans="1:4" s="9" customFormat="1" x14ac:dyDescent="0.3">
      <c r="A421" s="9" t="s">
        <v>423</v>
      </c>
      <c r="B421" s="9">
        <v>44.985999999999997</v>
      </c>
      <c r="C421" s="9">
        <v>1.1060000000000001</v>
      </c>
      <c r="D421" s="9">
        <v>332</v>
      </c>
    </row>
    <row r="422" spans="1:4" s="9" customFormat="1" x14ac:dyDescent="0.3">
      <c r="A422" s="9" t="s">
        <v>424</v>
      </c>
      <c r="B422" s="9">
        <v>44.854999999999997</v>
      </c>
      <c r="C422" s="9">
        <v>0.99</v>
      </c>
      <c r="D422" s="9">
        <v>351</v>
      </c>
    </row>
    <row r="423" spans="1:4" s="9" customFormat="1" x14ac:dyDescent="0.3">
      <c r="A423" s="9" t="s">
        <v>425</v>
      </c>
      <c r="B423" s="9">
        <v>44.835999999999999</v>
      </c>
      <c r="C423" s="9">
        <v>1.1870000000000001</v>
      </c>
      <c r="D423" s="9">
        <v>387</v>
      </c>
    </row>
    <row r="424" spans="1:4" s="9" customFormat="1" x14ac:dyDescent="0.3">
      <c r="A424" s="9" t="s">
        <v>426</v>
      </c>
      <c r="B424" s="9">
        <v>44.817</v>
      </c>
      <c r="C424" s="9">
        <v>0.90100000000000002</v>
      </c>
      <c r="D424" s="9">
        <v>355</v>
      </c>
    </row>
    <row r="425" spans="1:4" s="9" customFormat="1" x14ac:dyDescent="0.3">
      <c r="A425" s="9" t="s">
        <v>427</v>
      </c>
      <c r="B425" s="9">
        <v>44.773000000000003</v>
      </c>
      <c r="C425" s="9">
        <v>1.083</v>
      </c>
      <c r="D425" s="9">
        <v>365</v>
      </c>
    </row>
    <row r="426" spans="1:4" s="9" customFormat="1" x14ac:dyDescent="0.3">
      <c r="A426" s="9" t="s">
        <v>428</v>
      </c>
      <c r="B426" s="9">
        <v>44.710999999999999</v>
      </c>
      <c r="C426" s="9">
        <v>1.137</v>
      </c>
      <c r="D426" s="9">
        <v>386</v>
      </c>
    </row>
    <row r="427" spans="1:4" s="9" customFormat="1" x14ac:dyDescent="0.3">
      <c r="A427" s="9" t="s">
        <v>429</v>
      </c>
      <c r="B427" s="9">
        <v>44.668999999999997</v>
      </c>
      <c r="C427" s="9">
        <v>1.036</v>
      </c>
      <c r="D427" s="9">
        <v>378</v>
      </c>
    </row>
    <row r="428" spans="1:4" s="9" customFormat="1" x14ac:dyDescent="0.3">
      <c r="A428" s="9" t="s">
        <v>430</v>
      </c>
      <c r="B428" s="9">
        <v>44.612000000000002</v>
      </c>
      <c r="C428" s="9">
        <v>1.0760000000000001</v>
      </c>
      <c r="D428" s="9">
        <v>374</v>
      </c>
    </row>
    <row r="429" spans="1:4" s="9" customFormat="1" x14ac:dyDescent="0.3">
      <c r="A429" s="9" t="s">
        <v>431</v>
      </c>
      <c r="B429" s="9">
        <v>44.545999999999999</v>
      </c>
      <c r="C429" s="9">
        <v>0.83699999999999997</v>
      </c>
      <c r="D429" s="9">
        <v>388</v>
      </c>
    </row>
    <row r="430" spans="1:4" s="9" customFormat="1" x14ac:dyDescent="0.3">
      <c r="A430" s="9" t="s">
        <v>432</v>
      </c>
      <c r="B430" s="9">
        <v>44.517000000000003</v>
      </c>
      <c r="C430" s="9">
        <v>1.405</v>
      </c>
      <c r="D430" s="9">
        <v>372</v>
      </c>
    </row>
    <row r="431" spans="1:4" s="9" customFormat="1" x14ac:dyDescent="0.3">
      <c r="A431" s="9" t="s">
        <v>433</v>
      </c>
      <c r="B431" s="9">
        <v>44.515000000000001</v>
      </c>
      <c r="C431" s="9">
        <v>0.86499999999999999</v>
      </c>
      <c r="D431" s="9">
        <v>377</v>
      </c>
    </row>
    <row r="432" spans="1:4" s="9" customFormat="1" x14ac:dyDescent="0.3">
      <c r="A432" s="9" t="s">
        <v>434</v>
      </c>
      <c r="B432" s="9">
        <v>44.511000000000003</v>
      </c>
      <c r="C432" s="9">
        <v>1.175</v>
      </c>
      <c r="D432" s="9">
        <v>390</v>
      </c>
    </row>
    <row r="433" spans="1:4" s="9" customFormat="1" x14ac:dyDescent="0.3">
      <c r="A433" s="9" t="s">
        <v>435</v>
      </c>
      <c r="B433" s="9">
        <v>44.395000000000003</v>
      </c>
      <c r="C433" s="9">
        <v>1.161</v>
      </c>
      <c r="D433" s="9">
        <v>380</v>
      </c>
    </row>
    <row r="434" spans="1:4" s="9" customFormat="1" x14ac:dyDescent="0.3">
      <c r="A434" s="9" t="s">
        <v>436</v>
      </c>
      <c r="B434" s="9">
        <v>44.39</v>
      </c>
      <c r="C434" s="9">
        <v>1.3959999999999999</v>
      </c>
      <c r="D434" s="9">
        <v>361</v>
      </c>
    </row>
    <row r="435" spans="1:4" s="9" customFormat="1" x14ac:dyDescent="0.3">
      <c r="A435" s="9" t="s">
        <v>437</v>
      </c>
      <c r="B435" s="9">
        <v>44.381999999999998</v>
      </c>
      <c r="C435" s="9">
        <v>1.179</v>
      </c>
      <c r="D435" s="9">
        <v>363</v>
      </c>
    </row>
    <row r="436" spans="1:4" s="9" customFormat="1" x14ac:dyDescent="0.3">
      <c r="A436" s="9" t="s">
        <v>438</v>
      </c>
      <c r="B436" s="9">
        <v>44.290999999999997</v>
      </c>
      <c r="C436" s="9">
        <v>1.355</v>
      </c>
      <c r="D436" s="9">
        <v>359</v>
      </c>
    </row>
    <row r="437" spans="1:4" s="9" customFormat="1" x14ac:dyDescent="0.3">
      <c r="A437" s="9" t="s">
        <v>439</v>
      </c>
      <c r="B437" s="9">
        <v>44.280999999999999</v>
      </c>
      <c r="C437" s="9">
        <v>1.014</v>
      </c>
      <c r="D437" s="9">
        <v>360</v>
      </c>
    </row>
    <row r="438" spans="1:4" s="9" customFormat="1" x14ac:dyDescent="0.3">
      <c r="A438" s="9" t="s">
        <v>440</v>
      </c>
      <c r="B438" s="9">
        <v>44.267000000000003</v>
      </c>
      <c r="C438" s="9">
        <v>1.3839999999999999</v>
      </c>
      <c r="D438" s="9">
        <v>340</v>
      </c>
    </row>
    <row r="439" spans="1:4" s="9" customFormat="1" x14ac:dyDescent="0.3">
      <c r="A439" s="9" t="s">
        <v>441</v>
      </c>
      <c r="B439" s="9">
        <v>44.234999999999999</v>
      </c>
      <c r="C439" s="9">
        <v>1.079</v>
      </c>
      <c r="D439" s="9">
        <v>380</v>
      </c>
    </row>
    <row r="440" spans="1:4" s="9" customFormat="1" x14ac:dyDescent="0.3">
      <c r="A440" s="9" t="s">
        <v>442</v>
      </c>
      <c r="B440" s="9">
        <v>44.234999999999999</v>
      </c>
      <c r="C440" s="9">
        <v>1.171</v>
      </c>
      <c r="D440" s="9">
        <v>392</v>
      </c>
    </row>
    <row r="441" spans="1:4" s="9" customFormat="1" x14ac:dyDescent="0.3">
      <c r="A441" s="9" t="s">
        <v>443</v>
      </c>
      <c r="B441" s="9">
        <v>44.112000000000002</v>
      </c>
      <c r="C441" s="9">
        <v>1.0760000000000001</v>
      </c>
      <c r="D441" s="9">
        <v>361</v>
      </c>
    </row>
    <row r="442" spans="1:4" s="9" customFormat="1" x14ac:dyDescent="0.3">
      <c r="A442" s="9" t="s">
        <v>444</v>
      </c>
      <c r="B442" s="9">
        <v>44.093000000000004</v>
      </c>
      <c r="C442" s="9">
        <v>0.96299999999999997</v>
      </c>
      <c r="D442" s="9">
        <v>381</v>
      </c>
    </row>
    <row r="443" spans="1:4" s="9" customFormat="1" x14ac:dyDescent="0.3">
      <c r="A443" s="9" t="s">
        <v>445</v>
      </c>
      <c r="B443" s="9">
        <v>43.962000000000003</v>
      </c>
      <c r="C443" s="9">
        <v>1.2669999999999999</v>
      </c>
      <c r="D443" s="9">
        <v>391</v>
      </c>
    </row>
    <row r="444" spans="1:4" s="9" customFormat="1" x14ac:dyDescent="0.3">
      <c r="A444" s="9" t="s">
        <v>446</v>
      </c>
      <c r="B444" s="9">
        <v>43.933</v>
      </c>
      <c r="C444" s="9">
        <v>1.111</v>
      </c>
      <c r="D444" s="9">
        <v>368</v>
      </c>
    </row>
    <row r="445" spans="1:4" s="9" customFormat="1" x14ac:dyDescent="0.3">
      <c r="A445" s="9" t="s">
        <v>447</v>
      </c>
      <c r="B445" s="9">
        <v>43.886000000000003</v>
      </c>
      <c r="C445" s="9">
        <v>0.93100000000000005</v>
      </c>
      <c r="D445" s="9">
        <v>369</v>
      </c>
    </row>
    <row r="446" spans="1:4" s="9" customFormat="1" x14ac:dyDescent="0.3">
      <c r="A446" s="9" t="s">
        <v>448</v>
      </c>
      <c r="B446" s="9">
        <v>43.816000000000003</v>
      </c>
      <c r="C446" s="9">
        <v>1.028</v>
      </c>
      <c r="D446" s="9">
        <v>356</v>
      </c>
    </row>
    <row r="447" spans="1:4" s="9" customFormat="1" x14ac:dyDescent="0.3">
      <c r="A447" s="9" t="s">
        <v>449</v>
      </c>
      <c r="B447" s="9">
        <v>43.805999999999997</v>
      </c>
      <c r="C447" s="9">
        <v>0.94899999999999995</v>
      </c>
      <c r="D447" s="9">
        <v>386</v>
      </c>
    </row>
    <row r="448" spans="1:4" s="9" customFormat="1" x14ac:dyDescent="0.3">
      <c r="A448" s="9" t="s">
        <v>450</v>
      </c>
      <c r="B448" s="9">
        <v>43.786000000000001</v>
      </c>
      <c r="C448" s="9">
        <v>1.016</v>
      </c>
      <c r="D448" s="9">
        <v>376</v>
      </c>
    </row>
    <row r="449" spans="1:4" s="9" customFormat="1" x14ac:dyDescent="0.3">
      <c r="A449" s="9" t="s">
        <v>451</v>
      </c>
      <c r="B449" s="9">
        <v>43.777999999999999</v>
      </c>
      <c r="C449" s="9">
        <v>0.98799999999999999</v>
      </c>
      <c r="D449" s="9">
        <v>342</v>
      </c>
    </row>
    <row r="450" spans="1:4" s="9" customFormat="1" x14ac:dyDescent="0.3">
      <c r="A450" s="9" t="s">
        <v>452</v>
      </c>
      <c r="B450" s="9">
        <v>43.679000000000002</v>
      </c>
      <c r="C450" s="9">
        <v>1.016</v>
      </c>
      <c r="D450" s="9">
        <v>371</v>
      </c>
    </row>
    <row r="451" spans="1:4" s="9" customFormat="1" x14ac:dyDescent="0.3">
      <c r="A451" s="9" t="s">
        <v>453</v>
      </c>
      <c r="B451" s="9">
        <v>43.67</v>
      </c>
      <c r="C451" s="9">
        <v>1.0580000000000001</v>
      </c>
      <c r="D451" s="9">
        <v>364</v>
      </c>
    </row>
    <row r="452" spans="1:4" s="9" customFormat="1" x14ac:dyDescent="0.3">
      <c r="A452" s="9" t="s">
        <v>454</v>
      </c>
      <c r="B452" s="9">
        <v>43.491999999999997</v>
      </c>
      <c r="C452" s="9">
        <v>0.874</v>
      </c>
      <c r="D452" s="9">
        <v>371</v>
      </c>
    </row>
    <row r="453" spans="1:4" s="9" customFormat="1" x14ac:dyDescent="0.3">
      <c r="A453" s="9" t="s">
        <v>455</v>
      </c>
      <c r="B453" s="9">
        <v>43.393000000000001</v>
      </c>
      <c r="C453" s="9">
        <v>0.995</v>
      </c>
      <c r="D453" s="9">
        <v>367</v>
      </c>
    </row>
    <row r="454" spans="1:4" s="9" customFormat="1" x14ac:dyDescent="0.3">
      <c r="A454" s="9" t="s">
        <v>456</v>
      </c>
      <c r="B454" s="9">
        <v>43.298000000000002</v>
      </c>
      <c r="C454" s="9">
        <v>0.92400000000000004</v>
      </c>
      <c r="D454" s="9">
        <v>349</v>
      </c>
    </row>
    <row r="455" spans="1:4" s="9" customFormat="1" x14ac:dyDescent="0.3">
      <c r="A455" s="9" t="s">
        <v>457</v>
      </c>
      <c r="B455" s="9">
        <v>43.268999999999998</v>
      </c>
      <c r="C455" s="9">
        <v>1.647</v>
      </c>
      <c r="D455" s="9">
        <v>381</v>
      </c>
    </row>
    <row r="456" spans="1:4" s="9" customFormat="1" x14ac:dyDescent="0.3">
      <c r="A456" s="9" t="s">
        <v>458</v>
      </c>
      <c r="B456" s="9">
        <v>43.228000000000002</v>
      </c>
      <c r="C456" s="9">
        <v>1.071</v>
      </c>
      <c r="D456" s="9">
        <v>397</v>
      </c>
    </row>
    <row r="457" spans="1:4" s="9" customFormat="1" x14ac:dyDescent="0.3">
      <c r="A457" s="9" t="s">
        <v>459</v>
      </c>
      <c r="B457" s="9">
        <v>43.206000000000003</v>
      </c>
      <c r="C457" s="9">
        <v>0.93799999999999994</v>
      </c>
      <c r="D457" s="9">
        <v>364</v>
      </c>
    </row>
    <row r="458" spans="1:4" s="9" customFormat="1" x14ac:dyDescent="0.3">
      <c r="A458" s="9" t="s">
        <v>460</v>
      </c>
      <c r="B458" s="9">
        <v>43.145000000000003</v>
      </c>
      <c r="C458" s="9">
        <v>0.85</v>
      </c>
      <c r="D458" s="9">
        <v>384</v>
      </c>
    </row>
    <row r="459" spans="1:4" s="9" customFormat="1" x14ac:dyDescent="0.3">
      <c r="A459" s="9" t="s">
        <v>461</v>
      </c>
      <c r="B459" s="9">
        <v>43.12</v>
      </c>
      <c r="C459" s="9">
        <v>1.206</v>
      </c>
      <c r="D459" s="9">
        <v>386</v>
      </c>
    </row>
    <row r="460" spans="1:4" s="9" customFormat="1" x14ac:dyDescent="0.3">
      <c r="A460" s="9" t="s">
        <v>462</v>
      </c>
      <c r="B460" s="9">
        <v>43.067</v>
      </c>
      <c r="C460" s="9">
        <v>0.95099999999999996</v>
      </c>
      <c r="D460" s="9">
        <v>370</v>
      </c>
    </row>
    <row r="461" spans="1:4" s="9" customFormat="1" x14ac:dyDescent="0.3">
      <c r="A461" s="9" t="s">
        <v>463</v>
      </c>
      <c r="B461" s="9">
        <v>43.027000000000001</v>
      </c>
      <c r="C461" s="9">
        <v>1.327</v>
      </c>
      <c r="D461" s="9">
        <v>350</v>
      </c>
    </row>
    <row r="462" spans="1:4" s="9" customFormat="1" x14ac:dyDescent="0.3">
      <c r="A462" s="9" t="s">
        <v>464</v>
      </c>
      <c r="B462" s="9">
        <v>43.012</v>
      </c>
      <c r="C462" s="9">
        <v>0.98399999999999999</v>
      </c>
      <c r="D462" s="9">
        <v>373</v>
      </c>
    </row>
    <row r="463" spans="1:4" s="9" customFormat="1" x14ac:dyDescent="0.3">
      <c r="A463" s="9" t="s">
        <v>465</v>
      </c>
      <c r="B463" s="9">
        <v>42.966000000000001</v>
      </c>
      <c r="C463" s="9">
        <v>1.004</v>
      </c>
      <c r="D463" s="9">
        <v>366</v>
      </c>
    </row>
    <row r="464" spans="1:4" s="9" customFormat="1" x14ac:dyDescent="0.3">
      <c r="A464" s="9" t="s">
        <v>466</v>
      </c>
      <c r="B464" s="9">
        <v>42.957000000000001</v>
      </c>
      <c r="C464" s="9">
        <v>1.2370000000000001</v>
      </c>
      <c r="D464" s="9">
        <v>361</v>
      </c>
    </row>
    <row r="465" spans="1:4" s="9" customFormat="1" x14ac:dyDescent="0.3">
      <c r="A465" s="9" t="s">
        <v>467</v>
      </c>
      <c r="B465" s="9">
        <v>42.956000000000003</v>
      </c>
      <c r="C465" s="9">
        <v>0.96</v>
      </c>
      <c r="D465" s="9">
        <v>375</v>
      </c>
    </row>
    <row r="466" spans="1:4" s="9" customFormat="1" x14ac:dyDescent="0.3">
      <c r="A466" s="9" t="s">
        <v>468</v>
      </c>
      <c r="B466" s="9">
        <v>42.942999999999998</v>
      </c>
      <c r="C466" s="9">
        <v>0.93100000000000005</v>
      </c>
      <c r="D466" s="9">
        <v>377</v>
      </c>
    </row>
    <row r="467" spans="1:4" s="9" customFormat="1" x14ac:dyDescent="0.3">
      <c r="A467" s="9" t="s">
        <v>469</v>
      </c>
      <c r="B467" s="9">
        <v>42.941000000000003</v>
      </c>
      <c r="C467" s="9">
        <v>0.91700000000000004</v>
      </c>
      <c r="D467" s="9">
        <v>361</v>
      </c>
    </row>
    <row r="468" spans="1:4" s="9" customFormat="1" x14ac:dyDescent="0.3">
      <c r="A468" s="9" t="s">
        <v>470</v>
      </c>
      <c r="B468" s="9">
        <v>42.938000000000002</v>
      </c>
      <c r="C468" s="9">
        <v>1.329</v>
      </c>
      <c r="D468" s="9">
        <v>366</v>
      </c>
    </row>
    <row r="469" spans="1:4" s="9" customFormat="1" x14ac:dyDescent="0.3">
      <c r="A469" s="9" t="s">
        <v>471</v>
      </c>
      <c r="B469" s="9">
        <v>42.889000000000003</v>
      </c>
      <c r="C469" s="9">
        <v>0.90300000000000002</v>
      </c>
      <c r="D469" s="9">
        <v>377</v>
      </c>
    </row>
    <row r="470" spans="1:4" s="9" customFormat="1" x14ac:dyDescent="0.3">
      <c r="A470" s="9" t="s">
        <v>472</v>
      </c>
      <c r="B470" s="9">
        <v>42.817</v>
      </c>
      <c r="C470" s="9">
        <v>1.1339999999999999</v>
      </c>
      <c r="D470" s="9">
        <v>366</v>
      </c>
    </row>
    <row r="471" spans="1:4" s="9" customFormat="1" x14ac:dyDescent="0.3">
      <c r="A471" s="9" t="s">
        <v>473</v>
      </c>
      <c r="B471" s="9">
        <v>42.807000000000002</v>
      </c>
      <c r="C471" s="9">
        <v>1.0740000000000001</v>
      </c>
      <c r="D471" s="9">
        <v>366</v>
      </c>
    </row>
    <row r="472" spans="1:4" s="9" customFormat="1" x14ac:dyDescent="0.3">
      <c r="A472" s="9" t="s">
        <v>474</v>
      </c>
      <c r="B472" s="9">
        <v>42.802999999999997</v>
      </c>
      <c r="C472" s="9">
        <v>1.006</v>
      </c>
      <c r="D472" s="9">
        <v>354</v>
      </c>
    </row>
    <row r="473" spans="1:4" s="9" customFormat="1" x14ac:dyDescent="0.3">
      <c r="A473" s="9" t="s">
        <v>475</v>
      </c>
      <c r="B473" s="9">
        <v>42.765000000000001</v>
      </c>
      <c r="C473" s="9">
        <v>1.016</v>
      </c>
      <c r="D473" s="9">
        <v>379</v>
      </c>
    </row>
    <row r="474" spans="1:4" s="9" customFormat="1" x14ac:dyDescent="0.3">
      <c r="A474" s="9" t="s">
        <v>476</v>
      </c>
      <c r="B474" s="9">
        <v>42.725000000000001</v>
      </c>
      <c r="C474" s="9">
        <v>1.3620000000000001</v>
      </c>
      <c r="D474" s="9">
        <v>350</v>
      </c>
    </row>
    <row r="475" spans="1:4" s="9" customFormat="1" x14ac:dyDescent="0.3">
      <c r="A475" s="9" t="s">
        <v>477</v>
      </c>
      <c r="B475" s="9">
        <v>42.618000000000002</v>
      </c>
      <c r="C475" s="9">
        <v>1.2549999999999999</v>
      </c>
      <c r="D475" s="9">
        <v>370</v>
      </c>
    </row>
    <row r="476" spans="1:4" s="9" customFormat="1" x14ac:dyDescent="0.3">
      <c r="A476" s="9" t="s">
        <v>478</v>
      </c>
      <c r="B476" s="9">
        <v>42.612000000000002</v>
      </c>
      <c r="C476" s="9">
        <v>1.0669999999999999</v>
      </c>
      <c r="D476" s="9">
        <v>399</v>
      </c>
    </row>
    <row r="477" spans="1:4" s="9" customFormat="1" x14ac:dyDescent="0.3">
      <c r="A477" s="9" t="s">
        <v>479</v>
      </c>
      <c r="B477" s="9">
        <v>42.521000000000001</v>
      </c>
      <c r="C477" s="9">
        <v>0.98</v>
      </c>
      <c r="D477" s="9">
        <v>345</v>
      </c>
    </row>
    <row r="478" spans="1:4" s="9" customFormat="1" x14ac:dyDescent="0.3">
      <c r="A478" s="9" t="s">
        <v>480</v>
      </c>
      <c r="B478" s="9">
        <v>42.488</v>
      </c>
      <c r="C478" s="9">
        <v>1.1459999999999999</v>
      </c>
      <c r="D478" s="9">
        <v>346</v>
      </c>
    </row>
    <row r="479" spans="1:4" s="9" customFormat="1" x14ac:dyDescent="0.3">
      <c r="A479" s="9" t="s">
        <v>481</v>
      </c>
      <c r="B479" s="9">
        <v>42.436</v>
      </c>
      <c r="C479" s="9">
        <v>1.276</v>
      </c>
      <c r="D479" s="9">
        <v>343</v>
      </c>
    </row>
    <row r="480" spans="1:4" s="9" customFormat="1" x14ac:dyDescent="0.3">
      <c r="A480" s="9" t="s">
        <v>482</v>
      </c>
      <c r="B480" s="9">
        <v>42.402000000000001</v>
      </c>
      <c r="C480" s="9">
        <v>1.105</v>
      </c>
      <c r="D480" s="9">
        <v>352</v>
      </c>
    </row>
    <row r="481" spans="1:4" s="9" customFormat="1" x14ac:dyDescent="0.3">
      <c r="A481" s="9" t="s">
        <v>483</v>
      </c>
      <c r="B481" s="9">
        <v>42.381</v>
      </c>
      <c r="C481" s="9">
        <v>1.1910000000000001</v>
      </c>
      <c r="D481" s="9">
        <v>348</v>
      </c>
    </row>
    <row r="482" spans="1:4" s="9" customFormat="1" x14ac:dyDescent="0.3">
      <c r="A482" s="9" t="s">
        <v>484</v>
      </c>
      <c r="B482" s="9">
        <v>42.356999999999999</v>
      </c>
      <c r="C482" s="9">
        <v>0.99099999999999999</v>
      </c>
      <c r="D482" s="9">
        <v>339</v>
      </c>
    </row>
    <row r="483" spans="1:4" s="9" customFormat="1" x14ac:dyDescent="0.3">
      <c r="A483" s="9" t="s">
        <v>485</v>
      </c>
      <c r="B483" s="9">
        <v>42.353999999999999</v>
      </c>
      <c r="C483" s="9">
        <v>0.91300000000000003</v>
      </c>
      <c r="D483" s="9">
        <v>394</v>
      </c>
    </row>
    <row r="484" spans="1:4" s="9" customFormat="1" x14ac:dyDescent="0.3">
      <c r="A484" s="9" t="s">
        <v>486</v>
      </c>
      <c r="B484" s="9">
        <v>42.353000000000002</v>
      </c>
      <c r="C484" s="9">
        <v>0.84</v>
      </c>
      <c r="D484" s="9">
        <v>355</v>
      </c>
    </row>
    <row r="485" spans="1:4" s="9" customFormat="1" x14ac:dyDescent="0.3">
      <c r="A485" s="9" t="s">
        <v>487</v>
      </c>
      <c r="B485" s="9">
        <v>42.337000000000003</v>
      </c>
      <c r="C485" s="9">
        <v>0.91</v>
      </c>
      <c r="D485" s="9">
        <v>395</v>
      </c>
    </row>
    <row r="486" spans="1:4" s="9" customFormat="1" x14ac:dyDescent="0.3">
      <c r="A486" s="9" t="s">
        <v>488</v>
      </c>
      <c r="B486" s="9">
        <v>42.317999999999998</v>
      </c>
      <c r="C486" s="9">
        <v>1.105</v>
      </c>
      <c r="D486" s="9">
        <v>363</v>
      </c>
    </row>
    <row r="487" spans="1:4" s="9" customFormat="1" x14ac:dyDescent="0.3">
      <c r="A487" s="9" t="s">
        <v>489</v>
      </c>
      <c r="B487" s="9">
        <v>42.293999999999997</v>
      </c>
      <c r="C487" s="9">
        <v>1.232</v>
      </c>
      <c r="D487" s="9">
        <v>365</v>
      </c>
    </row>
    <row r="488" spans="1:4" s="9" customFormat="1" x14ac:dyDescent="0.3">
      <c r="A488" s="9" t="s">
        <v>490</v>
      </c>
      <c r="B488" s="9">
        <v>42.290999999999997</v>
      </c>
      <c r="C488" s="9">
        <v>1.099</v>
      </c>
      <c r="D488" s="9">
        <v>371</v>
      </c>
    </row>
    <row r="489" spans="1:4" s="9" customFormat="1" x14ac:dyDescent="0.3">
      <c r="A489" s="9" t="s">
        <v>491</v>
      </c>
      <c r="B489" s="9">
        <v>42.247</v>
      </c>
      <c r="C489" s="9">
        <v>0.97199999999999998</v>
      </c>
      <c r="D489" s="9">
        <v>364</v>
      </c>
    </row>
    <row r="490" spans="1:4" s="9" customFormat="1" x14ac:dyDescent="0.3">
      <c r="A490" s="9" t="s">
        <v>492</v>
      </c>
      <c r="B490" s="9">
        <v>42.246000000000002</v>
      </c>
      <c r="C490" s="9">
        <v>1.302</v>
      </c>
      <c r="D490" s="9">
        <v>369</v>
      </c>
    </row>
    <row r="491" spans="1:4" s="9" customFormat="1" x14ac:dyDescent="0.3">
      <c r="A491" s="9" t="s">
        <v>493</v>
      </c>
      <c r="B491" s="9">
        <v>42.226999999999997</v>
      </c>
      <c r="C491" s="9">
        <v>1.216</v>
      </c>
      <c r="D491" s="9">
        <v>378</v>
      </c>
    </row>
    <row r="492" spans="1:4" s="9" customFormat="1" x14ac:dyDescent="0.3">
      <c r="A492" s="9" t="s">
        <v>494</v>
      </c>
      <c r="B492" s="9">
        <v>42.192999999999998</v>
      </c>
      <c r="C492" s="9">
        <v>1.052</v>
      </c>
      <c r="D492" s="9">
        <v>359</v>
      </c>
    </row>
    <row r="493" spans="1:4" s="9" customFormat="1" x14ac:dyDescent="0.3">
      <c r="A493" s="9" t="s">
        <v>495</v>
      </c>
      <c r="B493" s="9">
        <v>42.173999999999999</v>
      </c>
      <c r="C493" s="9">
        <v>1.1120000000000001</v>
      </c>
      <c r="D493" s="9">
        <v>378</v>
      </c>
    </row>
    <row r="494" spans="1:4" s="9" customFormat="1" x14ac:dyDescent="0.3">
      <c r="A494" s="9" t="s">
        <v>496</v>
      </c>
      <c r="B494" s="9">
        <v>42.152000000000001</v>
      </c>
      <c r="C494" s="9">
        <v>1.3939999999999999</v>
      </c>
      <c r="D494" s="9">
        <v>361</v>
      </c>
    </row>
    <row r="495" spans="1:4" s="9" customFormat="1" x14ac:dyDescent="0.3">
      <c r="A495" s="9" t="s">
        <v>497</v>
      </c>
      <c r="B495" s="9">
        <v>42.076000000000001</v>
      </c>
      <c r="C495" s="9">
        <v>0.96399999999999997</v>
      </c>
      <c r="D495" s="9">
        <v>361</v>
      </c>
    </row>
    <row r="496" spans="1:4" s="9" customFormat="1" x14ac:dyDescent="0.3">
      <c r="A496" s="9" t="s">
        <v>498</v>
      </c>
      <c r="B496" s="9">
        <v>42.039000000000001</v>
      </c>
      <c r="C496" s="9">
        <v>0.91500000000000004</v>
      </c>
      <c r="D496" s="9">
        <v>382</v>
      </c>
    </row>
    <row r="497" spans="1:4" s="9" customFormat="1" x14ac:dyDescent="0.3">
      <c r="A497" s="9" t="s">
        <v>499</v>
      </c>
      <c r="B497" s="9">
        <v>42</v>
      </c>
      <c r="C497" s="9">
        <v>1.2450000000000001</v>
      </c>
      <c r="D497" s="9">
        <v>377</v>
      </c>
    </row>
    <row r="498" spans="1:4" s="9" customFormat="1" x14ac:dyDescent="0.3">
      <c r="A498" s="9" t="s">
        <v>500</v>
      </c>
      <c r="B498" s="9">
        <v>41.97</v>
      </c>
      <c r="C498" s="9">
        <v>0.92700000000000005</v>
      </c>
      <c r="D498" s="9">
        <v>363</v>
      </c>
    </row>
    <row r="499" spans="1:4" s="9" customFormat="1" x14ac:dyDescent="0.3">
      <c r="A499" s="9" t="s">
        <v>501</v>
      </c>
      <c r="B499" s="9">
        <v>41.969000000000001</v>
      </c>
      <c r="C499" s="9">
        <v>1.155</v>
      </c>
      <c r="D499" s="9">
        <v>360</v>
      </c>
    </row>
    <row r="500" spans="1:4" s="9" customFormat="1" x14ac:dyDescent="0.3">
      <c r="A500" s="9" t="s">
        <v>502</v>
      </c>
      <c r="B500" s="9">
        <v>41.942</v>
      </c>
      <c r="C500" s="9">
        <v>1.0209999999999999</v>
      </c>
      <c r="D500" s="9">
        <v>367</v>
      </c>
    </row>
    <row r="501" spans="1:4" s="9" customFormat="1" x14ac:dyDescent="0.3">
      <c r="A501" s="9" t="s">
        <v>503</v>
      </c>
      <c r="B501" s="9">
        <v>41.942</v>
      </c>
      <c r="C501" s="9">
        <v>1.0249999999999999</v>
      </c>
      <c r="D501" s="9">
        <v>378</v>
      </c>
    </row>
    <row r="502" spans="1:4" s="9" customFormat="1" x14ac:dyDescent="0.3">
      <c r="A502" s="9" t="s">
        <v>504</v>
      </c>
      <c r="B502" s="9">
        <v>41.941000000000003</v>
      </c>
      <c r="C502" s="9">
        <v>1.1839999999999999</v>
      </c>
      <c r="D502" s="9">
        <v>378</v>
      </c>
    </row>
    <row r="503" spans="1:4" s="9" customFormat="1" x14ac:dyDescent="0.3">
      <c r="A503" s="9" t="s">
        <v>505</v>
      </c>
      <c r="B503" s="9">
        <v>41.927999999999997</v>
      </c>
      <c r="C503" s="9">
        <v>1.111</v>
      </c>
      <c r="D503" s="9">
        <v>355</v>
      </c>
    </row>
    <row r="504" spans="1:4" s="9" customFormat="1" x14ac:dyDescent="0.3">
      <c r="A504" s="9" t="s">
        <v>506</v>
      </c>
      <c r="B504" s="9">
        <v>41.904000000000003</v>
      </c>
      <c r="C504" s="9">
        <v>1.1759999999999999</v>
      </c>
      <c r="D504" s="9">
        <v>357</v>
      </c>
    </row>
    <row r="505" spans="1:4" s="9" customFormat="1" x14ac:dyDescent="0.3">
      <c r="A505" s="9" t="s">
        <v>507</v>
      </c>
      <c r="B505" s="9">
        <v>41.892000000000003</v>
      </c>
      <c r="C505" s="9">
        <v>0.91900000000000004</v>
      </c>
      <c r="D505" s="9">
        <v>343</v>
      </c>
    </row>
    <row r="506" spans="1:4" s="9" customFormat="1" x14ac:dyDescent="0.3">
      <c r="A506" s="9" t="s">
        <v>508</v>
      </c>
      <c r="B506" s="9">
        <v>41.814</v>
      </c>
      <c r="C506" s="9">
        <v>1.2509999999999999</v>
      </c>
      <c r="D506" s="9">
        <v>365</v>
      </c>
    </row>
    <row r="507" spans="1:4" s="9" customFormat="1" x14ac:dyDescent="0.3">
      <c r="A507" s="9" t="s">
        <v>509</v>
      </c>
      <c r="B507" s="9">
        <v>41.81</v>
      </c>
      <c r="C507" s="9">
        <v>1.0349999999999999</v>
      </c>
      <c r="D507" s="9">
        <v>356</v>
      </c>
    </row>
    <row r="508" spans="1:4" s="9" customFormat="1" x14ac:dyDescent="0.3">
      <c r="A508" s="9" t="s">
        <v>510</v>
      </c>
      <c r="B508" s="9">
        <v>41.771999999999998</v>
      </c>
      <c r="C508" s="9">
        <v>1.0069999999999999</v>
      </c>
      <c r="D508" s="9">
        <v>350</v>
      </c>
    </row>
    <row r="509" spans="1:4" s="9" customFormat="1" x14ac:dyDescent="0.3">
      <c r="A509" s="9" t="s">
        <v>511</v>
      </c>
      <c r="B509" s="9">
        <v>41.686</v>
      </c>
      <c r="C509" s="9">
        <v>0.91600000000000004</v>
      </c>
      <c r="D509" s="9">
        <v>350</v>
      </c>
    </row>
    <row r="510" spans="1:4" s="9" customFormat="1" x14ac:dyDescent="0.3">
      <c r="A510" s="9" t="s">
        <v>512</v>
      </c>
      <c r="B510" s="9">
        <v>41.683999999999997</v>
      </c>
      <c r="C510" s="9">
        <v>0.92800000000000005</v>
      </c>
      <c r="D510" s="9">
        <v>399</v>
      </c>
    </row>
    <row r="511" spans="1:4" s="9" customFormat="1" x14ac:dyDescent="0.3">
      <c r="A511" s="9" t="s">
        <v>513</v>
      </c>
      <c r="B511" s="9">
        <v>41.673000000000002</v>
      </c>
      <c r="C511" s="9">
        <v>0.82499999999999996</v>
      </c>
      <c r="D511" s="9">
        <v>376</v>
      </c>
    </row>
    <row r="512" spans="1:4" s="9" customFormat="1" x14ac:dyDescent="0.3">
      <c r="A512" s="9" t="s">
        <v>514</v>
      </c>
      <c r="B512" s="9">
        <v>41.656999999999996</v>
      </c>
      <c r="C512" s="9">
        <v>1.327</v>
      </c>
      <c r="D512" s="9">
        <v>369</v>
      </c>
    </row>
    <row r="513" spans="1:4" s="9" customFormat="1" x14ac:dyDescent="0.3">
      <c r="A513" s="9" t="s">
        <v>515</v>
      </c>
      <c r="B513" s="9">
        <v>41.631999999999998</v>
      </c>
      <c r="C513" s="9">
        <v>0.99099999999999999</v>
      </c>
      <c r="D513" s="9">
        <v>346</v>
      </c>
    </row>
    <row r="514" spans="1:4" s="9" customFormat="1" x14ac:dyDescent="0.3">
      <c r="A514" s="9" t="s">
        <v>516</v>
      </c>
      <c r="B514" s="9">
        <v>41.582000000000001</v>
      </c>
      <c r="C514" s="9">
        <v>0.90400000000000003</v>
      </c>
      <c r="D514" s="9">
        <v>352</v>
      </c>
    </row>
    <row r="515" spans="1:4" s="9" customFormat="1" x14ac:dyDescent="0.3">
      <c r="A515" s="9" t="s">
        <v>517</v>
      </c>
      <c r="B515" s="9">
        <v>41.56</v>
      </c>
      <c r="C515" s="9">
        <v>0.83299999999999996</v>
      </c>
      <c r="D515" s="9">
        <v>349</v>
      </c>
    </row>
    <row r="516" spans="1:4" s="9" customFormat="1" x14ac:dyDescent="0.3">
      <c r="A516" s="9" t="s">
        <v>518</v>
      </c>
      <c r="B516" s="9">
        <v>41.548000000000002</v>
      </c>
      <c r="C516" s="9">
        <v>0.77700000000000002</v>
      </c>
      <c r="D516" s="9">
        <v>346</v>
      </c>
    </row>
    <row r="517" spans="1:4" s="9" customFormat="1" x14ac:dyDescent="0.3">
      <c r="A517" s="9" t="s">
        <v>519</v>
      </c>
      <c r="B517" s="9">
        <v>41.515999999999998</v>
      </c>
      <c r="C517" s="9">
        <v>1.056</v>
      </c>
      <c r="D517" s="9">
        <v>360</v>
      </c>
    </row>
    <row r="518" spans="1:4" s="9" customFormat="1" x14ac:dyDescent="0.3">
      <c r="A518" s="9" t="s">
        <v>520</v>
      </c>
      <c r="B518" s="9">
        <v>41.377000000000002</v>
      </c>
      <c r="C518" s="9">
        <v>0.84</v>
      </c>
      <c r="D518" s="9">
        <v>352</v>
      </c>
    </row>
    <row r="519" spans="1:4" s="9" customFormat="1" x14ac:dyDescent="0.3">
      <c r="A519" s="9" t="s">
        <v>521</v>
      </c>
      <c r="B519" s="9">
        <v>41.363</v>
      </c>
      <c r="C519" s="9">
        <v>1.0009999999999999</v>
      </c>
      <c r="D519" s="9">
        <v>368</v>
      </c>
    </row>
    <row r="520" spans="1:4" s="9" customFormat="1" x14ac:dyDescent="0.3">
      <c r="A520" s="9" t="s">
        <v>522</v>
      </c>
      <c r="B520" s="9">
        <v>41.238999999999997</v>
      </c>
      <c r="C520" s="9">
        <v>1.325</v>
      </c>
      <c r="D520" s="9">
        <v>347</v>
      </c>
    </row>
    <row r="521" spans="1:4" s="9" customFormat="1" x14ac:dyDescent="0.3">
      <c r="A521" s="9" t="s">
        <v>523</v>
      </c>
      <c r="B521" s="9">
        <v>41.201000000000001</v>
      </c>
      <c r="C521" s="9">
        <v>1.0429999999999999</v>
      </c>
      <c r="D521" s="9">
        <v>363</v>
      </c>
    </row>
    <row r="522" spans="1:4" s="9" customFormat="1" x14ac:dyDescent="0.3">
      <c r="A522" s="9" t="s">
        <v>524</v>
      </c>
      <c r="B522" s="9">
        <v>41.179000000000002</v>
      </c>
      <c r="C522" s="9">
        <v>0.92800000000000005</v>
      </c>
      <c r="D522" s="9">
        <v>355</v>
      </c>
    </row>
    <row r="523" spans="1:4" s="9" customFormat="1" x14ac:dyDescent="0.3">
      <c r="A523" s="9" t="s">
        <v>525</v>
      </c>
      <c r="B523" s="9">
        <v>41.173999999999999</v>
      </c>
      <c r="C523" s="9">
        <v>1.095</v>
      </c>
      <c r="D523" s="9">
        <v>361</v>
      </c>
    </row>
    <row r="524" spans="1:4" s="9" customFormat="1" x14ac:dyDescent="0.3">
      <c r="A524" s="9" t="s">
        <v>526</v>
      </c>
      <c r="B524" s="9">
        <v>41.097999999999999</v>
      </c>
      <c r="C524" s="9">
        <v>0.96699999999999997</v>
      </c>
      <c r="D524" s="9">
        <v>353</v>
      </c>
    </row>
    <row r="525" spans="1:4" s="9" customFormat="1" x14ac:dyDescent="0.3">
      <c r="A525" s="9" t="s">
        <v>527</v>
      </c>
      <c r="B525" s="9">
        <v>41.097999999999999</v>
      </c>
      <c r="C525" s="9">
        <v>1.246</v>
      </c>
      <c r="D525" s="9">
        <v>374</v>
      </c>
    </row>
    <row r="526" spans="1:4" s="9" customFormat="1" x14ac:dyDescent="0.3">
      <c r="A526" s="9" t="s">
        <v>528</v>
      </c>
      <c r="B526" s="9">
        <v>41.097000000000001</v>
      </c>
      <c r="C526" s="9">
        <v>1.153</v>
      </c>
      <c r="D526" s="9">
        <v>403</v>
      </c>
    </row>
    <row r="527" spans="1:4" s="9" customFormat="1" x14ac:dyDescent="0.3">
      <c r="A527" s="9" t="s">
        <v>529</v>
      </c>
      <c r="B527" s="9">
        <v>41.073999999999998</v>
      </c>
      <c r="C527" s="9">
        <v>0.94199999999999995</v>
      </c>
      <c r="D527" s="9">
        <v>372</v>
      </c>
    </row>
    <row r="528" spans="1:4" s="9" customFormat="1" x14ac:dyDescent="0.3">
      <c r="A528" s="9" t="s">
        <v>530</v>
      </c>
      <c r="B528" s="9">
        <v>41.073999999999998</v>
      </c>
      <c r="C528" s="9">
        <v>0.78400000000000003</v>
      </c>
      <c r="D528" s="9">
        <v>357</v>
      </c>
    </row>
    <row r="529" spans="1:4" s="9" customFormat="1" x14ac:dyDescent="0.3">
      <c r="A529" s="9" t="s">
        <v>531</v>
      </c>
      <c r="B529" s="9">
        <v>41.042000000000002</v>
      </c>
      <c r="C529" s="9">
        <v>1.01</v>
      </c>
      <c r="D529" s="9">
        <v>351</v>
      </c>
    </row>
    <row r="530" spans="1:4" s="9" customFormat="1" x14ac:dyDescent="0.3">
      <c r="A530" s="9" t="s">
        <v>532</v>
      </c>
      <c r="B530" s="9">
        <v>40.962000000000003</v>
      </c>
      <c r="C530" s="9">
        <v>0.86299999999999999</v>
      </c>
      <c r="D530" s="9">
        <v>355</v>
      </c>
    </row>
    <row r="531" spans="1:4" s="9" customFormat="1" x14ac:dyDescent="0.3">
      <c r="A531" s="9" t="s">
        <v>533</v>
      </c>
      <c r="B531" s="9">
        <v>40.950000000000003</v>
      </c>
      <c r="C531" s="9">
        <v>0.877</v>
      </c>
      <c r="D531" s="9">
        <v>374</v>
      </c>
    </row>
    <row r="532" spans="1:4" s="9" customFormat="1" x14ac:dyDescent="0.3">
      <c r="A532" s="9" t="s">
        <v>534</v>
      </c>
      <c r="B532" s="9">
        <v>40.875</v>
      </c>
      <c r="C532" s="9">
        <v>0.92200000000000004</v>
      </c>
      <c r="D532" s="9">
        <v>362</v>
      </c>
    </row>
    <row r="533" spans="1:4" s="9" customFormat="1" x14ac:dyDescent="0.3">
      <c r="A533" s="9" t="s">
        <v>535</v>
      </c>
      <c r="B533" s="9">
        <v>40.841999999999999</v>
      </c>
      <c r="C533" s="9">
        <v>1.0980000000000001</v>
      </c>
      <c r="D533" s="9">
        <v>380</v>
      </c>
    </row>
    <row r="534" spans="1:4" s="9" customFormat="1" x14ac:dyDescent="0.3">
      <c r="A534" s="9" t="s">
        <v>536</v>
      </c>
      <c r="B534" s="9">
        <v>40.823999999999998</v>
      </c>
      <c r="C534" s="9">
        <v>0.81299999999999994</v>
      </c>
      <c r="D534" s="9">
        <v>402</v>
      </c>
    </row>
    <row r="535" spans="1:4" s="9" customFormat="1" x14ac:dyDescent="0.3">
      <c r="A535" s="9" t="s">
        <v>537</v>
      </c>
      <c r="B535" s="9">
        <v>40.777999999999999</v>
      </c>
      <c r="C535" s="9">
        <v>0.93300000000000005</v>
      </c>
      <c r="D535" s="9">
        <v>356</v>
      </c>
    </row>
    <row r="536" spans="1:4" s="9" customFormat="1" x14ac:dyDescent="0.3">
      <c r="A536" s="9" t="s">
        <v>538</v>
      </c>
      <c r="B536" s="9">
        <v>40.546999999999997</v>
      </c>
      <c r="C536" s="9">
        <v>1.0229999999999999</v>
      </c>
      <c r="D536" s="9">
        <v>364</v>
      </c>
    </row>
    <row r="537" spans="1:4" s="9" customFormat="1" x14ac:dyDescent="0.3">
      <c r="A537" s="9" t="s">
        <v>539</v>
      </c>
      <c r="B537" s="9">
        <v>40.531999999999996</v>
      </c>
      <c r="C537" s="9">
        <v>1.0820000000000001</v>
      </c>
      <c r="D537" s="9">
        <v>366</v>
      </c>
    </row>
    <row r="538" spans="1:4" s="9" customFormat="1" x14ac:dyDescent="0.3">
      <c r="A538" s="9" t="s">
        <v>540</v>
      </c>
      <c r="B538" s="9">
        <v>40.47</v>
      </c>
      <c r="C538" s="9">
        <v>0.78400000000000003</v>
      </c>
      <c r="D538" s="9">
        <v>370</v>
      </c>
    </row>
    <row r="539" spans="1:4" s="9" customFormat="1" x14ac:dyDescent="0.3">
      <c r="A539" s="9" t="s">
        <v>541</v>
      </c>
      <c r="B539" s="9">
        <v>40.42</v>
      </c>
      <c r="C539" s="9">
        <v>1.099</v>
      </c>
      <c r="D539" s="9">
        <v>368</v>
      </c>
    </row>
    <row r="540" spans="1:4" s="9" customFormat="1" x14ac:dyDescent="0.3">
      <c r="A540" s="9" t="s">
        <v>542</v>
      </c>
      <c r="B540" s="9">
        <v>40.375999999999998</v>
      </c>
      <c r="C540" s="9">
        <v>0.95899999999999996</v>
      </c>
      <c r="D540" s="9">
        <v>362</v>
      </c>
    </row>
    <row r="541" spans="1:4" s="9" customFormat="1" x14ac:dyDescent="0.3">
      <c r="A541" s="9" t="s">
        <v>543</v>
      </c>
      <c r="B541" s="9">
        <v>40.296999999999997</v>
      </c>
      <c r="C541" s="9">
        <v>1.4970000000000001</v>
      </c>
      <c r="D541" s="9">
        <v>351</v>
      </c>
    </row>
    <row r="542" spans="1:4" s="9" customFormat="1" x14ac:dyDescent="0.3">
      <c r="A542" s="9" t="s">
        <v>544</v>
      </c>
      <c r="B542" s="9">
        <v>40.256</v>
      </c>
      <c r="C542" s="9">
        <v>0.95599999999999996</v>
      </c>
      <c r="D542" s="9">
        <v>402</v>
      </c>
    </row>
    <row r="543" spans="1:4" s="9" customFormat="1" x14ac:dyDescent="0.3">
      <c r="A543" s="9" t="s">
        <v>545</v>
      </c>
      <c r="B543" s="9">
        <v>40.216000000000001</v>
      </c>
      <c r="C543" s="9">
        <v>0.95099999999999996</v>
      </c>
      <c r="D543" s="9">
        <v>361</v>
      </c>
    </row>
    <row r="544" spans="1:4" s="9" customFormat="1" x14ac:dyDescent="0.3">
      <c r="A544" s="9" t="s">
        <v>546</v>
      </c>
      <c r="B544" s="9">
        <v>40.146999999999998</v>
      </c>
      <c r="C544" s="9">
        <v>1.038</v>
      </c>
      <c r="D544" s="9">
        <v>390</v>
      </c>
    </row>
    <row r="545" spans="1:4" s="9" customFormat="1" x14ac:dyDescent="0.3">
      <c r="A545" s="9" t="s">
        <v>547</v>
      </c>
      <c r="B545" s="9">
        <v>40.139000000000003</v>
      </c>
      <c r="C545" s="9">
        <v>0.878</v>
      </c>
      <c r="D545" s="9">
        <v>363</v>
      </c>
    </row>
    <row r="546" spans="1:4" s="9" customFormat="1" x14ac:dyDescent="0.3">
      <c r="A546" s="9" t="s">
        <v>548</v>
      </c>
      <c r="B546" s="9">
        <v>40.015999999999998</v>
      </c>
      <c r="C546" s="9">
        <v>1.2130000000000001</v>
      </c>
      <c r="D546" s="9">
        <v>374</v>
      </c>
    </row>
    <row r="547" spans="1:4" s="9" customFormat="1" x14ac:dyDescent="0.3">
      <c r="A547" s="9" t="s">
        <v>549</v>
      </c>
      <c r="B547" s="9">
        <v>40.006</v>
      </c>
      <c r="C547" s="9">
        <v>1.141</v>
      </c>
      <c r="D547" s="9">
        <v>378</v>
      </c>
    </row>
    <row r="548" spans="1:4" s="9" customFormat="1" x14ac:dyDescent="0.3">
      <c r="A548" s="9" t="s">
        <v>550</v>
      </c>
      <c r="B548" s="9">
        <v>39.999000000000002</v>
      </c>
      <c r="C548" s="9">
        <v>1.1140000000000001</v>
      </c>
      <c r="D548" s="9">
        <v>386</v>
      </c>
    </row>
    <row r="549" spans="1:4" s="9" customFormat="1" x14ac:dyDescent="0.3">
      <c r="A549" s="9" t="s">
        <v>551</v>
      </c>
      <c r="B549" s="9">
        <v>39.942</v>
      </c>
      <c r="C549" s="9">
        <v>1.1539999999999999</v>
      </c>
      <c r="D549" s="9">
        <v>393</v>
      </c>
    </row>
    <row r="550" spans="1:4" s="9" customFormat="1" x14ac:dyDescent="0.3">
      <c r="A550" s="9" t="s">
        <v>552</v>
      </c>
      <c r="B550" s="9">
        <v>39.908999999999999</v>
      </c>
      <c r="C550" s="9">
        <v>0.79600000000000004</v>
      </c>
      <c r="D550" s="9">
        <v>364</v>
      </c>
    </row>
    <row r="551" spans="1:4" s="9" customFormat="1" x14ac:dyDescent="0.3">
      <c r="A551" s="9" t="s">
        <v>553</v>
      </c>
      <c r="B551" s="9">
        <v>39.906999999999996</v>
      </c>
      <c r="C551" s="9">
        <v>1.024</v>
      </c>
      <c r="D551" s="9">
        <v>378</v>
      </c>
    </row>
    <row r="552" spans="1:4" s="9" customFormat="1" x14ac:dyDescent="0.3">
      <c r="A552" s="9" t="s">
        <v>554</v>
      </c>
      <c r="B552" s="9">
        <v>39.890999999999998</v>
      </c>
      <c r="C552" s="9">
        <v>0.85799999999999998</v>
      </c>
      <c r="D552" s="9">
        <v>358</v>
      </c>
    </row>
    <row r="553" spans="1:4" s="9" customFormat="1" x14ac:dyDescent="0.3">
      <c r="A553" s="9" t="s">
        <v>555</v>
      </c>
      <c r="B553" s="9">
        <v>39.850999999999999</v>
      </c>
      <c r="C553" s="9">
        <v>1.3240000000000001</v>
      </c>
      <c r="D553" s="9">
        <v>359</v>
      </c>
    </row>
    <row r="554" spans="1:4" s="9" customFormat="1" x14ac:dyDescent="0.3">
      <c r="A554" s="9" t="s">
        <v>556</v>
      </c>
      <c r="B554" s="9">
        <v>39.802999999999997</v>
      </c>
      <c r="C554" s="9">
        <v>0.88500000000000001</v>
      </c>
      <c r="D554" s="9">
        <v>378</v>
      </c>
    </row>
    <row r="555" spans="1:4" s="9" customFormat="1" x14ac:dyDescent="0.3">
      <c r="A555" s="9" t="s">
        <v>557</v>
      </c>
      <c r="B555" s="9">
        <v>39.758000000000003</v>
      </c>
      <c r="C555" s="9">
        <v>0.82199999999999995</v>
      </c>
      <c r="D555" s="9">
        <v>386</v>
      </c>
    </row>
    <row r="556" spans="1:4" s="9" customFormat="1" x14ac:dyDescent="0.3">
      <c r="A556" s="9" t="s">
        <v>558</v>
      </c>
      <c r="B556" s="9">
        <v>39.692999999999998</v>
      </c>
      <c r="C556" s="9">
        <v>0.92700000000000005</v>
      </c>
      <c r="D556" s="9">
        <v>337</v>
      </c>
    </row>
    <row r="557" spans="1:4" s="9" customFormat="1" x14ac:dyDescent="0.3">
      <c r="A557" s="9" t="s">
        <v>559</v>
      </c>
      <c r="B557" s="9">
        <v>39.636000000000003</v>
      </c>
      <c r="C557" s="9">
        <v>0.93500000000000005</v>
      </c>
      <c r="D557" s="9">
        <v>367</v>
      </c>
    </row>
    <row r="558" spans="1:4" s="9" customFormat="1" x14ac:dyDescent="0.3">
      <c r="A558" s="9" t="s">
        <v>560</v>
      </c>
      <c r="B558" s="9">
        <v>39.624000000000002</v>
      </c>
      <c r="C558" s="9">
        <v>0.73899999999999999</v>
      </c>
      <c r="D558" s="9">
        <v>357</v>
      </c>
    </row>
    <row r="559" spans="1:4" s="9" customFormat="1" x14ac:dyDescent="0.3">
      <c r="A559" s="9" t="s">
        <v>561</v>
      </c>
      <c r="B559" s="9">
        <v>39.616999999999997</v>
      </c>
      <c r="C559" s="9">
        <v>0.84799999999999998</v>
      </c>
      <c r="D559" s="9">
        <v>380</v>
      </c>
    </row>
    <row r="560" spans="1:4" s="9" customFormat="1" x14ac:dyDescent="0.3">
      <c r="A560" s="9" t="s">
        <v>562</v>
      </c>
      <c r="B560" s="9">
        <v>39.531999999999996</v>
      </c>
      <c r="C560" s="9">
        <v>0.90600000000000003</v>
      </c>
      <c r="D560" s="9">
        <v>371</v>
      </c>
    </row>
    <row r="561" spans="1:4" s="9" customFormat="1" x14ac:dyDescent="0.3">
      <c r="A561" s="9" t="s">
        <v>563</v>
      </c>
      <c r="B561" s="9">
        <v>39.405000000000001</v>
      </c>
      <c r="C561" s="9">
        <v>1.026</v>
      </c>
      <c r="D561" s="9">
        <v>378</v>
      </c>
    </row>
    <row r="562" spans="1:4" s="9" customFormat="1" x14ac:dyDescent="0.3">
      <c r="A562" s="9" t="s">
        <v>564</v>
      </c>
      <c r="B562" s="9">
        <v>39.314</v>
      </c>
      <c r="C562" s="9">
        <v>0.83699999999999997</v>
      </c>
      <c r="D562" s="9">
        <v>362</v>
      </c>
    </row>
    <row r="563" spans="1:4" s="9" customFormat="1" x14ac:dyDescent="0.3">
      <c r="A563" s="9" t="s">
        <v>565</v>
      </c>
      <c r="B563" s="9">
        <v>39.311</v>
      </c>
      <c r="C563" s="9">
        <v>0.92300000000000004</v>
      </c>
      <c r="D563" s="9">
        <v>366</v>
      </c>
    </row>
    <row r="564" spans="1:4" s="9" customFormat="1" x14ac:dyDescent="0.3">
      <c r="A564" s="9" t="s">
        <v>566</v>
      </c>
      <c r="B564" s="9">
        <v>39.244</v>
      </c>
      <c r="C564" s="9">
        <v>0.96899999999999997</v>
      </c>
      <c r="D564" s="9">
        <v>368</v>
      </c>
    </row>
    <row r="565" spans="1:4" s="9" customFormat="1" x14ac:dyDescent="0.3">
      <c r="A565" s="9" t="s">
        <v>567</v>
      </c>
      <c r="B565" s="9">
        <v>39.225999999999999</v>
      </c>
      <c r="C565" s="9">
        <v>0.90300000000000002</v>
      </c>
      <c r="D565" s="9">
        <v>371</v>
      </c>
    </row>
    <row r="566" spans="1:4" s="9" customFormat="1" x14ac:dyDescent="0.3">
      <c r="A566" s="9" t="s">
        <v>568</v>
      </c>
      <c r="B566" s="9">
        <v>39.209000000000003</v>
      </c>
      <c r="C566" s="9">
        <v>0.90700000000000003</v>
      </c>
      <c r="D566" s="9">
        <v>370</v>
      </c>
    </row>
    <row r="567" spans="1:4" s="9" customFormat="1" x14ac:dyDescent="0.3">
      <c r="A567" s="9" t="s">
        <v>569</v>
      </c>
      <c r="B567" s="9">
        <v>39.197000000000003</v>
      </c>
      <c r="C567" s="9">
        <v>0.94399999999999995</v>
      </c>
      <c r="D567" s="9">
        <v>348</v>
      </c>
    </row>
    <row r="568" spans="1:4" s="9" customFormat="1" x14ac:dyDescent="0.3">
      <c r="A568" s="9" t="s">
        <v>570</v>
      </c>
      <c r="B568" s="9">
        <v>39.194000000000003</v>
      </c>
      <c r="C568" s="9">
        <v>0.97499999999999998</v>
      </c>
      <c r="D568" s="9">
        <v>366</v>
      </c>
    </row>
    <row r="569" spans="1:4" s="9" customFormat="1" x14ac:dyDescent="0.3">
      <c r="A569" s="9" t="s">
        <v>571</v>
      </c>
      <c r="B569" s="9">
        <v>39.142000000000003</v>
      </c>
      <c r="C569" s="9">
        <v>1.046</v>
      </c>
      <c r="D569" s="9">
        <v>358</v>
      </c>
    </row>
    <row r="570" spans="1:4" s="9" customFormat="1" x14ac:dyDescent="0.3">
      <c r="A570" s="9" t="s">
        <v>572</v>
      </c>
      <c r="B570" s="9">
        <v>39.116999999999997</v>
      </c>
      <c r="C570" s="9">
        <v>1.1970000000000001</v>
      </c>
      <c r="D570" s="9">
        <v>365</v>
      </c>
    </row>
    <row r="571" spans="1:4" s="9" customFormat="1" x14ac:dyDescent="0.3">
      <c r="A571" s="9" t="s">
        <v>573</v>
      </c>
      <c r="B571" s="9">
        <v>39.058999999999997</v>
      </c>
      <c r="C571" s="9">
        <v>0.84</v>
      </c>
      <c r="D571" s="9">
        <v>341</v>
      </c>
    </row>
    <row r="572" spans="1:4" s="9" customFormat="1" x14ac:dyDescent="0.3">
      <c r="A572" s="9" t="s">
        <v>574</v>
      </c>
      <c r="B572" s="9">
        <v>39.031999999999996</v>
      </c>
      <c r="C572" s="9">
        <v>0.88900000000000001</v>
      </c>
      <c r="D572" s="9">
        <v>348</v>
      </c>
    </row>
    <row r="573" spans="1:4" s="9" customFormat="1" x14ac:dyDescent="0.3">
      <c r="A573" s="9" t="s">
        <v>575</v>
      </c>
      <c r="B573" s="9">
        <v>38.994</v>
      </c>
      <c r="C573" s="9">
        <v>1.367</v>
      </c>
      <c r="D573" s="9">
        <v>380</v>
      </c>
    </row>
    <row r="574" spans="1:4" s="9" customFormat="1" x14ac:dyDescent="0.3">
      <c r="A574" s="9" t="s">
        <v>576</v>
      </c>
      <c r="B574" s="9">
        <v>38.929000000000002</v>
      </c>
      <c r="C574" s="9">
        <v>0.99099999999999999</v>
      </c>
      <c r="D574" s="9">
        <v>361</v>
      </c>
    </row>
    <row r="575" spans="1:4" s="9" customFormat="1" x14ac:dyDescent="0.3">
      <c r="A575" s="9" t="s">
        <v>577</v>
      </c>
      <c r="B575" s="9">
        <v>38.908999999999999</v>
      </c>
      <c r="C575" s="9">
        <v>0.88400000000000001</v>
      </c>
      <c r="D575" s="9">
        <v>370</v>
      </c>
    </row>
    <row r="576" spans="1:4" s="9" customFormat="1" x14ac:dyDescent="0.3">
      <c r="A576" s="9" t="s">
        <v>578</v>
      </c>
      <c r="B576" s="9">
        <v>38.875</v>
      </c>
      <c r="C576" s="9">
        <v>0.73599999999999999</v>
      </c>
      <c r="D576" s="9">
        <v>379</v>
      </c>
    </row>
    <row r="577" spans="1:4" s="9" customFormat="1" x14ac:dyDescent="0.3">
      <c r="A577" s="9" t="s">
        <v>579</v>
      </c>
      <c r="B577" s="9">
        <v>38.808999999999997</v>
      </c>
      <c r="C577" s="9">
        <v>1.135</v>
      </c>
      <c r="D577" s="9">
        <v>362</v>
      </c>
    </row>
    <row r="578" spans="1:4" s="9" customFormat="1" x14ac:dyDescent="0.3">
      <c r="A578" s="9" t="s">
        <v>580</v>
      </c>
      <c r="B578" s="9">
        <v>38.728000000000002</v>
      </c>
      <c r="C578" s="9">
        <v>0.94599999999999995</v>
      </c>
      <c r="D578" s="9">
        <v>386</v>
      </c>
    </row>
    <row r="579" spans="1:4" s="9" customFormat="1" x14ac:dyDescent="0.3">
      <c r="A579" s="9" t="s">
        <v>581</v>
      </c>
      <c r="B579" s="9">
        <v>38.719000000000001</v>
      </c>
      <c r="C579" s="9">
        <v>1.1919999999999999</v>
      </c>
      <c r="D579" s="9">
        <v>367</v>
      </c>
    </row>
    <row r="580" spans="1:4" s="9" customFormat="1" x14ac:dyDescent="0.3">
      <c r="A580" s="9" t="s">
        <v>582</v>
      </c>
      <c r="B580" s="9">
        <v>38.676000000000002</v>
      </c>
      <c r="C580" s="9">
        <v>0.83099999999999996</v>
      </c>
      <c r="D580" s="9">
        <v>364</v>
      </c>
    </row>
    <row r="581" spans="1:4" s="9" customFormat="1" x14ac:dyDescent="0.3">
      <c r="A581" s="9" t="s">
        <v>583</v>
      </c>
      <c r="B581" s="9">
        <v>38.645000000000003</v>
      </c>
      <c r="C581" s="9">
        <v>1.4550000000000001</v>
      </c>
      <c r="D581" s="9">
        <v>366</v>
      </c>
    </row>
    <row r="582" spans="1:4" s="9" customFormat="1" x14ac:dyDescent="0.3">
      <c r="A582" s="9" t="s">
        <v>584</v>
      </c>
      <c r="B582" s="9">
        <v>38.643999999999998</v>
      </c>
      <c r="C582" s="9">
        <v>1.109</v>
      </c>
      <c r="D582" s="9">
        <v>376</v>
      </c>
    </row>
    <row r="583" spans="1:4" s="9" customFormat="1" x14ac:dyDescent="0.3">
      <c r="A583" s="9" t="s">
        <v>585</v>
      </c>
      <c r="B583" s="9">
        <v>38.643000000000001</v>
      </c>
      <c r="C583" s="9">
        <v>1.1080000000000001</v>
      </c>
      <c r="D583" s="9">
        <v>362</v>
      </c>
    </row>
    <row r="584" spans="1:4" s="9" customFormat="1" x14ac:dyDescent="0.3">
      <c r="A584" s="9" t="s">
        <v>586</v>
      </c>
      <c r="B584" s="9">
        <v>38.545999999999999</v>
      </c>
      <c r="C584" s="9">
        <v>0.99099999999999999</v>
      </c>
      <c r="D584" s="9">
        <v>353</v>
      </c>
    </row>
    <row r="585" spans="1:4" s="9" customFormat="1" x14ac:dyDescent="0.3">
      <c r="A585" s="9" t="s">
        <v>587</v>
      </c>
      <c r="B585" s="9">
        <v>38.469000000000001</v>
      </c>
      <c r="C585" s="9">
        <v>1.3859999999999999</v>
      </c>
      <c r="D585" s="9">
        <v>376</v>
      </c>
    </row>
    <row r="586" spans="1:4" s="9" customFormat="1" x14ac:dyDescent="0.3">
      <c r="A586" s="9" t="s">
        <v>588</v>
      </c>
      <c r="B586" s="9">
        <v>38.459000000000003</v>
      </c>
      <c r="C586" s="9">
        <v>1.276</v>
      </c>
      <c r="D586" s="9">
        <v>356</v>
      </c>
    </row>
    <row r="587" spans="1:4" s="9" customFormat="1" x14ac:dyDescent="0.3">
      <c r="A587" s="9" t="s">
        <v>589</v>
      </c>
      <c r="B587" s="9">
        <v>38.414999999999999</v>
      </c>
      <c r="C587" s="9">
        <v>1.1819999999999999</v>
      </c>
      <c r="D587" s="9">
        <v>362</v>
      </c>
    </row>
    <row r="588" spans="1:4" s="9" customFormat="1" x14ac:dyDescent="0.3">
      <c r="A588" s="9" t="s">
        <v>590</v>
      </c>
      <c r="B588" s="9">
        <v>38.405000000000001</v>
      </c>
      <c r="C588" s="9">
        <v>0.84399999999999997</v>
      </c>
      <c r="D588" s="9">
        <v>375</v>
      </c>
    </row>
    <row r="589" spans="1:4" s="9" customFormat="1" x14ac:dyDescent="0.3">
      <c r="A589" s="9" t="s">
        <v>591</v>
      </c>
      <c r="B589" s="9">
        <v>38.338999999999999</v>
      </c>
      <c r="C589" s="9">
        <v>0.78100000000000003</v>
      </c>
      <c r="D589" s="9">
        <v>347</v>
      </c>
    </row>
    <row r="590" spans="1:4" s="9" customFormat="1" x14ac:dyDescent="0.3">
      <c r="A590" s="9" t="s">
        <v>592</v>
      </c>
      <c r="B590" s="9">
        <v>38.284999999999997</v>
      </c>
      <c r="C590" s="9">
        <v>0.90300000000000002</v>
      </c>
      <c r="D590" s="9">
        <v>354</v>
      </c>
    </row>
    <row r="591" spans="1:4" s="9" customFormat="1" x14ac:dyDescent="0.3">
      <c r="A591" s="9" t="s">
        <v>593</v>
      </c>
      <c r="B591" s="9">
        <v>38.222000000000001</v>
      </c>
      <c r="C591" s="9">
        <v>1.0980000000000001</v>
      </c>
      <c r="D591" s="9">
        <v>386</v>
      </c>
    </row>
    <row r="592" spans="1:4" s="9" customFormat="1" x14ac:dyDescent="0.3">
      <c r="A592" s="9" t="s">
        <v>594</v>
      </c>
      <c r="B592" s="9">
        <v>38.22</v>
      </c>
      <c r="C592" s="9">
        <v>1.4119999999999999</v>
      </c>
      <c r="D592" s="9">
        <v>370</v>
      </c>
    </row>
    <row r="593" spans="1:4" s="9" customFormat="1" x14ac:dyDescent="0.3">
      <c r="A593" s="9" t="s">
        <v>595</v>
      </c>
      <c r="B593" s="9">
        <v>38.206000000000003</v>
      </c>
      <c r="C593" s="9">
        <v>0.77400000000000002</v>
      </c>
      <c r="D593" s="9">
        <v>378</v>
      </c>
    </row>
    <row r="594" spans="1:4" s="9" customFormat="1" x14ac:dyDescent="0.3">
      <c r="A594" s="9" t="s">
        <v>596</v>
      </c>
      <c r="B594" s="9">
        <v>38.174999999999997</v>
      </c>
      <c r="C594" s="9">
        <v>1.294</v>
      </c>
      <c r="D594" s="9">
        <v>349</v>
      </c>
    </row>
    <row r="595" spans="1:4" s="9" customFormat="1" x14ac:dyDescent="0.3">
      <c r="A595" s="9" t="s">
        <v>597</v>
      </c>
      <c r="B595" s="9">
        <v>38.158000000000001</v>
      </c>
      <c r="C595" s="9">
        <v>0.79200000000000004</v>
      </c>
      <c r="D595" s="9">
        <v>373</v>
      </c>
    </row>
    <row r="596" spans="1:4" s="9" customFormat="1" x14ac:dyDescent="0.3">
      <c r="A596" s="9" t="s">
        <v>598</v>
      </c>
      <c r="B596" s="9">
        <v>38.107999999999997</v>
      </c>
      <c r="C596" s="9">
        <v>0.76900000000000002</v>
      </c>
      <c r="D596" s="9">
        <v>380</v>
      </c>
    </row>
    <row r="597" spans="1:4" s="9" customFormat="1" x14ac:dyDescent="0.3">
      <c r="A597" s="9" t="s">
        <v>599</v>
      </c>
      <c r="B597" s="9">
        <v>38.094000000000001</v>
      </c>
      <c r="C597" s="9">
        <v>1.171</v>
      </c>
      <c r="D597" s="9">
        <v>378</v>
      </c>
    </row>
    <row r="598" spans="1:4" s="9" customFormat="1" x14ac:dyDescent="0.3">
      <c r="A598" s="9" t="s">
        <v>600</v>
      </c>
      <c r="B598" s="9">
        <v>38.061</v>
      </c>
      <c r="C598" s="9">
        <v>0.98799999999999999</v>
      </c>
      <c r="D598" s="9">
        <v>347</v>
      </c>
    </row>
    <row r="599" spans="1:4" s="9" customFormat="1" x14ac:dyDescent="0.3">
      <c r="A599" s="9" t="s">
        <v>601</v>
      </c>
      <c r="B599" s="9">
        <v>38.055</v>
      </c>
      <c r="C599" s="9">
        <v>0.876</v>
      </c>
      <c r="D599" s="9">
        <v>395</v>
      </c>
    </row>
    <row r="600" spans="1:4" s="9" customFormat="1" x14ac:dyDescent="0.3">
      <c r="A600" s="9" t="s">
        <v>602</v>
      </c>
      <c r="B600" s="9">
        <v>37.963000000000001</v>
      </c>
      <c r="C600" s="9">
        <v>0.94799999999999995</v>
      </c>
      <c r="D600" s="9">
        <v>380</v>
      </c>
    </row>
    <row r="601" spans="1:4" s="9" customFormat="1" x14ac:dyDescent="0.3">
      <c r="A601" s="9" t="s">
        <v>603</v>
      </c>
      <c r="B601" s="9">
        <v>37.939</v>
      </c>
      <c r="C601" s="9">
        <v>0.77500000000000002</v>
      </c>
      <c r="D601" s="9">
        <v>346</v>
      </c>
    </row>
    <row r="602" spans="1:4" s="9" customFormat="1" x14ac:dyDescent="0.3">
      <c r="A602" s="9" t="s">
        <v>604</v>
      </c>
      <c r="B602" s="9">
        <v>37.875</v>
      </c>
      <c r="C602" s="9">
        <v>1.133</v>
      </c>
      <c r="D602" s="9">
        <v>392</v>
      </c>
    </row>
    <row r="603" spans="1:4" s="9" customFormat="1" x14ac:dyDescent="0.3">
      <c r="A603" s="9" t="s">
        <v>605</v>
      </c>
      <c r="B603" s="9">
        <v>37.753999999999998</v>
      </c>
      <c r="C603" s="9">
        <v>0.89800000000000002</v>
      </c>
      <c r="D603" s="9">
        <v>359</v>
      </c>
    </row>
    <row r="604" spans="1:4" s="9" customFormat="1" x14ac:dyDescent="0.3">
      <c r="A604" s="9" t="s">
        <v>606</v>
      </c>
      <c r="B604" s="9">
        <v>37.716999999999999</v>
      </c>
      <c r="C604" s="9">
        <v>1.02</v>
      </c>
      <c r="D604" s="9">
        <v>377</v>
      </c>
    </row>
    <row r="605" spans="1:4" s="9" customFormat="1" x14ac:dyDescent="0.3">
      <c r="A605" s="9" t="s">
        <v>607</v>
      </c>
      <c r="B605" s="9">
        <v>37.591999999999999</v>
      </c>
      <c r="C605" s="9">
        <v>0.85099999999999998</v>
      </c>
      <c r="D605" s="9">
        <v>359</v>
      </c>
    </row>
    <row r="606" spans="1:4" s="9" customFormat="1" x14ac:dyDescent="0.3">
      <c r="A606" s="9" t="s">
        <v>608</v>
      </c>
      <c r="B606" s="9">
        <v>37.588999999999999</v>
      </c>
      <c r="C606" s="9">
        <v>1.411</v>
      </c>
      <c r="D606" s="9">
        <v>359</v>
      </c>
    </row>
    <row r="607" spans="1:4" s="9" customFormat="1" x14ac:dyDescent="0.3">
      <c r="A607" s="9" t="s">
        <v>609</v>
      </c>
      <c r="B607" s="9">
        <v>37.576999999999998</v>
      </c>
      <c r="C607" s="9">
        <v>0.84899999999999998</v>
      </c>
      <c r="D607" s="9">
        <v>376</v>
      </c>
    </row>
    <row r="608" spans="1:4" s="9" customFormat="1" x14ac:dyDescent="0.3">
      <c r="A608" s="9" t="s">
        <v>610</v>
      </c>
      <c r="B608" s="9">
        <v>37.558999999999997</v>
      </c>
      <c r="C608" s="9">
        <v>1.3740000000000001</v>
      </c>
      <c r="D608" s="9">
        <v>367</v>
      </c>
    </row>
    <row r="609" spans="1:4" s="9" customFormat="1" x14ac:dyDescent="0.3">
      <c r="A609" s="9" t="s">
        <v>611</v>
      </c>
      <c r="B609" s="9">
        <v>37.536000000000001</v>
      </c>
      <c r="C609" s="9">
        <v>1.218</v>
      </c>
      <c r="D609" s="9">
        <v>375</v>
      </c>
    </row>
    <row r="610" spans="1:4" s="9" customFormat="1" x14ac:dyDescent="0.3">
      <c r="A610" s="9" t="s">
        <v>612</v>
      </c>
      <c r="B610" s="9">
        <v>37.53</v>
      </c>
      <c r="C610" s="9">
        <v>0.95499999999999996</v>
      </c>
      <c r="D610" s="9">
        <v>367</v>
      </c>
    </row>
    <row r="611" spans="1:4" s="9" customFormat="1" x14ac:dyDescent="0.3">
      <c r="A611" s="9" t="s">
        <v>613</v>
      </c>
      <c r="B611" s="9">
        <v>37.493000000000002</v>
      </c>
      <c r="C611" s="9">
        <v>1.3069999999999999</v>
      </c>
      <c r="D611" s="9">
        <v>367</v>
      </c>
    </row>
    <row r="612" spans="1:4" s="9" customFormat="1" x14ac:dyDescent="0.3">
      <c r="A612" s="9" t="s">
        <v>614</v>
      </c>
      <c r="B612" s="9">
        <v>37.459000000000003</v>
      </c>
      <c r="C612" s="9">
        <v>0.86599999999999999</v>
      </c>
      <c r="D612" s="9">
        <v>366</v>
      </c>
    </row>
    <row r="613" spans="1:4" s="9" customFormat="1" x14ac:dyDescent="0.3">
      <c r="A613" s="9" t="s">
        <v>615</v>
      </c>
      <c r="B613" s="9">
        <v>37.308999999999997</v>
      </c>
      <c r="C613" s="9">
        <v>1.0249999999999999</v>
      </c>
      <c r="D613" s="9">
        <v>377</v>
      </c>
    </row>
    <row r="614" spans="1:4" s="9" customFormat="1" x14ac:dyDescent="0.3">
      <c r="A614" s="9" t="s">
        <v>616</v>
      </c>
      <c r="B614" s="9">
        <v>37.255000000000003</v>
      </c>
      <c r="C614" s="9">
        <v>0.93</v>
      </c>
      <c r="D614" s="9">
        <v>374</v>
      </c>
    </row>
    <row r="615" spans="1:4" s="9" customFormat="1" x14ac:dyDescent="0.3">
      <c r="A615" s="9" t="s">
        <v>617</v>
      </c>
      <c r="B615" s="9">
        <v>37.122</v>
      </c>
      <c r="C615" s="9">
        <v>0.85</v>
      </c>
      <c r="D615" s="9">
        <v>361</v>
      </c>
    </row>
    <row r="616" spans="1:4" s="9" customFormat="1" x14ac:dyDescent="0.3">
      <c r="A616" s="9" t="s">
        <v>618</v>
      </c>
      <c r="B616" s="9">
        <v>37.103999999999999</v>
      </c>
      <c r="C616" s="9">
        <v>1.2010000000000001</v>
      </c>
      <c r="D616" s="9">
        <v>361</v>
      </c>
    </row>
    <row r="617" spans="1:4" s="9" customFormat="1" x14ac:dyDescent="0.3">
      <c r="A617" s="9" t="s">
        <v>619</v>
      </c>
      <c r="B617" s="9">
        <v>36.988</v>
      </c>
      <c r="C617" s="9">
        <v>0.76500000000000001</v>
      </c>
      <c r="D617" s="9">
        <v>355</v>
      </c>
    </row>
    <row r="618" spans="1:4" s="9" customFormat="1" x14ac:dyDescent="0.3">
      <c r="A618" s="9" t="s">
        <v>620</v>
      </c>
      <c r="B618" s="9">
        <v>36.981000000000002</v>
      </c>
      <c r="C618" s="9">
        <v>0.78600000000000003</v>
      </c>
      <c r="D618" s="9">
        <v>352</v>
      </c>
    </row>
    <row r="619" spans="1:4" s="9" customFormat="1" x14ac:dyDescent="0.3">
      <c r="A619" s="9" t="s">
        <v>621</v>
      </c>
      <c r="B619" s="9">
        <v>36.954999999999998</v>
      </c>
      <c r="C619" s="9">
        <v>0.96</v>
      </c>
      <c r="D619" s="9">
        <v>388</v>
      </c>
    </row>
    <row r="620" spans="1:4" s="9" customFormat="1" x14ac:dyDescent="0.3">
      <c r="A620" s="9" t="s">
        <v>622</v>
      </c>
      <c r="B620" s="9">
        <v>36.951000000000001</v>
      </c>
      <c r="C620" s="9">
        <v>0.92200000000000004</v>
      </c>
      <c r="D620" s="9">
        <v>351</v>
      </c>
    </row>
    <row r="621" spans="1:4" s="9" customFormat="1" x14ac:dyDescent="0.3">
      <c r="A621" s="9" t="s">
        <v>623</v>
      </c>
      <c r="B621" s="9">
        <v>36.951000000000001</v>
      </c>
      <c r="C621" s="9">
        <v>0.82799999999999996</v>
      </c>
      <c r="D621" s="9">
        <v>348</v>
      </c>
    </row>
    <row r="622" spans="1:4" s="9" customFormat="1" x14ac:dyDescent="0.3">
      <c r="A622" s="9" t="s">
        <v>624</v>
      </c>
      <c r="B622" s="9">
        <v>36.945999999999998</v>
      </c>
      <c r="C622" s="9">
        <v>1.3169999999999999</v>
      </c>
      <c r="D622" s="9">
        <v>362</v>
      </c>
    </row>
    <row r="623" spans="1:4" s="9" customFormat="1" x14ac:dyDescent="0.3">
      <c r="A623" s="9" t="s">
        <v>625</v>
      </c>
      <c r="B623" s="9">
        <v>36.875</v>
      </c>
      <c r="C623" s="9">
        <v>1.722</v>
      </c>
      <c r="D623" s="9">
        <v>374</v>
      </c>
    </row>
    <row r="624" spans="1:4" s="9" customFormat="1" x14ac:dyDescent="0.3">
      <c r="A624" s="9" t="s">
        <v>626</v>
      </c>
      <c r="B624" s="9">
        <v>36.811</v>
      </c>
      <c r="C624" s="9">
        <v>0.92600000000000005</v>
      </c>
      <c r="D624" s="9">
        <v>371</v>
      </c>
    </row>
    <row r="625" spans="1:4" s="9" customFormat="1" x14ac:dyDescent="0.3">
      <c r="A625" s="9" t="s">
        <v>627</v>
      </c>
      <c r="B625" s="9">
        <v>36.81</v>
      </c>
      <c r="C625" s="9">
        <v>0.81499999999999995</v>
      </c>
      <c r="D625" s="9">
        <v>367</v>
      </c>
    </row>
    <row r="626" spans="1:4" s="9" customFormat="1" x14ac:dyDescent="0.3">
      <c r="A626" s="9" t="s">
        <v>628</v>
      </c>
      <c r="B626" s="9">
        <v>36.719000000000001</v>
      </c>
      <c r="C626" s="9">
        <v>0.80400000000000005</v>
      </c>
      <c r="D626" s="9">
        <v>394</v>
      </c>
    </row>
    <row r="627" spans="1:4" s="9" customFormat="1" x14ac:dyDescent="0.3">
      <c r="A627" s="9" t="s">
        <v>629</v>
      </c>
      <c r="B627" s="9">
        <v>36.689</v>
      </c>
      <c r="C627" s="9">
        <v>0.74199999999999999</v>
      </c>
      <c r="D627" s="9">
        <v>362</v>
      </c>
    </row>
    <row r="628" spans="1:4" s="9" customFormat="1" x14ac:dyDescent="0.3">
      <c r="A628" s="9" t="s">
        <v>630</v>
      </c>
      <c r="B628" s="9">
        <v>36.655000000000001</v>
      </c>
      <c r="C628" s="9">
        <v>0.93300000000000005</v>
      </c>
      <c r="D628" s="9">
        <v>385</v>
      </c>
    </row>
    <row r="629" spans="1:4" s="9" customFormat="1" x14ac:dyDescent="0.3">
      <c r="A629" s="9" t="s">
        <v>631</v>
      </c>
      <c r="B629" s="9">
        <v>36.643999999999998</v>
      </c>
      <c r="C629" s="9">
        <v>0.91900000000000004</v>
      </c>
      <c r="D629" s="9">
        <v>382</v>
      </c>
    </row>
    <row r="630" spans="1:4" s="9" customFormat="1" x14ac:dyDescent="0.3">
      <c r="A630" s="9" t="s">
        <v>632</v>
      </c>
      <c r="B630" s="9">
        <v>36.636000000000003</v>
      </c>
      <c r="C630" s="9">
        <v>1.3859999999999999</v>
      </c>
      <c r="D630" s="9">
        <v>356</v>
      </c>
    </row>
    <row r="631" spans="1:4" s="9" customFormat="1" x14ac:dyDescent="0.3">
      <c r="A631" s="9" t="s">
        <v>633</v>
      </c>
      <c r="B631" s="9">
        <v>36.616999999999997</v>
      </c>
      <c r="C631" s="9">
        <v>1.155</v>
      </c>
      <c r="D631" s="9">
        <v>360</v>
      </c>
    </row>
    <row r="632" spans="1:4" s="9" customFormat="1" x14ac:dyDescent="0.3">
      <c r="A632" s="9" t="s">
        <v>634</v>
      </c>
      <c r="B632" s="9">
        <v>36.581000000000003</v>
      </c>
      <c r="C632" s="9">
        <v>0.85499999999999998</v>
      </c>
      <c r="D632" s="9">
        <v>366</v>
      </c>
    </row>
    <row r="633" spans="1:4" s="9" customFormat="1" x14ac:dyDescent="0.3">
      <c r="A633" s="9" t="s">
        <v>635</v>
      </c>
      <c r="B633" s="9">
        <v>36.542000000000002</v>
      </c>
      <c r="C633" s="9">
        <v>1.0740000000000001</v>
      </c>
      <c r="D633" s="9">
        <v>368</v>
      </c>
    </row>
    <row r="634" spans="1:4" s="9" customFormat="1" x14ac:dyDescent="0.3">
      <c r="A634" s="9" t="s">
        <v>636</v>
      </c>
      <c r="B634" s="9">
        <v>36.497999999999998</v>
      </c>
      <c r="C634" s="9">
        <v>0.95499999999999996</v>
      </c>
      <c r="D634" s="9">
        <v>380</v>
      </c>
    </row>
    <row r="635" spans="1:4" s="9" customFormat="1" x14ac:dyDescent="0.3">
      <c r="A635" s="9" t="s">
        <v>637</v>
      </c>
      <c r="B635" s="9">
        <v>36.478999999999999</v>
      </c>
      <c r="C635" s="9">
        <v>1.028</v>
      </c>
      <c r="D635" s="9">
        <v>343</v>
      </c>
    </row>
    <row r="636" spans="1:4" s="9" customFormat="1" x14ac:dyDescent="0.3">
      <c r="A636" s="9" t="s">
        <v>638</v>
      </c>
      <c r="B636" s="9">
        <v>36.457000000000001</v>
      </c>
      <c r="C636" s="9">
        <v>0.82199999999999995</v>
      </c>
      <c r="D636" s="9">
        <v>372</v>
      </c>
    </row>
    <row r="637" spans="1:4" s="9" customFormat="1" x14ac:dyDescent="0.3">
      <c r="A637" s="9" t="s">
        <v>639</v>
      </c>
      <c r="B637" s="9">
        <v>36.456000000000003</v>
      </c>
      <c r="C637" s="9">
        <v>1.3280000000000001</v>
      </c>
      <c r="D637" s="9">
        <v>359</v>
      </c>
    </row>
    <row r="638" spans="1:4" s="9" customFormat="1" x14ac:dyDescent="0.3">
      <c r="A638" s="9" t="s">
        <v>640</v>
      </c>
      <c r="B638" s="9">
        <v>36.411000000000001</v>
      </c>
      <c r="C638" s="9">
        <v>0.92</v>
      </c>
      <c r="D638" s="9">
        <v>374</v>
      </c>
    </row>
    <row r="639" spans="1:4" s="9" customFormat="1" x14ac:dyDescent="0.3">
      <c r="A639" s="9" t="s">
        <v>641</v>
      </c>
      <c r="B639" s="9">
        <v>36.399000000000001</v>
      </c>
      <c r="C639" s="9">
        <v>1.4350000000000001</v>
      </c>
      <c r="D639" s="9">
        <v>372</v>
      </c>
    </row>
    <row r="640" spans="1:4" s="9" customFormat="1" x14ac:dyDescent="0.3">
      <c r="A640" s="9" t="s">
        <v>642</v>
      </c>
      <c r="B640" s="9">
        <v>36.386000000000003</v>
      </c>
      <c r="C640" s="9">
        <v>1.3129999999999999</v>
      </c>
      <c r="D640" s="9">
        <v>370</v>
      </c>
    </row>
    <row r="641" spans="1:4" s="9" customFormat="1" x14ac:dyDescent="0.3">
      <c r="A641" s="9" t="s">
        <v>643</v>
      </c>
      <c r="B641" s="9">
        <v>36.347999999999999</v>
      </c>
      <c r="C641" s="9">
        <v>0.85599999999999998</v>
      </c>
      <c r="D641" s="9">
        <v>369</v>
      </c>
    </row>
    <row r="642" spans="1:4" s="9" customFormat="1" x14ac:dyDescent="0.3">
      <c r="A642" s="9" t="s">
        <v>644</v>
      </c>
      <c r="B642" s="9">
        <v>36.287999999999997</v>
      </c>
      <c r="C642" s="9">
        <v>1.089</v>
      </c>
      <c r="D642" s="9">
        <v>380</v>
      </c>
    </row>
    <row r="643" spans="1:4" s="9" customFormat="1" x14ac:dyDescent="0.3">
      <c r="A643" s="9" t="s">
        <v>645</v>
      </c>
      <c r="B643" s="9">
        <v>36.276000000000003</v>
      </c>
      <c r="C643" s="9">
        <v>0.91300000000000003</v>
      </c>
      <c r="D643" s="9">
        <v>363</v>
      </c>
    </row>
    <row r="644" spans="1:4" s="9" customFormat="1" x14ac:dyDescent="0.3">
      <c r="A644" s="9" t="s">
        <v>646</v>
      </c>
      <c r="B644" s="9">
        <v>36.256</v>
      </c>
      <c r="C644" s="9">
        <v>1.0980000000000001</v>
      </c>
      <c r="D644" s="9">
        <v>356</v>
      </c>
    </row>
    <row r="645" spans="1:4" s="9" customFormat="1" x14ac:dyDescent="0.3">
      <c r="A645" s="9" t="s">
        <v>647</v>
      </c>
      <c r="B645" s="9">
        <v>36.231999999999999</v>
      </c>
      <c r="C645" s="9">
        <v>0.87</v>
      </c>
      <c r="D645" s="9">
        <v>360</v>
      </c>
    </row>
    <row r="646" spans="1:4" s="9" customFormat="1" x14ac:dyDescent="0.3">
      <c r="A646" s="9" t="s">
        <v>648</v>
      </c>
      <c r="B646" s="9">
        <v>36.231000000000002</v>
      </c>
      <c r="C646" s="9">
        <v>0.96799999999999997</v>
      </c>
      <c r="D646" s="9">
        <v>350</v>
      </c>
    </row>
    <row r="647" spans="1:4" s="9" customFormat="1" x14ac:dyDescent="0.3">
      <c r="A647" s="9" t="s">
        <v>649</v>
      </c>
      <c r="B647" s="9">
        <v>36.204000000000001</v>
      </c>
      <c r="C647" s="9">
        <v>1.3320000000000001</v>
      </c>
      <c r="D647" s="9">
        <v>372</v>
      </c>
    </row>
    <row r="648" spans="1:4" s="9" customFormat="1" x14ac:dyDescent="0.3">
      <c r="A648" s="9" t="s">
        <v>650</v>
      </c>
      <c r="B648" s="9">
        <v>36.195999999999998</v>
      </c>
      <c r="C648" s="9">
        <v>0.79500000000000004</v>
      </c>
      <c r="D648" s="9">
        <v>359</v>
      </c>
    </row>
    <row r="649" spans="1:4" s="9" customFormat="1" x14ac:dyDescent="0.3">
      <c r="A649" s="9" t="s">
        <v>651</v>
      </c>
      <c r="B649" s="9">
        <v>36.189</v>
      </c>
      <c r="C649" s="9">
        <v>1.208</v>
      </c>
      <c r="D649" s="9">
        <v>349</v>
      </c>
    </row>
    <row r="650" spans="1:4" s="9" customFormat="1" x14ac:dyDescent="0.3">
      <c r="A650" s="9" t="s">
        <v>652</v>
      </c>
      <c r="B650" s="9">
        <v>36.161999999999999</v>
      </c>
      <c r="C650" s="9">
        <v>0.74</v>
      </c>
      <c r="D650" s="9">
        <v>373</v>
      </c>
    </row>
    <row r="651" spans="1:4" s="9" customFormat="1" x14ac:dyDescent="0.3">
      <c r="A651" s="9" t="s">
        <v>653</v>
      </c>
      <c r="B651" s="9">
        <v>36.152000000000001</v>
      </c>
      <c r="C651" s="9">
        <v>0.84799999999999998</v>
      </c>
      <c r="D651" s="9">
        <v>377</v>
      </c>
    </row>
    <row r="652" spans="1:4" s="9" customFormat="1" x14ac:dyDescent="0.3">
      <c r="A652" s="9" t="s">
        <v>654</v>
      </c>
      <c r="B652" s="9">
        <v>36.130000000000003</v>
      </c>
      <c r="C652" s="9">
        <v>1.1919999999999999</v>
      </c>
      <c r="D652" s="9">
        <v>371</v>
      </c>
    </row>
    <row r="653" spans="1:4" s="9" customFormat="1" x14ac:dyDescent="0.3">
      <c r="A653" s="9" t="s">
        <v>655</v>
      </c>
      <c r="B653" s="9">
        <v>36.124000000000002</v>
      </c>
      <c r="C653" s="9">
        <v>1.4139999999999999</v>
      </c>
      <c r="D653" s="9">
        <v>384</v>
      </c>
    </row>
    <row r="654" spans="1:4" s="9" customFormat="1" x14ac:dyDescent="0.3">
      <c r="A654" s="9" t="s">
        <v>656</v>
      </c>
      <c r="B654" s="9">
        <v>36.112000000000002</v>
      </c>
      <c r="C654" s="9">
        <v>1.1359999999999999</v>
      </c>
      <c r="D654" s="9">
        <v>361</v>
      </c>
    </row>
    <row r="655" spans="1:4" s="9" customFormat="1" x14ac:dyDescent="0.3">
      <c r="A655" s="9" t="s">
        <v>657</v>
      </c>
      <c r="B655" s="9">
        <v>36.061</v>
      </c>
      <c r="C655" s="9">
        <v>0.97299999999999998</v>
      </c>
      <c r="D655" s="9">
        <v>377</v>
      </c>
    </row>
    <row r="656" spans="1:4" s="9" customFormat="1" x14ac:dyDescent="0.3">
      <c r="A656" s="9" t="s">
        <v>658</v>
      </c>
      <c r="B656" s="9">
        <v>35.951999999999998</v>
      </c>
      <c r="C656" s="9">
        <v>1.0249999999999999</v>
      </c>
      <c r="D656" s="9">
        <v>380</v>
      </c>
    </row>
    <row r="657" spans="1:4" s="9" customFormat="1" x14ac:dyDescent="0.3">
      <c r="A657" s="9" t="s">
        <v>659</v>
      </c>
      <c r="B657" s="9">
        <v>35.948999999999998</v>
      </c>
      <c r="C657" s="9">
        <v>0.92400000000000004</v>
      </c>
      <c r="D657" s="9">
        <v>365</v>
      </c>
    </row>
    <row r="658" spans="1:4" s="9" customFormat="1" x14ac:dyDescent="0.3">
      <c r="A658" s="9" t="s">
        <v>660</v>
      </c>
      <c r="B658" s="9">
        <v>35.927</v>
      </c>
      <c r="C658" s="9">
        <v>0.73099999999999998</v>
      </c>
      <c r="D658" s="9">
        <v>369</v>
      </c>
    </row>
    <row r="659" spans="1:4" s="9" customFormat="1" x14ac:dyDescent="0.3">
      <c r="A659" s="9" t="s">
        <v>661</v>
      </c>
      <c r="B659" s="9">
        <v>35.911999999999999</v>
      </c>
      <c r="C659" s="9">
        <v>0.92100000000000004</v>
      </c>
      <c r="D659" s="9">
        <v>384</v>
      </c>
    </row>
    <row r="660" spans="1:4" s="9" customFormat="1" x14ac:dyDescent="0.3">
      <c r="A660" s="9" t="s">
        <v>662</v>
      </c>
      <c r="B660" s="9">
        <v>35.875</v>
      </c>
      <c r="C660" s="9">
        <v>0.76</v>
      </c>
      <c r="D660" s="9">
        <v>367</v>
      </c>
    </row>
    <row r="661" spans="1:4" s="9" customFormat="1" x14ac:dyDescent="0.3">
      <c r="A661" s="9" t="s">
        <v>663</v>
      </c>
      <c r="B661" s="9">
        <v>35.872999999999998</v>
      </c>
      <c r="C661" s="9">
        <v>0.88800000000000001</v>
      </c>
      <c r="D661" s="9">
        <v>364</v>
      </c>
    </row>
    <row r="662" spans="1:4" s="9" customFormat="1" x14ac:dyDescent="0.3">
      <c r="A662" s="9" t="s">
        <v>664</v>
      </c>
      <c r="B662" s="9">
        <v>35.863999999999997</v>
      </c>
      <c r="C662" s="9">
        <v>1.365</v>
      </c>
      <c r="D662" s="9">
        <v>365</v>
      </c>
    </row>
    <row r="663" spans="1:4" s="9" customFormat="1" x14ac:dyDescent="0.3">
      <c r="A663" s="9" t="s">
        <v>665</v>
      </c>
      <c r="B663" s="9">
        <v>35.834000000000003</v>
      </c>
      <c r="C663" s="9">
        <v>1.252</v>
      </c>
      <c r="D663" s="9">
        <v>378</v>
      </c>
    </row>
    <row r="664" spans="1:4" s="9" customFormat="1" x14ac:dyDescent="0.3">
      <c r="A664" s="9" t="s">
        <v>666</v>
      </c>
      <c r="B664" s="9">
        <v>35.792999999999999</v>
      </c>
      <c r="C664" s="9">
        <v>0.96499999999999997</v>
      </c>
      <c r="D664" s="9">
        <v>367</v>
      </c>
    </row>
    <row r="665" spans="1:4" s="9" customFormat="1" x14ac:dyDescent="0.3">
      <c r="A665" s="9" t="s">
        <v>667</v>
      </c>
      <c r="B665" s="9">
        <v>35.776000000000003</v>
      </c>
      <c r="C665" s="9">
        <v>0.68</v>
      </c>
      <c r="D665" s="9">
        <v>364</v>
      </c>
    </row>
    <row r="666" spans="1:4" s="9" customFormat="1" x14ac:dyDescent="0.3">
      <c r="A666" s="9" t="s">
        <v>668</v>
      </c>
      <c r="B666" s="9">
        <v>35.695999999999998</v>
      </c>
      <c r="C666" s="9">
        <v>1.0069999999999999</v>
      </c>
      <c r="D666" s="9">
        <v>361</v>
      </c>
    </row>
    <row r="667" spans="1:4" s="9" customFormat="1" x14ac:dyDescent="0.3">
      <c r="A667" s="9" t="s">
        <v>669</v>
      </c>
      <c r="B667" s="9">
        <v>35.692999999999998</v>
      </c>
      <c r="C667" s="9">
        <v>0.86699999999999999</v>
      </c>
      <c r="D667" s="9">
        <v>375</v>
      </c>
    </row>
    <row r="668" spans="1:4" s="9" customFormat="1" x14ac:dyDescent="0.3">
      <c r="A668" s="9" t="s">
        <v>670</v>
      </c>
      <c r="B668" s="9">
        <v>35.652999999999999</v>
      </c>
      <c r="C668" s="9">
        <v>0.87</v>
      </c>
      <c r="D668" s="9">
        <v>369</v>
      </c>
    </row>
    <row r="669" spans="1:4" s="9" customFormat="1" x14ac:dyDescent="0.3">
      <c r="A669" s="9" t="s">
        <v>671</v>
      </c>
      <c r="B669" s="9">
        <v>35.646999999999998</v>
      </c>
      <c r="C669" s="9">
        <v>0.74</v>
      </c>
      <c r="D669" s="9">
        <v>372</v>
      </c>
    </row>
    <row r="670" spans="1:4" s="9" customFormat="1" x14ac:dyDescent="0.3">
      <c r="A670" s="9" t="s">
        <v>672</v>
      </c>
      <c r="B670" s="9">
        <v>35.622999999999998</v>
      </c>
      <c r="C670" s="9">
        <v>1.034</v>
      </c>
      <c r="D670" s="9">
        <v>378</v>
      </c>
    </row>
    <row r="671" spans="1:4" s="9" customFormat="1" x14ac:dyDescent="0.3">
      <c r="A671" s="9" t="s">
        <v>673</v>
      </c>
      <c r="B671" s="9">
        <v>35.616999999999997</v>
      </c>
      <c r="C671" s="9">
        <v>1.1559999999999999</v>
      </c>
      <c r="D671" s="9">
        <v>375</v>
      </c>
    </row>
    <row r="672" spans="1:4" s="9" customFormat="1" x14ac:dyDescent="0.3">
      <c r="A672" s="9" t="s">
        <v>674</v>
      </c>
      <c r="B672" s="9">
        <v>35.576000000000001</v>
      </c>
      <c r="C672" s="9">
        <v>1.0229999999999999</v>
      </c>
      <c r="D672" s="9">
        <v>346</v>
      </c>
    </row>
    <row r="673" spans="1:4" s="9" customFormat="1" x14ac:dyDescent="0.3">
      <c r="A673" s="9" t="s">
        <v>675</v>
      </c>
      <c r="B673" s="9">
        <v>35.317</v>
      </c>
      <c r="C673" s="9">
        <v>0.95299999999999996</v>
      </c>
      <c r="D673" s="9">
        <v>387</v>
      </c>
    </row>
    <row r="674" spans="1:4" s="9" customFormat="1" x14ac:dyDescent="0.3">
      <c r="A674" s="9" t="s">
        <v>676</v>
      </c>
      <c r="B674" s="9">
        <v>35.316000000000003</v>
      </c>
      <c r="C674" s="9">
        <v>0.88200000000000001</v>
      </c>
      <c r="D674" s="9">
        <v>378</v>
      </c>
    </row>
    <row r="675" spans="1:4" s="9" customFormat="1" x14ac:dyDescent="0.3">
      <c r="A675" s="9" t="s">
        <v>677</v>
      </c>
      <c r="B675" s="9">
        <v>35.234999999999999</v>
      </c>
      <c r="C675" s="9">
        <v>0.65200000000000002</v>
      </c>
      <c r="D675" s="9">
        <v>383</v>
      </c>
    </row>
    <row r="676" spans="1:4" s="9" customFormat="1" x14ac:dyDescent="0.3">
      <c r="A676" s="9" t="s">
        <v>678</v>
      </c>
      <c r="B676" s="9">
        <v>35.232999999999997</v>
      </c>
      <c r="C676" s="9">
        <v>0.77600000000000002</v>
      </c>
      <c r="D676" s="9">
        <v>377</v>
      </c>
    </row>
    <row r="677" spans="1:4" s="9" customFormat="1" x14ac:dyDescent="0.3">
      <c r="A677" s="9" t="s">
        <v>679</v>
      </c>
      <c r="B677" s="9">
        <v>35.200000000000003</v>
      </c>
      <c r="C677" s="9">
        <v>1.091</v>
      </c>
      <c r="D677" s="9">
        <v>391</v>
      </c>
    </row>
    <row r="678" spans="1:4" s="9" customFormat="1" x14ac:dyDescent="0.3">
      <c r="A678" s="9" t="s">
        <v>680</v>
      </c>
      <c r="B678" s="9">
        <v>35.182000000000002</v>
      </c>
      <c r="C678" s="9">
        <v>0.92500000000000004</v>
      </c>
      <c r="D678" s="9">
        <v>361</v>
      </c>
    </row>
    <row r="679" spans="1:4" s="9" customFormat="1" x14ac:dyDescent="0.3">
      <c r="A679" s="9" t="s">
        <v>681</v>
      </c>
      <c r="B679" s="9">
        <v>35.176000000000002</v>
      </c>
      <c r="C679" s="9">
        <v>1.0269999999999999</v>
      </c>
      <c r="D679" s="9">
        <v>349</v>
      </c>
    </row>
    <row r="680" spans="1:4" s="9" customFormat="1" x14ac:dyDescent="0.3">
      <c r="A680" s="9" t="s">
        <v>682</v>
      </c>
      <c r="B680" s="9">
        <v>35.168999999999997</v>
      </c>
      <c r="C680" s="9">
        <v>1.22</v>
      </c>
      <c r="D680" s="9">
        <v>396</v>
      </c>
    </row>
    <row r="681" spans="1:4" s="9" customFormat="1" x14ac:dyDescent="0.3">
      <c r="A681" s="9" t="s">
        <v>683</v>
      </c>
      <c r="B681" s="9">
        <v>35.1</v>
      </c>
      <c r="C681" s="9">
        <v>1.2190000000000001</v>
      </c>
      <c r="D681" s="9">
        <v>360</v>
      </c>
    </row>
    <row r="682" spans="1:4" s="9" customFormat="1" x14ac:dyDescent="0.3">
      <c r="A682" s="9" t="s">
        <v>684</v>
      </c>
      <c r="B682" s="9">
        <v>35.034999999999997</v>
      </c>
      <c r="C682" s="9">
        <v>1.3149999999999999</v>
      </c>
      <c r="D682" s="9">
        <v>380</v>
      </c>
    </row>
    <row r="683" spans="1:4" s="9" customFormat="1" x14ac:dyDescent="0.3">
      <c r="A683" s="9" t="s">
        <v>685</v>
      </c>
      <c r="B683" s="9">
        <v>34.997999999999998</v>
      </c>
      <c r="C683" s="9">
        <v>1.1639999999999999</v>
      </c>
      <c r="D683" s="9">
        <v>382</v>
      </c>
    </row>
    <row r="684" spans="1:4" s="9" customFormat="1" x14ac:dyDescent="0.3">
      <c r="A684" s="9" t="s">
        <v>686</v>
      </c>
      <c r="B684" s="9">
        <v>34.962000000000003</v>
      </c>
      <c r="C684" s="9">
        <v>0.998</v>
      </c>
      <c r="D684" s="9">
        <v>379</v>
      </c>
    </row>
    <row r="685" spans="1:4" s="9" customFormat="1" x14ac:dyDescent="0.3">
      <c r="A685" s="9" t="s">
        <v>687</v>
      </c>
      <c r="B685" s="9">
        <v>34.954999999999998</v>
      </c>
      <c r="C685" s="9">
        <v>1.292</v>
      </c>
      <c r="D685" s="9">
        <v>364</v>
      </c>
    </row>
    <row r="686" spans="1:4" s="9" customFormat="1" x14ac:dyDescent="0.3">
      <c r="A686" s="9" t="s">
        <v>688</v>
      </c>
      <c r="B686" s="9">
        <v>34.899000000000001</v>
      </c>
      <c r="C686" s="9">
        <v>0.95</v>
      </c>
      <c r="D686" s="9">
        <v>350</v>
      </c>
    </row>
    <row r="687" spans="1:4" s="9" customFormat="1" x14ac:dyDescent="0.3">
      <c r="A687" s="9" t="s">
        <v>689</v>
      </c>
      <c r="B687" s="9">
        <v>34.859000000000002</v>
      </c>
      <c r="C687" s="9">
        <v>0.85899999999999999</v>
      </c>
      <c r="D687" s="9">
        <v>341</v>
      </c>
    </row>
    <row r="688" spans="1:4" s="9" customFormat="1" x14ac:dyDescent="0.3">
      <c r="A688" s="9" t="s">
        <v>690</v>
      </c>
      <c r="B688" s="9">
        <v>34.783999999999999</v>
      </c>
      <c r="C688" s="9">
        <v>0.66</v>
      </c>
      <c r="D688" s="9">
        <v>338</v>
      </c>
    </row>
    <row r="689" spans="1:4" s="9" customFormat="1" x14ac:dyDescent="0.3">
      <c r="A689" s="9" t="s">
        <v>691</v>
      </c>
      <c r="B689" s="9">
        <v>34.755000000000003</v>
      </c>
      <c r="C689" s="9">
        <v>0.92600000000000005</v>
      </c>
      <c r="D689" s="9">
        <v>376</v>
      </c>
    </row>
    <row r="690" spans="1:4" s="9" customFormat="1" x14ac:dyDescent="0.3">
      <c r="A690" s="9" t="s">
        <v>692</v>
      </c>
      <c r="B690" s="9">
        <v>34.747</v>
      </c>
      <c r="C690" s="9">
        <v>1.28</v>
      </c>
      <c r="D690" s="9">
        <v>395</v>
      </c>
    </row>
    <row r="691" spans="1:4" s="9" customFormat="1" x14ac:dyDescent="0.3">
      <c r="A691" s="9" t="s">
        <v>693</v>
      </c>
      <c r="B691" s="9">
        <v>34.741999999999997</v>
      </c>
      <c r="C691" s="9">
        <v>0.79700000000000004</v>
      </c>
      <c r="D691" s="9">
        <v>344</v>
      </c>
    </row>
    <row r="692" spans="1:4" s="9" customFormat="1" x14ac:dyDescent="0.3">
      <c r="A692" s="9" t="s">
        <v>694</v>
      </c>
      <c r="B692" s="9">
        <v>34.731999999999999</v>
      </c>
      <c r="C692" s="9">
        <v>0.878</v>
      </c>
      <c r="D692" s="9">
        <v>344</v>
      </c>
    </row>
    <row r="693" spans="1:4" s="9" customFormat="1" x14ac:dyDescent="0.3">
      <c r="A693" s="9" t="s">
        <v>695</v>
      </c>
      <c r="B693" s="9">
        <v>34.57</v>
      </c>
      <c r="C693" s="9">
        <v>0.63300000000000001</v>
      </c>
      <c r="D693" s="9">
        <v>362</v>
      </c>
    </row>
    <row r="694" spans="1:4" s="9" customFormat="1" x14ac:dyDescent="0.3">
      <c r="A694" s="9" t="s">
        <v>696</v>
      </c>
      <c r="B694" s="9">
        <v>34.563000000000002</v>
      </c>
      <c r="C694" s="9">
        <v>0.78300000000000003</v>
      </c>
      <c r="D694" s="9">
        <v>352</v>
      </c>
    </row>
    <row r="695" spans="1:4" s="9" customFormat="1" x14ac:dyDescent="0.3">
      <c r="A695" s="9" t="s">
        <v>697</v>
      </c>
      <c r="B695" s="9">
        <v>34.494999999999997</v>
      </c>
      <c r="C695" s="9">
        <v>0.71499999999999997</v>
      </c>
      <c r="D695" s="9">
        <v>377</v>
      </c>
    </row>
    <row r="696" spans="1:4" s="9" customFormat="1" x14ac:dyDescent="0.3">
      <c r="A696" s="9" t="s">
        <v>698</v>
      </c>
      <c r="B696" s="9">
        <v>34.450000000000003</v>
      </c>
      <c r="C696" s="9">
        <v>0.90600000000000003</v>
      </c>
      <c r="D696" s="9">
        <v>368</v>
      </c>
    </row>
    <row r="697" spans="1:4" s="9" customFormat="1" x14ac:dyDescent="0.3">
      <c r="A697" s="9" t="s">
        <v>699</v>
      </c>
      <c r="B697" s="9">
        <v>34.421999999999997</v>
      </c>
      <c r="C697" s="9">
        <v>1.1719999999999999</v>
      </c>
      <c r="D697" s="9">
        <v>360</v>
      </c>
    </row>
    <row r="698" spans="1:4" s="9" customFormat="1" x14ac:dyDescent="0.3">
      <c r="A698" s="9" t="s">
        <v>700</v>
      </c>
      <c r="B698" s="9">
        <v>34.329000000000001</v>
      </c>
      <c r="C698" s="9">
        <v>0.76900000000000002</v>
      </c>
      <c r="D698" s="9">
        <v>366</v>
      </c>
    </row>
    <row r="699" spans="1:4" s="9" customFormat="1" x14ac:dyDescent="0.3">
      <c r="A699" s="9" t="s">
        <v>701</v>
      </c>
      <c r="B699" s="9">
        <v>34.307000000000002</v>
      </c>
      <c r="C699" s="9">
        <v>0.73099999999999998</v>
      </c>
      <c r="D699" s="9">
        <v>349</v>
      </c>
    </row>
    <row r="700" spans="1:4" s="9" customFormat="1" x14ac:dyDescent="0.3">
      <c r="A700" s="9" t="s">
        <v>702</v>
      </c>
      <c r="B700" s="9">
        <v>34.290999999999997</v>
      </c>
      <c r="C700" s="9">
        <v>0.83799999999999997</v>
      </c>
      <c r="D700" s="9">
        <v>350</v>
      </c>
    </row>
    <row r="701" spans="1:4" s="9" customFormat="1" x14ac:dyDescent="0.3">
      <c r="A701" s="9" t="s">
        <v>703</v>
      </c>
      <c r="B701" s="9">
        <v>34.267000000000003</v>
      </c>
      <c r="C701" s="9">
        <v>0.82499999999999996</v>
      </c>
      <c r="D701" s="9">
        <v>374</v>
      </c>
    </row>
    <row r="702" spans="1:4" s="9" customFormat="1" x14ac:dyDescent="0.3">
      <c r="A702" s="9" t="s">
        <v>704</v>
      </c>
      <c r="B702" s="9">
        <v>34.198999999999998</v>
      </c>
      <c r="C702" s="9">
        <v>1.0289999999999999</v>
      </c>
      <c r="D702" s="9">
        <v>341</v>
      </c>
    </row>
    <row r="703" spans="1:4" s="9" customFormat="1" x14ac:dyDescent="0.3">
      <c r="A703" s="9" t="s">
        <v>705</v>
      </c>
      <c r="B703" s="9">
        <v>34.072000000000003</v>
      </c>
      <c r="C703" s="9">
        <v>0.67400000000000004</v>
      </c>
      <c r="D703" s="9">
        <v>364</v>
      </c>
    </row>
    <row r="704" spans="1:4" s="9" customFormat="1" x14ac:dyDescent="0.3">
      <c r="A704" s="9" t="s">
        <v>706</v>
      </c>
      <c r="B704" s="9">
        <v>33.926000000000002</v>
      </c>
      <c r="C704" s="9">
        <v>1.0589999999999999</v>
      </c>
      <c r="D704" s="9">
        <v>355</v>
      </c>
    </row>
    <row r="705" spans="1:4" s="9" customFormat="1" x14ac:dyDescent="0.3">
      <c r="A705" s="9" t="s">
        <v>707</v>
      </c>
      <c r="B705" s="9">
        <v>33.896999999999998</v>
      </c>
      <c r="C705" s="9">
        <v>1.2150000000000001</v>
      </c>
      <c r="D705" s="9">
        <v>391</v>
      </c>
    </row>
    <row r="706" spans="1:4" s="9" customFormat="1" x14ac:dyDescent="0.3">
      <c r="A706" s="9" t="s">
        <v>708</v>
      </c>
      <c r="B706" s="9">
        <v>33.878999999999998</v>
      </c>
      <c r="C706" s="9">
        <v>1.2569999999999999</v>
      </c>
      <c r="D706" s="9">
        <v>347</v>
      </c>
    </row>
    <row r="707" spans="1:4" s="9" customFormat="1" x14ac:dyDescent="0.3">
      <c r="A707" s="9" t="s">
        <v>709</v>
      </c>
      <c r="B707" s="9">
        <v>33.822000000000003</v>
      </c>
      <c r="C707" s="9">
        <v>0.92400000000000004</v>
      </c>
      <c r="D707" s="9">
        <v>364</v>
      </c>
    </row>
    <row r="708" spans="1:4" s="9" customFormat="1" x14ac:dyDescent="0.3">
      <c r="A708" s="9" t="s">
        <v>710</v>
      </c>
      <c r="B708" s="9">
        <v>33.811</v>
      </c>
      <c r="C708" s="9">
        <v>0.78100000000000003</v>
      </c>
      <c r="D708" s="9">
        <v>404</v>
      </c>
    </row>
    <row r="709" spans="1:4" s="9" customFormat="1" x14ac:dyDescent="0.3">
      <c r="A709" s="9" t="s">
        <v>711</v>
      </c>
      <c r="B709" s="9">
        <v>33.722999999999999</v>
      </c>
      <c r="C709" s="9">
        <v>0.67100000000000004</v>
      </c>
      <c r="D709" s="9">
        <v>354</v>
      </c>
    </row>
    <row r="710" spans="1:4" s="9" customFormat="1" x14ac:dyDescent="0.3">
      <c r="A710" s="9" t="s">
        <v>712</v>
      </c>
      <c r="B710" s="9">
        <v>33.707999999999998</v>
      </c>
      <c r="C710" s="9">
        <v>0.92100000000000004</v>
      </c>
      <c r="D710" s="9">
        <v>344</v>
      </c>
    </row>
    <row r="711" spans="1:4" s="9" customFormat="1" x14ac:dyDescent="0.3">
      <c r="A711" s="9" t="s">
        <v>713</v>
      </c>
      <c r="B711" s="9">
        <v>33.701000000000001</v>
      </c>
      <c r="C711" s="9">
        <v>0.79600000000000004</v>
      </c>
      <c r="D711" s="9">
        <v>373</v>
      </c>
    </row>
    <row r="712" spans="1:4" s="9" customFormat="1" x14ac:dyDescent="0.3">
      <c r="A712" s="9" t="s">
        <v>714</v>
      </c>
      <c r="B712" s="9">
        <v>33.683</v>
      </c>
      <c r="C712" s="9">
        <v>0.83599999999999997</v>
      </c>
      <c r="D712" s="9">
        <v>381</v>
      </c>
    </row>
    <row r="713" spans="1:4" s="9" customFormat="1" x14ac:dyDescent="0.3">
      <c r="A713" s="9" t="s">
        <v>715</v>
      </c>
      <c r="B713" s="9">
        <v>33.621000000000002</v>
      </c>
      <c r="C713" s="9">
        <v>1.05</v>
      </c>
      <c r="D713" s="9">
        <v>389</v>
      </c>
    </row>
    <row r="714" spans="1:4" s="9" customFormat="1" x14ac:dyDescent="0.3">
      <c r="A714" s="9" t="s">
        <v>716</v>
      </c>
      <c r="B714" s="9">
        <v>33.603999999999999</v>
      </c>
      <c r="C714" s="9">
        <v>1.024</v>
      </c>
      <c r="D714" s="9">
        <v>365</v>
      </c>
    </row>
    <row r="715" spans="1:4" s="9" customFormat="1" x14ac:dyDescent="0.3">
      <c r="A715" s="9" t="s">
        <v>717</v>
      </c>
      <c r="B715" s="9">
        <v>33.597999999999999</v>
      </c>
      <c r="C715" s="9">
        <v>0.90400000000000003</v>
      </c>
      <c r="D715" s="9">
        <v>370</v>
      </c>
    </row>
    <row r="716" spans="1:4" s="9" customFormat="1" x14ac:dyDescent="0.3">
      <c r="A716" s="9" t="s">
        <v>718</v>
      </c>
      <c r="B716" s="9">
        <v>33.569000000000003</v>
      </c>
      <c r="C716" s="9">
        <v>0.91</v>
      </c>
      <c r="D716" s="9">
        <v>362</v>
      </c>
    </row>
    <row r="717" spans="1:4" s="9" customFormat="1" x14ac:dyDescent="0.3">
      <c r="A717" s="9" t="s">
        <v>719</v>
      </c>
      <c r="B717" s="9">
        <v>33.564</v>
      </c>
      <c r="C717" s="9">
        <v>1.177</v>
      </c>
      <c r="D717" s="9">
        <v>386</v>
      </c>
    </row>
    <row r="718" spans="1:4" s="9" customFormat="1" x14ac:dyDescent="0.3">
      <c r="A718" s="9" t="s">
        <v>720</v>
      </c>
      <c r="B718" s="9">
        <v>33.478999999999999</v>
      </c>
      <c r="C718" s="9">
        <v>0.81599999999999995</v>
      </c>
      <c r="D718" s="9">
        <v>366</v>
      </c>
    </row>
    <row r="719" spans="1:4" s="9" customFormat="1" x14ac:dyDescent="0.3">
      <c r="A719" s="9" t="s">
        <v>721</v>
      </c>
      <c r="B719" s="9">
        <v>33.475999999999999</v>
      </c>
      <c r="C719" s="9">
        <v>1.0549999999999999</v>
      </c>
      <c r="D719" s="9">
        <v>388</v>
      </c>
    </row>
    <row r="720" spans="1:4" s="9" customFormat="1" x14ac:dyDescent="0.3">
      <c r="A720" s="9" t="s">
        <v>722</v>
      </c>
      <c r="B720" s="9">
        <v>33.448999999999998</v>
      </c>
      <c r="C720" s="9">
        <v>0.78500000000000003</v>
      </c>
      <c r="D720" s="9">
        <v>389</v>
      </c>
    </row>
    <row r="721" spans="1:4" s="9" customFormat="1" x14ac:dyDescent="0.3">
      <c r="A721" s="9" t="s">
        <v>723</v>
      </c>
      <c r="B721" s="9">
        <v>33.401000000000003</v>
      </c>
      <c r="C721" s="9">
        <v>0.92600000000000005</v>
      </c>
      <c r="D721" s="9">
        <v>378</v>
      </c>
    </row>
    <row r="722" spans="1:4" s="9" customFormat="1" x14ac:dyDescent="0.3">
      <c r="A722" s="9" t="s">
        <v>724</v>
      </c>
      <c r="B722" s="9">
        <v>33.393000000000001</v>
      </c>
      <c r="C722" s="9">
        <v>0.78</v>
      </c>
      <c r="D722" s="9">
        <v>384</v>
      </c>
    </row>
    <row r="723" spans="1:4" s="9" customFormat="1" x14ac:dyDescent="0.3">
      <c r="A723" s="9" t="s">
        <v>725</v>
      </c>
      <c r="B723" s="9">
        <v>33.390999999999998</v>
      </c>
      <c r="C723" s="9">
        <v>0.85399999999999998</v>
      </c>
      <c r="D723" s="9">
        <v>367</v>
      </c>
    </row>
    <row r="724" spans="1:4" s="9" customFormat="1" x14ac:dyDescent="0.3">
      <c r="A724" s="9" t="s">
        <v>726</v>
      </c>
      <c r="B724" s="9">
        <v>33.195</v>
      </c>
      <c r="C724" s="9">
        <v>0.95299999999999996</v>
      </c>
      <c r="D724" s="9">
        <v>376</v>
      </c>
    </row>
    <row r="725" spans="1:4" s="9" customFormat="1" x14ac:dyDescent="0.3">
      <c r="A725" s="9" t="s">
        <v>727</v>
      </c>
      <c r="B725" s="9">
        <v>33.192</v>
      </c>
      <c r="C725" s="9">
        <v>1.127</v>
      </c>
      <c r="D725" s="9">
        <v>360</v>
      </c>
    </row>
    <row r="726" spans="1:4" s="9" customFormat="1" x14ac:dyDescent="0.3">
      <c r="A726" s="9" t="s">
        <v>728</v>
      </c>
      <c r="B726" s="9">
        <v>33.173000000000002</v>
      </c>
      <c r="C726" s="9">
        <v>0.80200000000000005</v>
      </c>
      <c r="D726" s="9">
        <v>381</v>
      </c>
    </row>
    <row r="727" spans="1:4" s="9" customFormat="1" x14ac:dyDescent="0.3">
      <c r="A727" s="9" t="s">
        <v>729</v>
      </c>
      <c r="B727" s="9">
        <v>33.158000000000001</v>
      </c>
      <c r="C727" s="9">
        <v>0.70399999999999996</v>
      </c>
      <c r="D727" s="9">
        <v>369</v>
      </c>
    </row>
    <row r="728" spans="1:4" s="9" customFormat="1" x14ac:dyDescent="0.3">
      <c r="A728" s="9" t="s">
        <v>730</v>
      </c>
      <c r="B728" s="9">
        <v>33.113</v>
      </c>
      <c r="C728" s="9">
        <v>0.86899999999999999</v>
      </c>
      <c r="D728" s="9">
        <v>330</v>
      </c>
    </row>
    <row r="729" spans="1:4" s="9" customFormat="1" x14ac:dyDescent="0.3">
      <c r="A729" s="9" t="s">
        <v>731</v>
      </c>
      <c r="B729" s="9">
        <v>33.11</v>
      </c>
      <c r="C729" s="9">
        <v>0.90900000000000003</v>
      </c>
      <c r="D729" s="9">
        <v>402</v>
      </c>
    </row>
    <row r="730" spans="1:4" s="9" customFormat="1" x14ac:dyDescent="0.3">
      <c r="A730" s="9" t="s">
        <v>732</v>
      </c>
      <c r="B730" s="9">
        <v>32.881999999999998</v>
      </c>
      <c r="C730" s="9">
        <v>1.204</v>
      </c>
      <c r="D730" s="9">
        <v>378</v>
      </c>
    </row>
    <row r="731" spans="1:4" s="9" customFormat="1" x14ac:dyDescent="0.3">
      <c r="A731" s="9" t="s">
        <v>733</v>
      </c>
      <c r="B731" s="9">
        <v>32.872</v>
      </c>
      <c r="C731" s="9">
        <v>1.032</v>
      </c>
      <c r="D731" s="9">
        <v>410</v>
      </c>
    </row>
    <row r="732" spans="1:4" s="9" customFormat="1" x14ac:dyDescent="0.3">
      <c r="A732" s="9" t="s">
        <v>734</v>
      </c>
      <c r="B732" s="9">
        <v>32.823999999999998</v>
      </c>
      <c r="C732" s="9">
        <v>0.85299999999999998</v>
      </c>
      <c r="D732" s="9">
        <v>350</v>
      </c>
    </row>
    <row r="733" spans="1:4" s="9" customFormat="1" x14ac:dyDescent="0.3">
      <c r="A733" s="9" t="s">
        <v>735</v>
      </c>
      <c r="B733" s="9">
        <v>32.765000000000001</v>
      </c>
      <c r="C733" s="9">
        <v>1.0169999999999999</v>
      </c>
      <c r="D733" s="9">
        <v>376</v>
      </c>
    </row>
    <row r="734" spans="1:4" s="9" customFormat="1" x14ac:dyDescent="0.3">
      <c r="A734" s="9" t="s">
        <v>736</v>
      </c>
      <c r="B734" s="9">
        <v>32.731999999999999</v>
      </c>
      <c r="C734" s="9">
        <v>1.425</v>
      </c>
      <c r="D734" s="9">
        <v>373</v>
      </c>
    </row>
    <row r="735" spans="1:4" s="9" customFormat="1" x14ac:dyDescent="0.3">
      <c r="A735" s="9" t="s">
        <v>737</v>
      </c>
      <c r="B735" s="9">
        <v>32.664999999999999</v>
      </c>
      <c r="C735" s="9">
        <v>1.05</v>
      </c>
      <c r="D735" s="9">
        <v>353</v>
      </c>
    </row>
    <row r="736" spans="1:4" s="9" customFormat="1" x14ac:dyDescent="0.3">
      <c r="A736" s="9" t="s">
        <v>738</v>
      </c>
      <c r="B736" s="9">
        <v>32.613999999999997</v>
      </c>
      <c r="C736" s="9">
        <v>0.96499999999999997</v>
      </c>
      <c r="D736" s="9">
        <v>347</v>
      </c>
    </row>
    <row r="737" spans="1:4" s="9" customFormat="1" x14ac:dyDescent="0.3">
      <c r="A737" s="9" t="s">
        <v>739</v>
      </c>
      <c r="B737" s="9">
        <v>32.576000000000001</v>
      </c>
      <c r="C737" s="9">
        <v>0.77100000000000002</v>
      </c>
      <c r="D737" s="9">
        <v>368</v>
      </c>
    </row>
    <row r="738" spans="1:4" s="9" customFormat="1" x14ac:dyDescent="0.3">
      <c r="A738" s="9" t="s">
        <v>740</v>
      </c>
      <c r="B738" s="9">
        <v>32.558</v>
      </c>
      <c r="C738" s="9">
        <v>0.81100000000000005</v>
      </c>
      <c r="D738" s="9">
        <v>361</v>
      </c>
    </row>
    <row r="739" spans="1:4" s="9" customFormat="1" x14ac:dyDescent="0.3">
      <c r="A739" s="9" t="s">
        <v>741</v>
      </c>
      <c r="B739" s="9">
        <v>32.5</v>
      </c>
      <c r="C739" s="9">
        <v>0.89400000000000002</v>
      </c>
      <c r="D739" s="9">
        <v>373</v>
      </c>
    </row>
    <row r="740" spans="1:4" s="9" customFormat="1" x14ac:dyDescent="0.3">
      <c r="A740" s="9" t="s">
        <v>742</v>
      </c>
      <c r="B740" s="9">
        <v>32.497</v>
      </c>
      <c r="C740" s="9">
        <v>0.83099999999999996</v>
      </c>
      <c r="D740" s="9">
        <v>375</v>
      </c>
    </row>
    <row r="741" spans="1:4" s="9" customFormat="1" x14ac:dyDescent="0.3">
      <c r="A741" s="9" t="s">
        <v>743</v>
      </c>
      <c r="B741" s="9">
        <v>32.415999999999997</v>
      </c>
      <c r="C741" s="9">
        <v>0.73499999999999999</v>
      </c>
      <c r="D741" s="9">
        <v>364</v>
      </c>
    </row>
    <row r="742" spans="1:4" s="9" customFormat="1" x14ac:dyDescent="0.3">
      <c r="A742" s="9" t="s">
        <v>744</v>
      </c>
      <c r="B742" s="9">
        <v>32.392000000000003</v>
      </c>
      <c r="C742" s="9">
        <v>0.84</v>
      </c>
      <c r="D742" s="9">
        <v>365</v>
      </c>
    </row>
    <row r="743" spans="1:4" s="9" customFormat="1" x14ac:dyDescent="0.3">
      <c r="A743" s="9" t="s">
        <v>745</v>
      </c>
      <c r="B743" s="9">
        <v>32.371000000000002</v>
      </c>
      <c r="C743" s="9">
        <v>0.94199999999999995</v>
      </c>
      <c r="D743" s="9">
        <v>384</v>
      </c>
    </row>
    <row r="744" spans="1:4" s="9" customFormat="1" x14ac:dyDescent="0.3">
      <c r="A744" s="9" t="s">
        <v>746</v>
      </c>
      <c r="B744" s="9">
        <v>32.36</v>
      </c>
      <c r="C744" s="9">
        <v>0.95399999999999996</v>
      </c>
      <c r="D744" s="9">
        <v>392</v>
      </c>
    </row>
    <row r="745" spans="1:4" s="9" customFormat="1" x14ac:dyDescent="0.3">
      <c r="A745" s="9" t="s">
        <v>747</v>
      </c>
      <c r="B745" s="9">
        <v>32.359000000000002</v>
      </c>
      <c r="C745" s="9">
        <v>0.79700000000000004</v>
      </c>
      <c r="D745" s="9">
        <v>357</v>
      </c>
    </row>
    <row r="746" spans="1:4" s="9" customFormat="1" x14ac:dyDescent="0.3">
      <c r="A746" s="9" t="s">
        <v>748</v>
      </c>
      <c r="B746" s="9">
        <v>32.33</v>
      </c>
      <c r="C746" s="9">
        <v>0.94699999999999995</v>
      </c>
      <c r="D746" s="9">
        <v>352</v>
      </c>
    </row>
    <row r="747" spans="1:4" s="9" customFormat="1" x14ac:dyDescent="0.3">
      <c r="A747" s="9" t="s">
        <v>749</v>
      </c>
      <c r="B747" s="9">
        <v>32.22</v>
      </c>
      <c r="C747" s="9">
        <v>0.72099999999999997</v>
      </c>
      <c r="D747" s="9">
        <v>359</v>
      </c>
    </row>
    <row r="748" spans="1:4" s="9" customFormat="1" x14ac:dyDescent="0.3">
      <c r="A748" s="9" t="s">
        <v>750</v>
      </c>
      <c r="B748" s="9">
        <v>32.207000000000001</v>
      </c>
      <c r="C748" s="9">
        <v>0.86799999999999999</v>
      </c>
      <c r="D748" s="9">
        <v>366</v>
      </c>
    </row>
    <row r="749" spans="1:4" s="9" customFormat="1" x14ac:dyDescent="0.3">
      <c r="A749" s="9" t="s">
        <v>751</v>
      </c>
      <c r="B749" s="9">
        <v>32.198</v>
      </c>
      <c r="C749" s="9">
        <v>0.71599999999999997</v>
      </c>
      <c r="D749" s="9">
        <v>359</v>
      </c>
    </row>
    <row r="750" spans="1:4" s="9" customFormat="1" x14ac:dyDescent="0.3">
      <c r="A750" s="9" t="s">
        <v>752</v>
      </c>
      <c r="B750" s="9">
        <v>32.113999999999997</v>
      </c>
      <c r="C750" s="9">
        <v>0.86</v>
      </c>
      <c r="D750" s="9">
        <v>377</v>
      </c>
    </row>
    <row r="751" spans="1:4" s="9" customFormat="1" x14ac:dyDescent="0.3">
      <c r="A751" s="9" t="s">
        <v>753</v>
      </c>
      <c r="B751" s="9">
        <v>32.103999999999999</v>
      </c>
      <c r="C751" s="9">
        <v>0.90300000000000002</v>
      </c>
      <c r="D751" s="9">
        <v>360</v>
      </c>
    </row>
    <row r="752" spans="1:4" s="9" customFormat="1" x14ac:dyDescent="0.3">
      <c r="A752" s="9" t="s">
        <v>754</v>
      </c>
      <c r="B752" s="9">
        <v>32.091000000000001</v>
      </c>
      <c r="C752" s="9">
        <v>0.73099999999999998</v>
      </c>
      <c r="D752" s="9">
        <v>411</v>
      </c>
    </row>
    <row r="753" spans="1:4" s="9" customFormat="1" x14ac:dyDescent="0.3">
      <c r="A753" s="9" t="s">
        <v>755</v>
      </c>
      <c r="B753" s="9">
        <v>32.067999999999998</v>
      </c>
      <c r="C753" s="9">
        <v>1.1850000000000001</v>
      </c>
      <c r="D753" s="9">
        <v>372</v>
      </c>
    </row>
    <row r="754" spans="1:4" s="9" customFormat="1" x14ac:dyDescent="0.3">
      <c r="A754" s="9" t="s">
        <v>756</v>
      </c>
      <c r="B754" s="9">
        <v>32.066000000000003</v>
      </c>
      <c r="C754" s="9">
        <v>0.77200000000000002</v>
      </c>
      <c r="D754" s="9">
        <v>368</v>
      </c>
    </row>
    <row r="755" spans="1:4" s="9" customFormat="1" x14ac:dyDescent="0.3">
      <c r="A755" s="9" t="s">
        <v>757</v>
      </c>
      <c r="B755" s="9">
        <v>31.986000000000001</v>
      </c>
      <c r="C755" s="9">
        <v>0.86199999999999999</v>
      </c>
      <c r="D755" s="9">
        <v>376</v>
      </c>
    </row>
    <row r="756" spans="1:4" s="9" customFormat="1" x14ac:dyDescent="0.3">
      <c r="A756" s="9" t="s">
        <v>758</v>
      </c>
      <c r="B756" s="9">
        <v>31.97</v>
      </c>
      <c r="C756" s="9">
        <v>0.88900000000000001</v>
      </c>
      <c r="D756" s="9">
        <v>346</v>
      </c>
    </row>
    <row r="757" spans="1:4" s="9" customFormat="1" x14ac:dyDescent="0.3">
      <c r="A757" s="9" t="s">
        <v>759</v>
      </c>
      <c r="B757" s="9">
        <v>31.946999999999999</v>
      </c>
      <c r="C757" s="9">
        <v>0.89900000000000002</v>
      </c>
      <c r="D757" s="9">
        <v>350</v>
      </c>
    </row>
    <row r="758" spans="1:4" s="9" customFormat="1" x14ac:dyDescent="0.3">
      <c r="A758" s="9" t="s">
        <v>760</v>
      </c>
      <c r="B758" s="9">
        <v>31.78</v>
      </c>
      <c r="C758" s="9">
        <v>1.048</v>
      </c>
      <c r="D758" s="9">
        <v>388</v>
      </c>
    </row>
    <row r="759" spans="1:4" s="9" customFormat="1" x14ac:dyDescent="0.3">
      <c r="A759" s="9" t="s">
        <v>761</v>
      </c>
      <c r="B759" s="9">
        <v>31.744</v>
      </c>
      <c r="C759" s="9">
        <v>0.876</v>
      </c>
      <c r="D759" s="9">
        <v>351</v>
      </c>
    </row>
    <row r="760" spans="1:4" s="9" customFormat="1" x14ac:dyDescent="0.3">
      <c r="A760" s="9" t="s">
        <v>762</v>
      </c>
      <c r="B760" s="9">
        <v>31.715</v>
      </c>
      <c r="C760" s="9">
        <v>0.94799999999999995</v>
      </c>
      <c r="D760" s="9">
        <v>366</v>
      </c>
    </row>
    <row r="761" spans="1:4" s="9" customFormat="1" x14ac:dyDescent="0.3">
      <c r="A761" s="9" t="s">
        <v>763</v>
      </c>
      <c r="B761" s="9">
        <v>31.655000000000001</v>
      </c>
      <c r="C761" s="9">
        <v>0.8</v>
      </c>
      <c r="D761" s="9">
        <v>377</v>
      </c>
    </row>
    <row r="762" spans="1:4" s="9" customFormat="1" x14ac:dyDescent="0.3">
      <c r="A762" s="9" t="s">
        <v>764</v>
      </c>
      <c r="B762" s="9">
        <v>31.634</v>
      </c>
      <c r="C762" s="9">
        <v>0.79500000000000004</v>
      </c>
      <c r="D762" s="9">
        <v>386</v>
      </c>
    </row>
    <row r="763" spans="1:4" s="9" customFormat="1" x14ac:dyDescent="0.3">
      <c r="A763" s="9" t="s">
        <v>765</v>
      </c>
      <c r="B763" s="9">
        <v>31.617000000000001</v>
      </c>
      <c r="C763" s="9">
        <v>0.94499999999999995</v>
      </c>
      <c r="D763" s="9">
        <v>388</v>
      </c>
    </row>
    <row r="764" spans="1:4" s="9" customFormat="1" x14ac:dyDescent="0.3">
      <c r="A764" s="9" t="s">
        <v>766</v>
      </c>
      <c r="B764" s="9">
        <v>31.536999999999999</v>
      </c>
      <c r="C764" s="9">
        <v>0.98099999999999998</v>
      </c>
      <c r="D764" s="9">
        <v>348</v>
      </c>
    </row>
    <row r="765" spans="1:4" s="9" customFormat="1" x14ac:dyDescent="0.3">
      <c r="A765" s="9" t="s">
        <v>767</v>
      </c>
      <c r="B765" s="9">
        <v>31.527000000000001</v>
      </c>
      <c r="C765" s="9">
        <v>1.131</v>
      </c>
      <c r="D765" s="9">
        <v>385</v>
      </c>
    </row>
    <row r="766" spans="1:4" s="9" customFormat="1" x14ac:dyDescent="0.3">
      <c r="A766" s="9" t="s">
        <v>768</v>
      </c>
      <c r="B766" s="9">
        <v>31.446999999999999</v>
      </c>
      <c r="C766" s="9">
        <v>0.86399999999999999</v>
      </c>
      <c r="D766" s="9">
        <v>355</v>
      </c>
    </row>
    <row r="767" spans="1:4" s="9" customFormat="1" x14ac:dyDescent="0.3">
      <c r="A767" s="9" t="s">
        <v>769</v>
      </c>
      <c r="B767" s="9">
        <v>31.420999999999999</v>
      </c>
      <c r="C767" s="9">
        <v>0.80300000000000005</v>
      </c>
      <c r="D767" s="9">
        <v>371</v>
      </c>
    </row>
    <row r="768" spans="1:4" s="9" customFormat="1" x14ac:dyDescent="0.3">
      <c r="A768" s="9" t="s">
        <v>770</v>
      </c>
      <c r="B768" s="9">
        <v>31.405000000000001</v>
      </c>
      <c r="C768" s="9">
        <v>0.67</v>
      </c>
      <c r="D768" s="9">
        <v>391</v>
      </c>
    </row>
    <row r="769" spans="1:4" s="9" customFormat="1" x14ac:dyDescent="0.3">
      <c r="A769" s="9" t="s">
        <v>771</v>
      </c>
      <c r="B769" s="9">
        <v>31.353999999999999</v>
      </c>
      <c r="C769" s="9">
        <v>0.89600000000000002</v>
      </c>
      <c r="D769" s="9">
        <v>381</v>
      </c>
    </row>
    <row r="770" spans="1:4" s="9" customFormat="1" x14ac:dyDescent="0.3">
      <c r="A770" s="9" t="s">
        <v>772</v>
      </c>
      <c r="B770" s="9">
        <v>31.306999999999999</v>
      </c>
      <c r="C770" s="9">
        <v>1.528</v>
      </c>
      <c r="D770" s="9">
        <v>371</v>
      </c>
    </row>
    <row r="771" spans="1:4" s="9" customFormat="1" x14ac:dyDescent="0.3">
      <c r="A771" s="9" t="s">
        <v>773</v>
      </c>
      <c r="B771" s="9">
        <v>31.277000000000001</v>
      </c>
      <c r="C771" s="9">
        <v>1.22</v>
      </c>
      <c r="D771" s="9">
        <v>371</v>
      </c>
    </row>
    <row r="772" spans="1:4" s="9" customFormat="1" x14ac:dyDescent="0.3">
      <c r="A772" s="9" t="s">
        <v>774</v>
      </c>
      <c r="B772" s="9">
        <v>31.257999999999999</v>
      </c>
      <c r="C772" s="9">
        <v>0.72699999999999998</v>
      </c>
      <c r="D772" s="9">
        <v>368</v>
      </c>
    </row>
    <row r="773" spans="1:4" s="9" customFormat="1" x14ac:dyDescent="0.3">
      <c r="A773" s="9" t="s">
        <v>775</v>
      </c>
      <c r="B773" s="9">
        <v>31.221</v>
      </c>
      <c r="C773" s="9">
        <v>0.73599999999999999</v>
      </c>
      <c r="D773" s="9">
        <v>372</v>
      </c>
    </row>
    <row r="774" spans="1:4" s="9" customFormat="1" x14ac:dyDescent="0.3">
      <c r="A774" s="9" t="s">
        <v>776</v>
      </c>
      <c r="B774" s="9">
        <v>31.154</v>
      </c>
      <c r="C774" s="9">
        <v>0.754</v>
      </c>
      <c r="D774" s="9">
        <v>351</v>
      </c>
    </row>
    <row r="775" spans="1:4" s="9" customFormat="1" x14ac:dyDescent="0.3">
      <c r="A775" s="9" t="s">
        <v>777</v>
      </c>
      <c r="B775" s="9">
        <v>31.117999999999999</v>
      </c>
      <c r="C775" s="9">
        <v>0.84599999999999997</v>
      </c>
      <c r="D775" s="9">
        <v>350</v>
      </c>
    </row>
    <row r="776" spans="1:4" s="9" customFormat="1" x14ac:dyDescent="0.3">
      <c r="A776" s="9" t="s">
        <v>778</v>
      </c>
      <c r="B776" s="9">
        <v>31.105</v>
      </c>
      <c r="C776" s="9">
        <v>1.0940000000000001</v>
      </c>
      <c r="D776" s="9">
        <v>353</v>
      </c>
    </row>
    <row r="777" spans="1:4" s="9" customFormat="1" x14ac:dyDescent="0.3">
      <c r="A777" s="9" t="s">
        <v>779</v>
      </c>
      <c r="B777" s="9">
        <v>31.073</v>
      </c>
      <c r="C777" s="9">
        <v>0.85799999999999998</v>
      </c>
      <c r="D777" s="9">
        <v>383</v>
      </c>
    </row>
    <row r="778" spans="1:4" s="9" customFormat="1" x14ac:dyDescent="0.3">
      <c r="A778" s="9" t="s">
        <v>780</v>
      </c>
      <c r="B778" s="9">
        <v>30.969000000000001</v>
      </c>
      <c r="C778" s="9">
        <v>0.83399999999999996</v>
      </c>
      <c r="D778" s="9">
        <v>356</v>
      </c>
    </row>
    <row r="779" spans="1:4" s="9" customFormat="1" x14ac:dyDescent="0.3">
      <c r="A779" s="9" t="s">
        <v>781</v>
      </c>
      <c r="B779" s="9">
        <v>30.96</v>
      </c>
      <c r="C779" s="9">
        <v>1.0189999999999999</v>
      </c>
      <c r="D779" s="9">
        <v>379</v>
      </c>
    </row>
    <row r="780" spans="1:4" s="9" customFormat="1" x14ac:dyDescent="0.3">
      <c r="A780" s="9" t="s">
        <v>782</v>
      </c>
      <c r="B780" s="9">
        <v>30.942</v>
      </c>
      <c r="C780" s="9">
        <v>0.89800000000000002</v>
      </c>
      <c r="D780" s="9">
        <v>367</v>
      </c>
    </row>
    <row r="781" spans="1:4" s="9" customFormat="1" x14ac:dyDescent="0.3">
      <c r="A781" s="9" t="s">
        <v>783</v>
      </c>
      <c r="B781" s="9">
        <v>30.876000000000001</v>
      </c>
      <c r="C781" s="9">
        <v>1.0129999999999999</v>
      </c>
      <c r="D781" s="9">
        <v>361</v>
      </c>
    </row>
    <row r="782" spans="1:4" s="9" customFormat="1" x14ac:dyDescent="0.3">
      <c r="A782" s="9" t="s">
        <v>784</v>
      </c>
      <c r="B782" s="9">
        <v>30.832999999999998</v>
      </c>
      <c r="C782" s="9">
        <v>0.81</v>
      </c>
      <c r="D782" s="9">
        <v>372</v>
      </c>
    </row>
    <row r="783" spans="1:4" s="9" customFormat="1" x14ac:dyDescent="0.3">
      <c r="A783" s="9" t="s">
        <v>785</v>
      </c>
      <c r="B783" s="9">
        <v>30.832000000000001</v>
      </c>
      <c r="C783" s="9">
        <v>0.72099999999999997</v>
      </c>
      <c r="D783" s="9">
        <v>361</v>
      </c>
    </row>
    <row r="784" spans="1:4" s="9" customFormat="1" x14ac:dyDescent="0.3">
      <c r="A784" s="9" t="s">
        <v>786</v>
      </c>
      <c r="B784" s="9">
        <v>30.806000000000001</v>
      </c>
      <c r="C784" s="9">
        <v>0.84399999999999997</v>
      </c>
      <c r="D784" s="9">
        <v>384</v>
      </c>
    </row>
    <row r="785" spans="1:4" s="9" customFormat="1" x14ac:dyDescent="0.3">
      <c r="A785" s="9" t="s">
        <v>787</v>
      </c>
      <c r="B785" s="9">
        <v>30.803999999999998</v>
      </c>
      <c r="C785" s="9">
        <v>1.0009999999999999</v>
      </c>
      <c r="D785" s="9">
        <v>367</v>
      </c>
    </row>
    <row r="786" spans="1:4" s="9" customFormat="1" x14ac:dyDescent="0.3">
      <c r="A786" s="9" t="s">
        <v>788</v>
      </c>
      <c r="B786" s="9">
        <v>30.768000000000001</v>
      </c>
      <c r="C786" s="9">
        <v>0.91700000000000004</v>
      </c>
      <c r="D786" s="9">
        <v>382</v>
      </c>
    </row>
    <row r="787" spans="1:4" s="9" customFormat="1" x14ac:dyDescent="0.3">
      <c r="A787" s="9" t="s">
        <v>789</v>
      </c>
      <c r="B787" s="9">
        <v>30.76</v>
      </c>
      <c r="C787" s="9">
        <v>0.69099999999999995</v>
      </c>
      <c r="D787" s="9">
        <v>367</v>
      </c>
    </row>
    <row r="788" spans="1:4" s="9" customFormat="1" x14ac:dyDescent="0.3">
      <c r="A788" s="9" t="s">
        <v>790</v>
      </c>
      <c r="B788" s="9">
        <v>30.757999999999999</v>
      </c>
      <c r="C788" s="9">
        <v>0.93799999999999994</v>
      </c>
      <c r="D788" s="9">
        <v>376</v>
      </c>
    </row>
    <row r="789" spans="1:4" s="9" customFormat="1" x14ac:dyDescent="0.3">
      <c r="A789" s="9" t="s">
        <v>791</v>
      </c>
      <c r="B789" s="9">
        <v>30.745000000000001</v>
      </c>
      <c r="C789" s="9">
        <v>0.79</v>
      </c>
      <c r="D789" s="9">
        <v>348</v>
      </c>
    </row>
    <row r="790" spans="1:4" s="9" customFormat="1" x14ac:dyDescent="0.3">
      <c r="A790" s="9" t="s">
        <v>792</v>
      </c>
      <c r="B790" s="9">
        <v>30.699000000000002</v>
      </c>
      <c r="C790" s="9">
        <v>1.026</v>
      </c>
      <c r="D790" s="9">
        <v>364</v>
      </c>
    </row>
    <row r="791" spans="1:4" s="9" customFormat="1" x14ac:dyDescent="0.3">
      <c r="A791" s="9" t="s">
        <v>793</v>
      </c>
      <c r="B791" s="9">
        <v>30.672999999999998</v>
      </c>
      <c r="C791" s="9">
        <v>0.745</v>
      </c>
      <c r="D791" s="9">
        <v>376</v>
      </c>
    </row>
    <row r="792" spans="1:4" s="9" customFormat="1" x14ac:dyDescent="0.3">
      <c r="A792" s="9" t="s">
        <v>794</v>
      </c>
      <c r="B792" s="9">
        <v>30.603000000000002</v>
      </c>
      <c r="C792" s="9">
        <v>0.78</v>
      </c>
      <c r="D792" s="9">
        <v>392</v>
      </c>
    </row>
    <row r="793" spans="1:4" s="9" customFormat="1" x14ac:dyDescent="0.3">
      <c r="A793" s="9" t="s">
        <v>795</v>
      </c>
      <c r="B793" s="9">
        <v>30.58</v>
      </c>
      <c r="C793" s="9">
        <v>0.66500000000000004</v>
      </c>
      <c r="D793" s="9">
        <v>343</v>
      </c>
    </row>
    <row r="794" spans="1:4" s="9" customFormat="1" x14ac:dyDescent="0.3">
      <c r="A794" s="9" t="s">
        <v>796</v>
      </c>
      <c r="B794" s="9">
        <v>30.486000000000001</v>
      </c>
      <c r="C794" s="9">
        <v>0.79400000000000004</v>
      </c>
      <c r="D794" s="9">
        <v>362</v>
      </c>
    </row>
    <row r="795" spans="1:4" s="9" customFormat="1" x14ac:dyDescent="0.3">
      <c r="A795" s="9" t="s">
        <v>797</v>
      </c>
      <c r="B795" s="9">
        <v>30.434999999999999</v>
      </c>
      <c r="C795" s="9">
        <v>0.86099999999999999</v>
      </c>
      <c r="D795" s="9">
        <v>358</v>
      </c>
    </row>
    <row r="796" spans="1:4" s="9" customFormat="1" x14ac:dyDescent="0.3">
      <c r="A796" s="9" t="s">
        <v>798</v>
      </c>
      <c r="B796" s="9">
        <v>30.431000000000001</v>
      </c>
      <c r="C796" s="9">
        <v>0.879</v>
      </c>
      <c r="D796" s="9">
        <v>387</v>
      </c>
    </row>
    <row r="797" spans="1:4" s="9" customFormat="1" x14ac:dyDescent="0.3">
      <c r="A797" s="9" t="s">
        <v>799</v>
      </c>
      <c r="B797" s="9">
        <v>30.41</v>
      </c>
      <c r="C797" s="9">
        <v>0.89700000000000002</v>
      </c>
      <c r="D797" s="9">
        <v>352</v>
      </c>
    </row>
    <row r="798" spans="1:4" s="9" customFormat="1" x14ac:dyDescent="0.3">
      <c r="A798" s="9" t="s">
        <v>800</v>
      </c>
      <c r="B798" s="9">
        <v>30.387</v>
      </c>
      <c r="C798" s="9">
        <v>0.96399999999999997</v>
      </c>
      <c r="D798" s="9">
        <v>360</v>
      </c>
    </row>
    <row r="799" spans="1:4" s="9" customFormat="1" x14ac:dyDescent="0.3">
      <c r="A799" s="9" t="s">
        <v>801</v>
      </c>
      <c r="B799" s="9">
        <v>30.347000000000001</v>
      </c>
      <c r="C799" s="9">
        <v>0.68400000000000005</v>
      </c>
      <c r="D799" s="9">
        <v>371</v>
      </c>
    </row>
    <row r="800" spans="1:4" s="9" customFormat="1" x14ac:dyDescent="0.3">
      <c r="A800" s="9" t="s">
        <v>802</v>
      </c>
      <c r="B800" s="9">
        <v>30.318000000000001</v>
      </c>
      <c r="C800" s="9">
        <v>0.88800000000000001</v>
      </c>
      <c r="D800" s="9">
        <v>358</v>
      </c>
    </row>
    <row r="801" spans="1:4" s="9" customFormat="1" x14ac:dyDescent="0.3">
      <c r="A801" s="9" t="s">
        <v>803</v>
      </c>
      <c r="B801" s="9">
        <v>30.245999999999999</v>
      </c>
      <c r="C801" s="9">
        <v>0.93300000000000005</v>
      </c>
      <c r="D801" s="9">
        <v>364</v>
      </c>
    </row>
    <row r="802" spans="1:4" s="9" customFormat="1" x14ac:dyDescent="0.3">
      <c r="A802" s="9" t="s">
        <v>804</v>
      </c>
      <c r="B802" s="9">
        <v>30.221</v>
      </c>
      <c r="C802" s="9">
        <v>0.77100000000000002</v>
      </c>
      <c r="D802" s="9">
        <v>366</v>
      </c>
    </row>
    <row r="803" spans="1:4" s="9" customFormat="1" x14ac:dyDescent="0.3">
      <c r="A803" s="9" t="s">
        <v>805</v>
      </c>
      <c r="B803" s="9">
        <v>30.175999999999998</v>
      </c>
      <c r="C803" s="9">
        <v>0.629</v>
      </c>
      <c r="D803" s="9">
        <v>356</v>
      </c>
    </row>
    <row r="804" spans="1:4" s="9" customFormat="1" x14ac:dyDescent="0.3">
      <c r="A804" s="9" t="s">
        <v>806</v>
      </c>
      <c r="B804" s="9">
        <v>30.163</v>
      </c>
      <c r="C804" s="9">
        <v>0.70199999999999996</v>
      </c>
      <c r="D804" s="9">
        <v>369</v>
      </c>
    </row>
    <row r="805" spans="1:4" s="9" customFormat="1" x14ac:dyDescent="0.3">
      <c r="A805" s="9" t="s">
        <v>807</v>
      </c>
      <c r="B805" s="9">
        <v>30.111999999999998</v>
      </c>
      <c r="C805" s="9">
        <v>0.71699999999999997</v>
      </c>
      <c r="D805" s="9">
        <v>379</v>
      </c>
    </row>
    <row r="806" spans="1:4" s="9" customFormat="1" x14ac:dyDescent="0.3">
      <c r="A806" s="9" t="s">
        <v>808</v>
      </c>
      <c r="B806" s="9">
        <v>30.102</v>
      </c>
      <c r="C806" s="9">
        <v>1.377</v>
      </c>
      <c r="D806" s="9">
        <v>380</v>
      </c>
    </row>
    <row r="807" spans="1:4" s="9" customFormat="1" x14ac:dyDescent="0.3">
      <c r="A807" s="9" t="s">
        <v>809</v>
      </c>
      <c r="B807" s="9">
        <v>30.013999999999999</v>
      </c>
      <c r="C807" s="9">
        <v>0.90200000000000002</v>
      </c>
      <c r="D807" s="9">
        <v>361</v>
      </c>
    </row>
    <row r="808" spans="1:4" s="9" customFormat="1" x14ac:dyDescent="0.3">
      <c r="A808" s="9" t="s">
        <v>810</v>
      </c>
      <c r="B808" s="9">
        <v>29.991</v>
      </c>
      <c r="C808" s="9">
        <v>0.74299999999999999</v>
      </c>
      <c r="D808" s="9">
        <v>363</v>
      </c>
    </row>
    <row r="809" spans="1:4" s="9" customFormat="1" x14ac:dyDescent="0.3">
      <c r="A809" s="9" t="s">
        <v>811</v>
      </c>
      <c r="B809" s="9">
        <v>29.934999999999999</v>
      </c>
      <c r="C809" s="9">
        <v>1.1080000000000001</v>
      </c>
      <c r="D809" s="9">
        <v>355</v>
      </c>
    </row>
    <row r="810" spans="1:4" s="9" customFormat="1" x14ac:dyDescent="0.3">
      <c r="A810" s="9" t="s">
        <v>812</v>
      </c>
      <c r="B810" s="9">
        <v>29.925000000000001</v>
      </c>
      <c r="C810" s="9">
        <v>1.1359999999999999</v>
      </c>
      <c r="D810" s="9">
        <v>378</v>
      </c>
    </row>
    <row r="811" spans="1:4" s="9" customFormat="1" x14ac:dyDescent="0.3">
      <c r="A811" s="9" t="s">
        <v>813</v>
      </c>
      <c r="B811" s="9">
        <v>29.858000000000001</v>
      </c>
      <c r="C811" s="9">
        <v>0.76200000000000001</v>
      </c>
      <c r="D811" s="9">
        <v>357</v>
      </c>
    </row>
    <row r="812" spans="1:4" s="9" customFormat="1" x14ac:dyDescent="0.3">
      <c r="A812" s="9" t="s">
        <v>814</v>
      </c>
      <c r="B812" s="9">
        <v>29.797999999999998</v>
      </c>
      <c r="C812" s="9">
        <v>0.88500000000000001</v>
      </c>
      <c r="D812" s="9">
        <v>363</v>
      </c>
    </row>
    <row r="813" spans="1:4" s="9" customFormat="1" x14ac:dyDescent="0.3">
      <c r="A813" s="9" t="s">
        <v>815</v>
      </c>
      <c r="B813" s="9">
        <v>29.777000000000001</v>
      </c>
      <c r="C813" s="9">
        <v>1.3</v>
      </c>
      <c r="D813" s="9">
        <v>362</v>
      </c>
    </row>
    <row r="814" spans="1:4" s="9" customFormat="1" x14ac:dyDescent="0.3">
      <c r="A814" s="9" t="s">
        <v>816</v>
      </c>
      <c r="B814" s="9">
        <v>29.69</v>
      </c>
      <c r="C814" s="9">
        <v>1.099</v>
      </c>
      <c r="D814" s="9">
        <v>369</v>
      </c>
    </row>
    <row r="815" spans="1:4" s="9" customFormat="1" x14ac:dyDescent="0.3">
      <c r="A815" s="9" t="s">
        <v>817</v>
      </c>
      <c r="B815" s="9">
        <v>29.654</v>
      </c>
      <c r="C815" s="9">
        <v>0.75600000000000001</v>
      </c>
      <c r="D815" s="9">
        <v>329</v>
      </c>
    </row>
    <row r="816" spans="1:4" s="9" customFormat="1" x14ac:dyDescent="0.3">
      <c r="A816" s="9" t="s">
        <v>818</v>
      </c>
      <c r="B816" s="9">
        <v>29.617000000000001</v>
      </c>
      <c r="C816" s="9">
        <v>0.79900000000000004</v>
      </c>
      <c r="D816" s="9">
        <v>356</v>
      </c>
    </row>
    <row r="817" spans="1:4" s="9" customFormat="1" x14ac:dyDescent="0.3">
      <c r="A817" s="9" t="s">
        <v>819</v>
      </c>
      <c r="B817" s="9">
        <v>29.6</v>
      </c>
      <c r="C817" s="9">
        <v>0.77800000000000002</v>
      </c>
      <c r="D817" s="9">
        <v>380</v>
      </c>
    </row>
    <row r="818" spans="1:4" s="9" customFormat="1" x14ac:dyDescent="0.3">
      <c r="A818" s="9" t="s">
        <v>820</v>
      </c>
      <c r="B818" s="9">
        <v>29.582999999999998</v>
      </c>
      <c r="C818" s="9">
        <v>0.90200000000000002</v>
      </c>
      <c r="D818" s="9">
        <v>368</v>
      </c>
    </row>
    <row r="819" spans="1:4" s="9" customFormat="1" x14ac:dyDescent="0.3">
      <c r="A819" s="9" t="s">
        <v>821</v>
      </c>
      <c r="B819" s="9">
        <v>29.518999999999998</v>
      </c>
      <c r="C819" s="9">
        <v>0.69099999999999995</v>
      </c>
      <c r="D819" s="9">
        <v>372</v>
      </c>
    </row>
    <row r="820" spans="1:4" s="9" customFormat="1" x14ac:dyDescent="0.3">
      <c r="A820" s="9" t="s">
        <v>822</v>
      </c>
      <c r="B820" s="9">
        <v>29.484000000000002</v>
      </c>
      <c r="C820" s="9">
        <v>0.85499999999999998</v>
      </c>
      <c r="D820" s="9">
        <v>382</v>
      </c>
    </row>
    <row r="821" spans="1:4" s="9" customFormat="1" x14ac:dyDescent="0.3">
      <c r="A821" s="9" t="s">
        <v>823</v>
      </c>
      <c r="B821" s="9">
        <v>29.477</v>
      </c>
      <c r="C821" s="9">
        <v>0.97799999999999998</v>
      </c>
      <c r="D821" s="9">
        <v>355</v>
      </c>
    </row>
    <row r="822" spans="1:4" s="9" customFormat="1" x14ac:dyDescent="0.3">
      <c r="A822" s="9" t="s">
        <v>824</v>
      </c>
      <c r="B822" s="9">
        <v>29.452000000000002</v>
      </c>
      <c r="C822" s="9">
        <v>0.7</v>
      </c>
      <c r="D822" s="9">
        <v>394</v>
      </c>
    </row>
    <row r="823" spans="1:4" s="9" customFormat="1" x14ac:dyDescent="0.3">
      <c r="A823" s="9" t="s">
        <v>825</v>
      </c>
      <c r="B823" s="9">
        <v>29.434999999999999</v>
      </c>
      <c r="C823" s="9">
        <v>0.73699999999999999</v>
      </c>
      <c r="D823" s="9">
        <v>348</v>
      </c>
    </row>
    <row r="824" spans="1:4" s="9" customFormat="1" x14ac:dyDescent="0.3">
      <c r="A824" s="9" t="s">
        <v>826</v>
      </c>
      <c r="B824" s="9">
        <v>29.408999999999999</v>
      </c>
      <c r="C824" s="9">
        <v>1.129</v>
      </c>
      <c r="D824" s="9">
        <v>364</v>
      </c>
    </row>
    <row r="825" spans="1:4" s="9" customFormat="1" x14ac:dyDescent="0.3">
      <c r="A825" s="9" t="s">
        <v>827</v>
      </c>
      <c r="B825" s="9">
        <v>29.38</v>
      </c>
      <c r="C825" s="9">
        <v>0.74299999999999999</v>
      </c>
      <c r="D825" s="9">
        <v>365</v>
      </c>
    </row>
    <row r="826" spans="1:4" s="9" customFormat="1" x14ac:dyDescent="0.3">
      <c r="A826" s="9" t="s">
        <v>828</v>
      </c>
      <c r="B826" s="9">
        <v>29.364000000000001</v>
      </c>
      <c r="C826" s="9">
        <v>1.111</v>
      </c>
      <c r="D826" s="9">
        <v>384</v>
      </c>
    </row>
    <row r="827" spans="1:4" s="9" customFormat="1" x14ac:dyDescent="0.3">
      <c r="A827" s="9" t="s">
        <v>829</v>
      </c>
      <c r="B827" s="9">
        <v>29.353000000000002</v>
      </c>
      <c r="C827" s="9">
        <v>1.0349999999999999</v>
      </c>
      <c r="D827" s="9">
        <v>351</v>
      </c>
    </row>
    <row r="828" spans="1:4" s="9" customFormat="1" x14ac:dyDescent="0.3">
      <c r="A828" s="9" t="s">
        <v>830</v>
      </c>
      <c r="B828" s="9">
        <v>29.344000000000001</v>
      </c>
      <c r="C828" s="9">
        <v>0.78700000000000003</v>
      </c>
      <c r="D828" s="9">
        <v>395</v>
      </c>
    </row>
    <row r="829" spans="1:4" s="9" customFormat="1" x14ac:dyDescent="0.3">
      <c r="A829" s="9" t="s">
        <v>831</v>
      </c>
      <c r="B829" s="9">
        <v>29.295000000000002</v>
      </c>
      <c r="C829" s="9">
        <v>0.89900000000000002</v>
      </c>
      <c r="D829" s="9">
        <v>405</v>
      </c>
    </row>
    <row r="830" spans="1:4" s="9" customFormat="1" x14ac:dyDescent="0.3">
      <c r="A830" s="9" t="s">
        <v>832</v>
      </c>
      <c r="B830" s="9">
        <v>29.268000000000001</v>
      </c>
      <c r="C830" s="9">
        <v>0.82399999999999995</v>
      </c>
      <c r="D830" s="9">
        <v>370</v>
      </c>
    </row>
    <row r="831" spans="1:4" s="9" customFormat="1" x14ac:dyDescent="0.3">
      <c r="A831" s="9" t="s">
        <v>833</v>
      </c>
      <c r="B831" s="9">
        <v>29.253</v>
      </c>
      <c r="C831" s="9">
        <v>0.68200000000000005</v>
      </c>
      <c r="D831" s="9">
        <v>355</v>
      </c>
    </row>
    <row r="832" spans="1:4" s="9" customFormat="1" x14ac:dyDescent="0.3">
      <c r="A832" s="9" t="s">
        <v>834</v>
      </c>
      <c r="B832" s="9">
        <v>29.231999999999999</v>
      </c>
      <c r="C832" s="9">
        <v>0.83299999999999996</v>
      </c>
      <c r="D832" s="9">
        <v>411</v>
      </c>
    </row>
    <row r="833" spans="1:4" s="9" customFormat="1" x14ac:dyDescent="0.3">
      <c r="A833" s="9" t="s">
        <v>835</v>
      </c>
      <c r="B833" s="9">
        <v>29.227</v>
      </c>
      <c r="C833" s="9">
        <v>0.95899999999999996</v>
      </c>
      <c r="D833" s="9">
        <v>380</v>
      </c>
    </row>
    <row r="834" spans="1:4" s="9" customFormat="1" x14ac:dyDescent="0.3">
      <c r="A834" s="9" t="s">
        <v>836</v>
      </c>
      <c r="B834" s="9">
        <v>29.172000000000001</v>
      </c>
      <c r="C834" s="9">
        <v>0.74199999999999999</v>
      </c>
      <c r="D834" s="9">
        <v>375</v>
      </c>
    </row>
    <row r="835" spans="1:4" s="9" customFormat="1" x14ac:dyDescent="0.3">
      <c r="A835" s="9" t="s">
        <v>837</v>
      </c>
      <c r="B835" s="9">
        <v>29.152000000000001</v>
      </c>
      <c r="C835" s="9">
        <v>1.069</v>
      </c>
      <c r="D835" s="9">
        <v>366</v>
      </c>
    </row>
    <row r="836" spans="1:4" s="9" customFormat="1" x14ac:dyDescent="0.3">
      <c r="A836" s="9" t="s">
        <v>838</v>
      </c>
      <c r="B836" s="9">
        <v>29.138999999999999</v>
      </c>
      <c r="C836" s="9">
        <v>0.72399999999999998</v>
      </c>
      <c r="D836" s="9">
        <v>356</v>
      </c>
    </row>
    <row r="837" spans="1:4" s="9" customFormat="1" x14ac:dyDescent="0.3">
      <c r="A837" s="9" t="s">
        <v>839</v>
      </c>
      <c r="B837" s="9">
        <v>29.135000000000002</v>
      </c>
      <c r="C837" s="9">
        <v>1.117</v>
      </c>
      <c r="D837" s="9">
        <v>349</v>
      </c>
    </row>
    <row r="838" spans="1:4" s="9" customFormat="1" x14ac:dyDescent="0.3">
      <c r="A838" s="9" t="s">
        <v>840</v>
      </c>
      <c r="B838" s="9">
        <v>29.132999999999999</v>
      </c>
      <c r="C838" s="9">
        <v>0.73599999999999999</v>
      </c>
      <c r="D838" s="9">
        <v>392</v>
      </c>
    </row>
    <row r="839" spans="1:4" s="9" customFormat="1" x14ac:dyDescent="0.3">
      <c r="A839" s="9" t="s">
        <v>841</v>
      </c>
      <c r="B839" s="9">
        <v>29.091999999999999</v>
      </c>
      <c r="C839" s="9">
        <v>0.77300000000000002</v>
      </c>
      <c r="D839" s="9">
        <v>339</v>
      </c>
    </row>
    <row r="840" spans="1:4" s="9" customFormat="1" x14ac:dyDescent="0.3">
      <c r="A840" s="9" t="s">
        <v>842</v>
      </c>
      <c r="B840" s="9">
        <v>29.084</v>
      </c>
      <c r="C840" s="9">
        <v>1.0169999999999999</v>
      </c>
      <c r="D840" s="9">
        <v>350</v>
      </c>
    </row>
    <row r="841" spans="1:4" s="9" customFormat="1" x14ac:dyDescent="0.3">
      <c r="A841" s="9" t="s">
        <v>843</v>
      </c>
      <c r="B841" s="9">
        <v>29.081</v>
      </c>
      <c r="C841" s="9">
        <v>0.72199999999999998</v>
      </c>
      <c r="D841" s="9">
        <v>359</v>
      </c>
    </row>
    <row r="842" spans="1:4" s="9" customFormat="1" x14ac:dyDescent="0.3">
      <c r="A842" s="9" t="s">
        <v>844</v>
      </c>
      <c r="B842" s="9">
        <v>28.992000000000001</v>
      </c>
      <c r="C842" s="9">
        <v>0.66700000000000004</v>
      </c>
      <c r="D842" s="9">
        <v>385</v>
      </c>
    </row>
    <row r="843" spans="1:4" s="9" customFormat="1" x14ac:dyDescent="0.3">
      <c r="A843" s="9" t="s">
        <v>845</v>
      </c>
      <c r="B843" s="9">
        <v>28.974</v>
      </c>
      <c r="C843" s="9">
        <v>0.90400000000000003</v>
      </c>
      <c r="D843" s="9">
        <v>363</v>
      </c>
    </row>
    <row r="844" spans="1:4" s="9" customFormat="1" x14ac:dyDescent="0.3">
      <c r="A844" s="9" t="s">
        <v>846</v>
      </c>
      <c r="B844" s="9">
        <v>28.888999999999999</v>
      </c>
      <c r="C844" s="9">
        <v>0.89300000000000002</v>
      </c>
      <c r="D844" s="9">
        <v>364</v>
      </c>
    </row>
    <row r="845" spans="1:4" s="9" customFormat="1" x14ac:dyDescent="0.3">
      <c r="A845" s="9" t="s">
        <v>847</v>
      </c>
      <c r="B845" s="9">
        <v>28.876999999999999</v>
      </c>
      <c r="C845" s="9">
        <v>0.97</v>
      </c>
      <c r="D845" s="9">
        <v>379</v>
      </c>
    </row>
    <row r="846" spans="1:4" s="9" customFormat="1" x14ac:dyDescent="0.3">
      <c r="A846" s="9" t="s">
        <v>848</v>
      </c>
      <c r="B846" s="9">
        <v>28.87</v>
      </c>
      <c r="C846" s="9">
        <v>0.99299999999999999</v>
      </c>
      <c r="D846" s="9">
        <v>368</v>
      </c>
    </row>
    <row r="847" spans="1:4" s="9" customFormat="1" x14ac:dyDescent="0.3">
      <c r="A847" s="9" t="s">
        <v>849</v>
      </c>
      <c r="B847" s="9">
        <v>28.776</v>
      </c>
      <c r="C847" s="9">
        <v>0.64900000000000002</v>
      </c>
      <c r="D847" s="9">
        <v>359</v>
      </c>
    </row>
    <row r="848" spans="1:4" s="9" customFormat="1" x14ac:dyDescent="0.3">
      <c r="A848" s="9" t="s">
        <v>850</v>
      </c>
      <c r="B848" s="9">
        <v>28.766999999999999</v>
      </c>
      <c r="C848" s="9">
        <v>1.2430000000000001</v>
      </c>
      <c r="D848" s="9">
        <v>388</v>
      </c>
    </row>
    <row r="849" spans="1:4" s="9" customFormat="1" x14ac:dyDescent="0.3">
      <c r="A849" s="9" t="s">
        <v>851</v>
      </c>
      <c r="B849" s="9">
        <v>28.756</v>
      </c>
      <c r="C849" s="9">
        <v>0.96499999999999997</v>
      </c>
      <c r="D849" s="9">
        <v>376</v>
      </c>
    </row>
    <row r="850" spans="1:4" s="9" customFormat="1" x14ac:dyDescent="0.3">
      <c r="A850" s="9" t="s">
        <v>852</v>
      </c>
      <c r="B850" s="9">
        <v>28.736000000000001</v>
      </c>
      <c r="C850" s="9">
        <v>1.0760000000000001</v>
      </c>
      <c r="D850" s="9">
        <v>372</v>
      </c>
    </row>
    <row r="851" spans="1:4" s="9" customFormat="1" x14ac:dyDescent="0.3">
      <c r="A851" s="9" t="s">
        <v>853</v>
      </c>
      <c r="B851" s="9">
        <v>28.728999999999999</v>
      </c>
      <c r="C851" s="9">
        <v>0.64600000000000002</v>
      </c>
      <c r="D851" s="9">
        <v>364</v>
      </c>
    </row>
    <row r="852" spans="1:4" s="9" customFormat="1" x14ac:dyDescent="0.3">
      <c r="A852" s="9" t="s">
        <v>854</v>
      </c>
      <c r="B852" s="9">
        <v>28.655999999999999</v>
      </c>
      <c r="C852" s="9">
        <v>1.016</v>
      </c>
      <c r="D852" s="9">
        <v>354</v>
      </c>
    </row>
    <row r="853" spans="1:4" s="9" customFormat="1" x14ac:dyDescent="0.3">
      <c r="A853" s="9" t="s">
        <v>855</v>
      </c>
      <c r="B853" s="9">
        <v>28.654</v>
      </c>
      <c r="C853" s="9">
        <v>0.71699999999999997</v>
      </c>
      <c r="D853" s="9">
        <v>359</v>
      </c>
    </row>
    <row r="854" spans="1:4" s="9" customFormat="1" x14ac:dyDescent="0.3">
      <c r="A854" s="9" t="s">
        <v>856</v>
      </c>
      <c r="B854" s="9">
        <v>28.613</v>
      </c>
      <c r="C854" s="9">
        <v>0.85299999999999998</v>
      </c>
      <c r="D854" s="9">
        <v>380</v>
      </c>
    </row>
    <row r="855" spans="1:4" s="9" customFormat="1" x14ac:dyDescent="0.3">
      <c r="A855" s="9" t="s">
        <v>857</v>
      </c>
      <c r="B855" s="9">
        <v>28.611999999999998</v>
      </c>
      <c r="C855" s="9">
        <v>0.69899999999999995</v>
      </c>
      <c r="D855" s="9">
        <v>349</v>
      </c>
    </row>
    <row r="856" spans="1:4" s="9" customFormat="1" x14ac:dyDescent="0.3">
      <c r="A856" s="9" t="s">
        <v>858</v>
      </c>
      <c r="B856" s="9">
        <v>28.553000000000001</v>
      </c>
      <c r="C856" s="9">
        <v>1.137</v>
      </c>
      <c r="D856" s="9">
        <v>347</v>
      </c>
    </row>
    <row r="857" spans="1:4" s="9" customFormat="1" x14ac:dyDescent="0.3">
      <c r="A857" s="9" t="s">
        <v>859</v>
      </c>
      <c r="B857" s="9">
        <v>28.448</v>
      </c>
      <c r="C857" s="9">
        <v>0.92600000000000005</v>
      </c>
      <c r="D857" s="9">
        <v>395</v>
      </c>
    </row>
    <row r="858" spans="1:4" s="9" customFormat="1" x14ac:dyDescent="0.3">
      <c r="A858" s="9" t="s">
        <v>860</v>
      </c>
      <c r="B858" s="9">
        <v>28.436</v>
      </c>
      <c r="C858" s="9">
        <v>0.76800000000000002</v>
      </c>
      <c r="D858" s="9">
        <v>390</v>
      </c>
    </row>
    <row r="859" spans="1:4" s="9" customFormat="1" x14ac:dyDescent="0.3">
      <c r="A859" s="9" t="s">
        <v>861</v>
      </c>
      <c r="B859" s="9">
        <v>28.393000000000001</v>
      </c>
      <c r="C859" s="9">
        <v>1.01</v>
      </c>
      <c r="D859" s="9">
        <v>360</v>
      </c>
    </row>
    <row r="860" spans="1:4" s="9" customFormat="1" x14ac:dyDescent="0.3">
      <c r="A860" s="9" t="s">
        <v>862</v>
      </c>
      <c r="B860" s="9">
        <v>28.335000000000001</v>
      </c>
      <c r="C860" s="9">
        <v>0.627</v>
      </c>
      <c r="D860" s="9">
        <v>348</v>
      </c>
    </row>
    <row r="861" spans="1:4" s="9" customFormat="1" x14ac:dyDescent="0.3">
      <c r="A861" s="9" t="s">
        <v>863</v>
      </c>
      <c r="B861" s="9">
        <v>28.33</v>
      </c>
      <c r="C861" s="9">
        <v>1.1679999999999999</v>
      </c>
      <c r="D861" s="9">
        <v>368</v>
      </c>
    </row>
    <row r="862" spans="1:4" s="9" customFormat="1" x14ac:dyDescent="0.3">
      <c r="A862" s="9" t="s">
        <v>864</v>
      </c>
      <c r="B862" s="9">
        <v>28.291</v>
      </c>
      <c r="C862" s="9">
        <v>0.73</v>
      </c>
      <c r="D862" s="9">
        <v>408</v>
      </c>
    </row>
    <row r="863" spans="1:4" s="9" customFormat="1" x14ac:dyDescent="0.3">
      <c r="A863" s="9" t="s">
        <v>865</v>
      </c>
      <c r="B863" s="9">
        <v>28.268000000000001</v>
      </c>
      <c r="C863" s="9">
        <v>1.121</v>
      </c>
      <c r="D863" s="9">
        <v>390</v>
      </c>
    </row>
    <row r="864" spans="1:4" s="9" customFormat="1" x14ac:dyDescent="0.3">
      <c r="A864" s="9" t="s">
        <v>866</v>
      </c>
      <c r="B864" s="9">
        <v>28.259</v>
      </c>
      <c r="C864" s="9">
        <v>0.75900000000000001</v>
      </c>
      <c r="D864" s="9">
        <v>383</v>
      </c>
    </row>
    <row r="865" spans="1:4" s="9" customFormat="1" x14ac:dyDescent="0.3">
      <c r="A865" s="9" t="s">
        <v>867</v>
      </c>
      <c r="B865" s="9">
        <v>28.233000000000001</v>
      </c>
      <c r="C865" s="9">
        <v>0.69899999999999995</v>
      </c>
      <c r="D865" s="9">
        <v>373</v>
      </c>
    </row>
    <row r="866" spans="1:4" s="9" customFormat="1" x14ac:dyDescent="0.3">
      <c r="A866" s="9" t="s">
        <v>868</v>
      </c>
      <c r="B866" s="9">
        <v>28.231999999999999</v>
      </c>
      <c r="C866" s="9">
        <v>0.76900000000000002</v>
      </c>
      <c r="D866" s="9">
        <v>364</v>
      </c>
    </row>
    <row r="867" spans="1:4" s="9" customFormat="1" x14ac:dyDescent="0.3">
      <c r="A867" s="9" t="s">
        <v>869</v>
      </c>
      <c r="B867" s="9">
        <v>28.19</v>
      </c>
      <c r="C867" s="9">
        <v>0.93700000000000006</v>
      </c>
      <c r="D867" s="9">
        <v>334</v>
      </c>
    </row>
    <row r="868" spans="1:4" s="9" customFormat="1" x14ac:dyDescent="0.3">
      <c r="A868" s="9" t="s">
        <v>870</v>
      </c>
      <c r="B868" s="9">
        <v>28.151</v>
      </c>
      <c r="C868" s="9">
        <v>0.72799999999999998</v>
      </c>
      <c r="D868" s="9">
        <v>375</v>
      </c>
    </row>
    <row r="869" spans="1:4" s="9" customFormat="1" x14ac:dyDescent="0.3">
      <c r="A869" s="9" t="s">
        <v>871</v>
      </c>
      <c r="B869" s="9">
        <v>28.117999999999999</v>
      </c>
      <c r="C869" s="9">
        <v>0.82799999999999996</v>
      </c>
      <c r="D869" s="9">
        <v>368</v>
      </c>
    </row>
    <row r="870" spans="1:4" s="9" customFormat="1" x14ac:dyDescent="0.3">
      <c r="A870" s="9" t="s">
        <v>872</v>
      </c>
      <c r="B870" s="9">
        <v>28.088999999999999</v>
      </c>
      <c r="C870" s="9">
        <v>0.86799999999999999</v>
      </c>
      <c r="D870" s="9">
        <v>374</v>
      </c>
    </row>
    <row r="871" spans="1:4" s="9" customFormat="1" x14ac:dyDescent="0.3">
      <c r="A871" s="9" t="s">
        <v>873</v>
      </c>
      <c r="B871" s="9">
        <v>28.07</v>
      </c>
      <c r="C871" s="9">
        <v>0.95799999999999996</v>
      </c>
      <c r="D871" s="9">
        <v>354</v>
      </c>
    </row>
    <row r="872" spans="1:4" s="9" customFormat="1" x14ac:dyDescent="0.3">
      <c r="A872" s="9" t="s">
        <v>874</v>
      </c>
      <c r="B872" s="9">
        <v>28.053000000000001</v>
      </c>
      <c r="C872" s="9">
        <v>0.92200000000000004</v>
      </c>
      <c r="D872" s="9">
        <v>366</v>
      </c>
    </row>
    <row r="873" spans="1:4" s="9" customFormat="1" x14ac:dyDescent="0.3">
      <c r="A873" s="9" t="s">
        <v>875</v>
      </c>
      <c r="B873" s="9">
        <v>28.047999999999998</v>
      </c>
      <c r="C873" s="9">
        <v>0.79800000000000004</v>
      </c>
      <c r="D873" s="9">
        <v>373</v>
      </c>
    </row>
    <row r="874" spans="1:4" s="9" customFormat="1" x14ac:dyDescent="0.3">
      <c r="A874" s="9" t="s">
        <v>876</v>
      </c>
      <c r="B874" s="9">
        <v>28.04</v>
      </c>
      <c r="C874" s="9">
        <v>1.1559999999999999</v>
      </c>
      <c r="D874" s="9">
        <v>354</v>
      </c>
    </row>
    <row r="875" spans="1:4" s="9" customFormat="1" x14ac:dyDescent="0.3">
      <c r="A875" s="9" t="s">
        <v>877</v>
      </c>
      <c r="B875" s="9">
        <v>28.036000000000001</v>
      </c>
      <c r="C875" s="9">
        <v>0.77</v>
      </c>
      <c r="D875" s="9">
        <v>361</v>
      </c>
    </row>
    <row r="876" spans="1:4" s="9" customFormat="1" x14ac:dyDescent="0.3">
      <c r="A876" s="9" t="s">
        <v>878</v>
      </c>
      <c r="B876" s="9">
        <v>27.981999999999999</v>
      </c>
      <c r="C876" s="9">
        <v>1.2150000000000001</v>
      </c>
      <c r="D876" s="9">
        <v>379</v>
      </c>
    </row>
    <row r="877" spans="1:4" s="9" customFormat="1" x14ac:dyDescent="0.3">
      <c r="A877" s="9" t="s">
        <v>879</v>
      </c>
      <c r="B877" s="9">
        <v>27.916</v>
      </c>
      <c r="C877" s="9">
        <v>0.54300000000000004</v>
      </c>
      <c r="D877" s="9">
        <v>387</v>
      </c>
    </row>
    <row r="878" spans="1:4" s="9" customFormat="1" x14ac:dyDescent="0.3">
      <c r="A878" s="9" t="s">
        <v>880</v>
      </c>
      <c r="B878" s="9">
        <v>27.888000000000002</v>
      </c>
      <c r="C878" s="9">
        <v>0.70899999999999996</v>
      </c>
      <c r="D878" s="9">
        <v>347</v>
      </c>
    </row>
    <row r="879" spans="1:4" s="9" customFormat="1" x14ac:dyDescent="0.3">
      <c r="A879" s="9" t="s">
        <v>881</v>
      </c>
      <c r="B879" s="9">
        <v>27.88</v>
      </c>
      <c r="C879" s="9">
        <v>1.032</v>
      </c>
      <c r="D879" s="9">
        <v>374</v>
      </c>
    </row>
    <row r="880" spans="1:4" s="9" customFormat="1" x14ac:dyDescent="0.3">
      <c r="A880" s="9" t="s">
        <v>882</v>
      </c>
      <c r="B880" s="9">
        <v>27.866</v>
      </c>
      <c r="C880" s="9">
        <v>0.86499999999999999</v>
      </c>
      <c r="D880" s="9">
        <v>358</v>
      </c>
    </row>
    <row r="881" spans="1:4" s="9" customFormat="1" x14ac:dyDescent="0.3">
      <c r="A881" s="9" t="s">
        <v>883</v>
      </c>
      <c r="B881" s="9">
        <v>27.850999999999999</v>
      </c>
      <c r="C881" s="9">
        <v>0.93500000000000005</v>
      </c>
      <c r="D881" s="9">
        <v>365</v>
      </c>
    </row>
    <row r="882" spans="1:4" s="9" customFormat="1" x14ac:dyDescent="0.3">
      <c r="A882" s="9" t="s">
        <v>884</v>
      </c>
      <c r="B882" s="9">
        <v>27.838999999999999</v>
      </c>
      <c r="C882" s="9">
        <v>0.80700000000000005</v>
      </c>
      <c r="D882" s="9">
        <v>392</v>
      </c>
    </row>
    <row r="883" spans="1:4" s="9" customFormat="1" x14ac:dyDescent="0.3">
      <c r="A883" s="9" t="s">
        <v>885</v>
      </c>
      <c r="B883" s="9">
        <v>27.835000000000001</v>
      </c>
      <c r="C883" s="9">
        <v>0.86899999999999999</v>
      </c>
      <c r="D883" s="9">
        <v>386</v>
      </c>
    </row>
    <row r="884" spans="1:4" s="9" customFormat="1" x14ac:dyDescent="0.3">
      <c r="A884" s="9" t="s">
        <v>886</v>
      </c>
      <c r="B884" s="9">
        <v>27.831</v>
      </c>
      <c r="C884" s="9">
        <v>0.99</v>
      </c>
      <c r="D884" s="9">
        <v>363</v>
      </c>
    </row>
    <row r="885" spans="1:4" s="9" customFormat="1" x14ac:dyDescent="0.3">
      <c r="A885" s="9" t="s">
        <v>887</v>
      </c>
      <c r="B885" s="9">
        <v>27.806000000000001</v>
      </c>
      <c r="C885" s="9">
        <v>0.83799999999999997</v>
      </c>
      <c r="D885" s="9">
        <v>390</v>
      </c>
    </row>
    <row r="886" spans="1:4" s="9" customFormat="1" x14ac:dyDescent="0.3">
      <c r="A886" s="9" t="s">
        <v>888</v>
      </c>
      <c r="B886" s="9">
        <v>27.661999999999999</v>
      </c>
      <c r="C886" s="9">
        <v>0.93899999999999995</v>
      </c>
      <c r="D886" s="9">
        <v>355</v>
      </c>
    </row>
    <row r="887" spans="1:4" s="9" customFormat="1" x14ac:dyDescent="0.3">
      <c r="A887" s="9" t="s">
        <v>889</v>
      </c>
      <c r="B887" s="9">
        <v>27.600999999999999</v>
      </c>
      <c r="C887" s="9">
        <v>0.84199999999999997</v>
      </c>
      <c r="D887" s="9">
        <v>374</v>
      </c>
    </row>
    <row r="888" spans="1:4" s="9" customFormat="1" x14ac:dyDescent="0.3">
      <c r="A888" s="9" t="s">
        <v>890</v>
      </c>
      <c r="B888" s="9">
        <v>27.579000000000001</v>
      </c>
      <c r="C888" s="9">
        <v>0.85199999999999998</v>
      </c>
      <c r="D888" s="9">
        <v>377</v>
      </c>
    </row>
    <row r="889" spans="1:4" s="9" customFormat="1" x14ac:dyDescent="0.3">
      <c r="A889" s="9" t="s">
        <v>891</v>
      </c>
      <c r="B889" s="9">
        <v>27.571000000000002</v>
      </c>
      <c r="C889" s="9">
        <v>0.88</v>
      </c>
      <c r="D889" s="9">
        <v>361</v>
      </c>
    </row>
    <row r="890" spans="1:4" s="9" customFormat="1" x14ac:dyDescent="0.3">
      <c r="A890" s="9" t="s">
        <v>892</v>
      </c>
      <c r="B890" s="9">
        <v>27.562000000000001</v>
      </c>
      <c r="C890" s="9">
        <v>0.83699999999999997</v>
      </c>
      <c r="D890" s="9">
        <v>358</v>
      </c>
    </row>
    <row r="891" spans="1:4" s="9" customFormat="1" x14ac:dyDescent="0.3">
      <c r="A891" s="9" t="s">
        <v>893</v>
      </c>
      <c r="B891" s="9">
        <v>27.515000000000001</v>
      </c>
      <c r="C891" s="9">
        <v>0.64</v>
      </c>
      <c r="D891" s="9">
        <v>366</v>
      </c>
    </row>
    <row r="892" spans="1:4" s="9" customFormat="1" x14ac:dyDescent="0.3">
      <c r="A892" s="9" t="s">
        <v>894</v>
      </c>
      <c r="B892" s="9">
        <v>27.481999999999999</v>
      </c>
      <c r="C892" s="9">
        <v>0.69299999999999995</v>
      </c>
      <c r="D892" s="9">
        <v>358</v>
      </c>
    </row>
    <row r="893" spans="1:4" s="9" customFormat="1" x14ac:dyDescent="0.3">
      <c r="A893" s="9" t="s">
        <v>895</v>
      </c>
      <c r="B893" s="9">
        <v>27.445</v>
      </c>
      <c r="C893" s="9">
        <v>0.9</v>
      </c>
      <c r="D893" s="9">
        <v>352</v>
      </c>
    </row>
    <row r="894" spans="1:4" s="9" customFormat="1" x14ac:dyDescent="0.3">
      <c r="A894" s="9" t="s">
        <v>896</v>
      </c>
      <c r="B894" s="9">
        <v>27.43</v>
      </c>
      <c r="C894" s="9">
        <v>0.67100000000000004</v>
      </c>
      <c r="D894" s="9">
        <v>353</v>
      </c>
    </row>
    <row r="895" spans="1:4" s="9" customFormat="1" x14ac:dyDescent="0.3">
      <c r="A895" s="9" t="s">
        <v>897</v>
      </c>
      <c r="B895" s="9">
        <v>27.43</v>
      </c>
      <c r="C895" s="9">
        <v>0.96499999999999997</v>
      </c>
      <c r="D895" s="9">
        <v>360</v>
      </c>
    </row>
    <row r="896" spans="1:4" s="9" customFormat="1" x14ac:dyDescent="0.3">
      <c r="A896" s="9" t="s">
        <v>898</v>
      </c>
      <c r="B896" s="9">
        <v>27.375</v>
      </c>
      <c r="C896" s="9">
        <v>0.79900000000000004</v>
      </c>
      <c r="D896" s="9">
        <v>355</v>
      </c>
    </row>
    <row r="897" spans="1:4" s="9" customFormat="1" x14ac:dyDescent="0.3">
      <c r="A897" s="9" t="s">
        <v>899</v>
      </c>
      <c r="B897" s="9">
        <v>27.32</v>
      </c>
      <c r="C897" s="9">
        <v>0.76500000000000001</v>
      </c>
      <c r="D897" s="9">
        <v>390</v>
      </c>
    </row>
    <row r="898" spans="1:4" s="9" customFormat="1" x14ac:dyDescent="0.3">
      <c r="A898" s="9" t="s">
        <v>900</v>
      </c>
      <c r="B898" s="9">
        <v>27.312999999999999</v>
      </c>
      <c r="C898" s="9">
        <v>0.81899999999999995</v>
      </c>
      <c r="D898" s="9">
        <v>368</v>
      </c>
    </row>
    <row r="899" spans="1:4" s="9" customFormat="1" x14ac:dyDescent="0.3">
      <c r="A899" s="9" t="s">
        <v>901</v>
      </c>
      <c r="B899" s="9">
        <v>27.263999999999999</v>
      </c>
      <c r="C899" s="9">
        <v>0.89500000000000002</v>
      </c>
      <c r="D899" s="9">
        <v>352</v>
      </c>
    </row>
    <row r="900" spans="1:4" s="9" customFormat="1" x14ac:dyDescent="0.3">
      <c r="A900" s="9" t="s">
        <v>902</v>
      </c>
      <c r="B900" s="9">
        <v>27.248999999999999</v>
      </c>
      <c r="C900" s="9">
        <v>0.91300000000000003</v>
      </c>
      <c r="D900" s="9">
        <v>379</v>
      </c>
    </row>
    <row r="901" spans="1:4" s="9" customFormat="1" x14ac:dyDescent="0.3">
      <c r="A901" s="9" t="s">
        <v>903</v>
      </c>
      <c r="B901" s="9">
        <v>27.151</v>
      </c>
      <c r="C901" s="9">
        <v>0.69799999999999995</v>
      </c>
      <c r="D901" s="9">
        <v>365</v>
      </c>
    </row>
    <row r="902" spans="1:4" s="9" customFormat="1" x14ac:dyDescent="0.3">
      <c r="A902" s="9" t="s">
        <v>904</v>
      </c>
      <c r="B902" s="9">
        <v>27.145</v>
      </c>
      <c r="C902" s="9">
        <v>0.98799999999999999</v>
      </c>
      <c r="D902" s="9">
        <v>366</v>
      </c>
    </row>
    <row r="903" spans="1:4" s="9" customFormat="1" x14ac:dyDescent="0.3">
      <c r="A903" s="9" t="s">
        <v>905</v>
      </c>
      <c r="B903" s="9">
        <v>27.116</v>
      </c>
      <c r="C903" s="9">
        <v>0.84</v>
      </c>
      <c r="D903" s="9">
        <v>359</v>
      </c>
    </row>
    <row r="904" spans="1:4" s="9" customFormat="1" x14ac:dyDescent="0.3">
      <c r="A904" s="9" t="s">
        <v>906</v>
      </c>
      <c r="B904" s="9">
        <v>27.106000000000002</v>
      </c>
      <c r="C904" s="9">
        <v>0.85899999999999999</v>
      </c>
      <c r="D904" s="9">
        <v>373</v>
      </c>
    </row>
    <row r="905" spans="1:4" s="9" customFormat="1" x14ac:dyDescent="0.3">
      <c r="A905" s="9" t="s">
        <v>907</v>
      </c>
      <c r="B905" s="9">
        <v>27.091000000000001</v>
      </c>
      <c r="C905" s="9">
        <v>0.79</v>
      </c>
      <c r="D905" s="9">
        <v>357</v>
      </c>
    </row>
    <row r="906" spans="1:4" s="9" customFormat="1" x14ac:dyDescent="0.3">
      <c r="A906" s="9" t="s">
        <v>908</v>
      </c>
      <c r="B906" s="9">
        <v>27.047999999999998</v>
      </c>
      <c r="C906" s="9">
        <v>0.81100000000000005</v>
      </c>
      <c r="D906" s="9">
        <v>394</v>
      </c>
    </row>
    <row r="907" spans="1:4" s="9" customFormat="1" x14ac:dyDescent="0.3">
      <c r="A907" s="9" t="s">
        <v>909</v>
      </c>
      <c r="B907" s="9">
        <v>27.03</v>
      </c>
      <c r="C907" s="9">
        <v>0.93100000000000005</v>
      </c>
      <c r="D907" s="9">
        <v>381</v>
      </c>
    </row>
    <row r="908" spans="1:4" s="9" customFormat="1" x14ac:dyDescent="0.3">
      <c r="A908" s="9" t="s">
        <v>910</v>
      </c>
      <c r="B908" s="9">
        <v>27.02</v>
      </c>
      <c r="C908" s="9">
        <v>0.68</v>
      </c>
      <c r="D908" s="9">
        <v>375</v>
      </c>
    </row>
    <row r="909" spans="1:4" s="9" customFormat="1" x14ac:dyDescent="0.3">
      <c r="A909" s="9" t="s">
        <v>911</v>
      </c>
      <c r="B909" s="9">
        <v>26.957999999999998</v>
      </c>
      <c r="C909" s="9">
        <v>0.872</v>
      </c>
      <c r="D909" s="9">
        <v>344</v>
      </c>
    </row>
    <row r="910" spans="1:4" s="9" customFormat="1" x14ac:dyDescent="0.3">
      <c r="A910" s="9" t="s">
        <v>912</v>
      </c>
      <c r="B910" s="9">
        <v>26.806000000000001</v>
      </c>
      <c r="C910" s="9">
        <v>1.1639999999999999</v>
      </c>
      <c r="D910" s="9">
        <v>370</v>
      </c>
    </row>
    <row r="911" spans="1:4" s="9" customFormat="1" x14ac:dyDescent="0.3">
      <c r="A911" s="9" t="s">
        <v>913</v>
      </c>
      <c r="B911" s="9">
        <v>26.722000000000001</v>
      </c>
      <c r="C911" s="9">
        <v>0.879</v>
      </c>
      <c r="D911" s="9">
        <v>377</v>
      </c>
    </row>
    <row r="912" spans="1:4" s="9" customFormat="1" x14ac:dyDescent="0.3">
      <c r="A912" s="9" t="s">
        <v>914</v>
      </c>
      <c r="B912" s="9">
        <v>26.667000000000002</v>
      </c>
      <c r="C912" s="9">
        <v>1.052</v>
      </c>
      <c r="D912" s="9">
        <v>360</v>
      </c>
    </row>
    <row r="913" spans="1:4" s="9" customFormat="1" x14ac:dyDescent="0.3">
      <c r="A913" s="9" t="s">
        <v>915</v>
      </c>
      <c r="B913" s="9">
        <v>26.648</v>
      </c>
      <c r="C913" s="9">
        <v>0.67700000000000005</v>
      </c>
      <c r="D913" s="9">
        <v>383</v>
      </c>
    </row>
    <row r="914" spans="1:4" s="9" customFormat="1" x14ac:dyDescent="0.3">
      <c r="A914" s="9" t="s">
        <v>916</v>
      </c>
      <c r="B914" s="9">
        <v>26.626999999999999</v>
      </c>
      <c r="C914" s="9">
        <v>1.0860000000000001</v>
      </c>
      <c r="D914" s="9">
        <v>365</v>
      </c>
    </row>
    <row r="915" spans="1:4" s="9" customFormat="1" x14ac:dyDescent="0.3">
      <c r="A915" s="9" t="s">
        <v>917</v>
      </c>
      <c r="B915" s="9">
        <v>26.616</v>
      </c>
      <c r="C915" s="9">
        <v>0.72599999999999998</v>
      </c>
      <c r="D915" s="9">
        <v>375</v>
      </c>
    </row>
    <row r="916" spans="1:4" s="9" customFormat="1" x14ac:dyDescent="0.3">
      <c r="A916" s="9" t="s">
        <v>918</v>
      </c>
      <c r="B916" s="9">
        <v>26.591999999999999</v>
      </c>
      <c r="C916" s="9">
        <v>0.86399999999999999</v>
      </c>
      <c r="D916" s="9">
        <v>351</v>
      </c>
    </row>
    <row r="917" spans="1:4" s="9" customFormat="1" x14ac:dyDescent="0.3">
      <c r="A917" s="9" t="s">
        <v>919</v>
      </c>
      <c r="B917" s="9">
        <v>26.57</v>
      </c>
      <c r="C917" s="9">
        <v>0.98299999999999998</v>
      </c>
      <c r="D917" s="9">
        <v>389</v>
      </c>
    </row>
    <row r="918" spans="1:4" s="9" customFormat="1" x14ac:dyDescent="0.3">
      <c r="A918" s="9" t="s">
        <v>920</v>
      </c>
      <c r="B918" s="9">
        <v>26.57</v>
      </c>
      <c r="C918" s="9">
        <v>0.90400000000000003</v>
      </c>
      <c r="D918" s="9">
        <v>380</v>
      </c>
    </row>
    <row r="919" spans="1:4" s="9" customFormat="1" x14ac:dyDescent="0.3">
      <c r="A919" s="9" t="s">
        <v>921</v>
      </c>
      <c r="B919" s="9">
        <v>26.54</v>
      </c>
      <c r="C919" s="9">
        <v>1.2</v>
      </c>
      <c r="D919" s="9">
        <v>398</v>
      </c>
    </row>
    <row r="920" spans="1:4" s="9" customFormat="1" x14ac:dyDescent="0.3">
      <c r="A920" s="9" t="s">
        <v>922</v>
      </c>
      <c r="B920" s="9">
        <v>26.498999999999999</v>
      </c>
      <c r="C920" s="9">
        <v>0.89400000000000002</v>
      </c>
      <c r="D920" s="9">
        <v>360</v>
      </c>
    </row>
    <row r="921" spans="1:4" s="9" customFormat="1" x14ac:dyDescent="0.3">
      <c r="A921" s="9" t="s">
        <v>923</v>
      </c>
      <c r="B921" s="9">
        <v>26.436</v>
      </c>
      <c r="C921" s="9">
        <v>0.66100000000000003</v>
      </c>
      <c r="D921" s="9">
        <v>368</v>
      </c>
    </row>
    <row r="922" spans="1:4" s="9" customFormat="1" x14ac:dyDescent="0.3">
      <c r="A922" s="9" t="s">
        <v>924</v>
      </c>
      <c r="B922" s="9">
        <v>26.422999999999998</v>
      </c>
      <c r="C922" s="9">
        <v>0.82899999999999996</v>
      </c>
      <c r="D922" s="9">
        <v>365</v>
      </c>
    </row>
    <row r="923" spans="1:4" s="9" customFormat="1" x14ac:dyDescent="0.3">
      <c r="A923" s="9" t="s">
        <v>925</v>
      </c>
      <c r="B923" s="9">
        <v>26.422000000000001</v>
      </c>
      <c r="C923" s="9">
        <v>0.97599999999999998</v>
      </c>
      <c r="D923" s="9">
        <v>389</v>
      </c>
    </row>
    <row r="924" spans="1:4" s="9" customFormat="1" x14ac:dyDescent="0.3">
      <c r="A924" s="9" t="s">
        <v>926</v>
      </c>
      <c r="B924" s="9">
        <v>26.416</v>
      </c>
      <c r="C924" s="9">
        <v>0.69199999999999995</v>
      </c>
      <c r="D924" s="9">
        <v>355</v>
      </c>
    </row>
    <row r="925" spans="1:4" s="9" customFormat="1" x14ac:dyDescent="0.3">
      <c r="A925" s="9" t="s">
        <v>927</v>
      </c>
      <c r="B925" s="9">
        <v>26.407</v>
      </c>
      <c r="C925" s="9">
        <v>0.63600000000000001</v>
      </c>
      <c r="D925" s="9">
        <v>366</v>
      </c>
    </row>
    <row r="926" spans="1:4" s="9" customFormat="1" x14ac:dyDescent="0.3">
      <c r="A926" s="9" t="s">
        <v>928</v>
      </c>
      <c r="B926" s="9">
        <v>26.393000000000001</v>
      </c>
      <c r="C926" s="9">
        <v>1.4350000000000001</v>
      </c>
      <c r="D926" s="9">
        <v>336</v>
      </c>
    </row>
    <row r="927" spans="1:4" s="9" customFormat="1" x14ac:dyDescent="0.3">
      <c r="A927" s="9" t="s">
        <v>929</v>
      </c>
      <c r="B927" s="9">
        <v>26.361999999999998</v>
      </c>
      <c r="C927" s="9">
        <v>0.55600000000000005</v>
      </c>
      <c r="D927" s="9">
        <v>380</v>
      </c>
    </row>
    <row r="928" spans="1:4" s="9" customFormat="1" x14ac:dyDescent="0.3">
      <c r="A928" s="9" t="s">
        <v>930</v>
      </c>
      <c r="B928" s="9">
        <v>26.352</v>
      </c>
      <c r="C928" s="9">
        <v>0.85699999999999998</v>
      </c>
      <c r="D928" s="9">
        <v>379</v>
      </c>
    </row>
    <row r="929" spans="1:4" s="9" customFormat="1" x14ac:dyDescent="0.3">
      <c r="A929" s="9" t="s">
        <v>931</v>
      </c>
      <c r="B929" s="9">
        <v>26.312999999999999</v>
      </c>
      <c r="C929" s="9">
        <v>0.95599999999999996</v>
      </c>
      <c r="D929" s="9">
        <v>372</v>
      </c>
    </row>
    <row r="930" spans="1:4" s="9" customFormat="1" x14ac:dyDescent="0.3">
      <c r="A930" s="9" t="s">
        <v>932</v>
      </c>
      <c r="B930" s="9">
        <v>26.309000000000001</v>
      </c>
      <c r="C930" s="9">
        <v>0.97699999999999998</v>
      </c>
      <c r="D930" s="9">
        <v>354</v>
      </c>
    </row>
    <row r="931" spans="1:4" s="9" customFormat="1" x14ac:dyDescent="0.3">
      <c r="A931" s="9" t="s">
        <v>933</v>
      </c>
      <c r="B931" s="9">
        <v>26.303000000000001</v>
      </c>
      <c r="C931" s="9">
        <v>0.89500000000000002</v>
      </c>
      <c r="D931" s="9">
        <v>369</v>
      </c>
    </row>
    <row r="932" spans="1:4" s="9" customFormat="1" x14ac:dyDescent="0.3">
      <c r="A932" s="9" t="s">
        <v>934</v>
      </c>
      <c r="B932" s="9">
        <v>26.228000000000002</v>
      </c>
      <c r="C932" s="9">
        <v>0.69099999999999995</v>
      </c>
      <c r="D932" s="9">
        <v>373</v>
      </c>
    </row>
    <row r="933" spans="1:4" s="9" customFormat="1" x14ac:dyDescent="0.3">
      <c r="A933" s="9" t="s">
        <v>935</v>
      </c>
      <c r="B933" s="9">
        <v>26.218</v>
      </c>
      <c r="C933" s="9">
        <v>0.85699999999999998</v>
      </c>
      <c r="D933" s="9">
        <v>385</v>
      </c>
    </row>
    <row r="934" spans="1:4" s="9" customFormat="1" x14ac:dyDescent="0.3">
      <c r="A934" s="9" t="s">
        <v>936</v>
      </c>
      <c r="B934" s="9">
        <v>26.213000000000001</v>
      </c>
      <c r="C934" s="9">
        <v>0.70599999999999996</v>
      </c>
      <c r="D934" s="9">
        <v>381</v>
      </c>
    </row>
    <row r="935" spans="1:4" s="9" customFormat="1" x14ac:dyDescent="0.3">
      <c r="A935" s="9" t="s">
        <v>937</v>
      </c>
      <c r="B935" s="9">
        <v>26.195</v>
      </c>
      <c r="C935" s="9">
        <v>0.93100000000000005</v>
      </c>
      <c r="D935" s="9">
        <v>381</v>
      </c>
    </row>
    <row r="936" spans="1:4" s="9" customFormat="1" x14ac:dyDescent="0.3">
      <c r="A936" s="9" t="s">
        <v>938</v>
      </c>
      <c r="B936" s="9">
        <v>26.193000000000001</v>
      </c>
      <c r="C936" s="9">
        <v>0.74299999999999999</v>
      </c>
      <c r="D936" s="9">
        <v>353</v>
      </c>
    </row>
    <row r="937" spans="1:4" s="9" customFormat="1" x14ac:dyDescent="0.3">
      <c r="A937" s="9" t="s">
        <v>939</v>
      </c>
      <c r="B937" s="9">
        <v>26.109000000000002</v>
      </c>
      <c r="C937" s="9">
        <v>0.81799999999999995</v>
      </c>
      <c r="D937" s="9">
        <v>394</v>
      </c>
    </row>
    <row r="938" spans="1:4" s="9" customFormat="1" x14ac:dyDescent="0.3">
      <c r="A938" s="9" t="s">
        <v>940</v>
      </c>
      <c r="B938" s="9">
        <v>26.084</v>
      </c>
      <c r="C938" s="9">
        <v>0.88200000000000001</v>
      </c>
      <c r="D938" s="9">
        <v>376</v>
      </c>
    </row>
    <row r="939" spans="1:4" s="9" customFormat="1" x14ac:dyDescent="0.3">
      <c r="A939" s="9" t="s">
        <v>941</v>
      </c>
      <c r="B939" s="9">
        <v>26.036999999999999</v>
      </c>
      <c r="C939" s="9">
        <v>0.56599999999999995</v>
      </c>
      <c r="D939" s="9">
        <v>364</v>
      </c>
    </row>
    <row r="940" spans="1:4" s="9" customFormat="1" x14ac:dyDescent="0.3">
      <c r="A940" s="9" t="s">
        <v>942</v>
      </c>
      <c r="B940" s="9">
        <v>26.033999999999999</v>
      </c>
      <c r="C940" s="9">
        <v>0.79500000000000004</v>
      </c>
      <c r="D940" s="9">
        <v>363</v>
      </c>
    </row>
    <row r="941" spans="1:4" s="9" customFormat="1" x14ac:dyDescent="0.3">
      <c r="A941" s="9" t="s">
        <v>943</v>
      </c>
      <c r="B941" s="9">
        <v>25.998999999999999</v>
      </c>
      <c r="C941" s="9">
        <v>0.71799999999999997</v>
      </c>
      <c r="D941" s="9">
        <v>378</v>
      </c>
    </row>
    <row r="942" spans="1:4" s="9" customFormat="1" x14ac:dyDescent="0.3">
      <c r="A942" s="9" t="s">
        <v>944</v>
      </c>
      <c r="B942" s="9">
        <v>25.928999999999998</v>
      </c>
      <c r="C942" s="9">
        <v>0.94699999999999995</v>
      </c>
      <c r="D942" s="9">
        <v>374</v>
      </c>
    </row>
    <row r="943" spans="1:4" s="9" customFormat="1" x14ac:dyDescent="0.3">
      <c r="A943" s="9" t="s">
        <v>945</v>
      </c>
      <c r="B943" s="9">
        <v>25.916</v>
      </c>
      <c r="C943" s="9">
        <v>0.93799999999999994</v>
      </c>
      <c r="D943" s="9">
        <v>381</v>
      </c>
    </row>
    <row r="944" spans="1:4" s="9" customFormat="1" x14ac:dyDescent="0.3">
      <c r="A944" s="9" t="s">
        <v>946</v>
      </c>
      <c r="B944" s="9">
        <v>25.896000000000001</v>
      </c>
      <c r="C944" s="9">
        <v>0.67800000000000005</v>
      </c>
      <c r="D944" s="9">
        <v>377</v>
      </c>
    </row>
    <row r="945" spans="1:4" s="9" customFormat="1" x14ac:dyDescent="0.3">
      <c r="A945" s="9" t="s">
        <v>947</v>
      </c>
      <c r="B945" s="9">
        <v>25.888999999999999</v>
      </c>
      <c r="C945" s="9">
        <v>0.7</v>
      </c>
      <c r="D945" s="9">
        <v>333</v>
      </c>
    </row>
    <row r="946" spans="1:4" s="9" customFormat="1" x14ac:dyDescent="0.3">
      <c r="A946" s="9" t="s">
        <v>948</v>
      </c>
      <c r="B946" s="9">
        <v>25.812999999999999</v>
      </c>
      <c r="C946" s="9">
        <v>0.79300000000000004</v>
      </c>
      <c r="D946" s="9">
        <v>348</v>
      </c>
    </row>
    <row r="947" spans="1:4" s="9" customFormat="1" x14ac:dyDescent="0.3">
      <c r="A947" s="9" t="s">
        <v>949</v>
      </c>
      <c r="B947" s="9">
        <v>25.808</v>
      </c>
      <c r="C947" s="9">
        <v>1.0449999999999999</v>
      </c>
      <c r="D947" s="9">
        <v>369</v>
      </c>
    </row>
    <row r="948" spans="1:4" s="9" customFormat="1" x14ac:dyDescent="0.3">
      <c r="A948" s="9" t="s">
        <v>950</v>
      </c>
      <c r="B948" s="9">
        <v>25.789000000000001</v>
      </c>
      <c r="C948" s="9">
        <v>0.71499999999999997</v>
      </c>
      <c r="D948" s="9">
        <v>380</v>
      </c>
    </row>
    <row r="949" spans="1:4" s="9" customFormat="1" x14ac:dyDescent="0.3">
      <c r="A949" s="9" t="s">
        <v>951</v>
      </c>
      <c r="B949" s="9">
        <v>25.664999999999999</v>
      </c>
      <c r="C949" s="9">
        <v>1.048</v>
      </c>
      <c r="D949" s="9">
        <v>363</v>
      </c>
    </row>
    <row r="950" spans="1:4" s="9" customFormat="1" x14ac:dyDescent="0.3">
      <c r="A950" s="9" t="s">
        <v>952</v>
      </c>
      <c r="B950" s="9">
        <v>25.645</v>
      </c>
      <c r="C950" s="9">
        <v>0.90500000000000003</v>
      </c>
      <c r="D950" s="9">
        <v>396</v>
      </c>
    </row>
    <row r="951" spans="1:4" s="9" customFormat="1" x14ac:dyDescent="0.3">
      <c r="A951" s="9" t="s">
        <v>953</v>
      </c>
      <c r="B951" s="9">
        <v>25.638000000000002</v>
      </c>
      <c r="C951" s="9">
        <v>0.59099999999999997</v>
      </c>
      <c r="D951" s="9">
        <v>368</v>
      </c>
    </row>
    <row r="952" spans="1:4" s="9" customFormat="1" x14ac:dyDescent="0.3">
      <c r="A952" s="9" t="s">
        <v>954</v>
      </c>
      <c r="B952" s="9">
        <v>25.59</v>
      </c>
      <c r="C952" s="9">
        <v>0.67400000000000004</v>
      </c>
      <c r="D952" s="9">
        <v>398</v>
      </c>
    </row>
    <row r="953" spans="1:4" s="9" customFormat="1" x14ac:dyDescent="0.3">
      <c r="A953" s="9" t="s">
        <v>955</v>
      </c>
      <c r="B953" s="9">
        <v>25.542000000000002</v>
      </c>
      <c r="C953" s="9">
        <v>0.76200000000000001</v>
      </c>
      <c r="D953" s="9">
        <v>351</v>
      </c>
    </row>
    <row r="954" spans="1:4" s="9" customFormat="1" x14ac:dyDescent="0.3">
      <c r="A954" s="9" t="s">
        <v>956</v>
      </c>
      <c r="B954" s="9">
        <v>25.512</v>
      </c>
      <c r="C954" s="9">
        <v>0.77300000000000002</v>
      </c>
      <c r="D954" s="9">
        <v>382</v>
      </c>
    </row>
    <row r="955" spans="1:4" s="9" customFormat="1" x14ac:dyDescent="0.3">
      <c r="A955" s="9" t="s">
        <v>957</v>
      </c>
      <c r="B955" s="9">
        <v>25.489000000000001</v>
      </c>
      <c r="C955" s="9">
        <v>0.63</v>
      </c>
      <c r="D955" s="9">
        <v>378</v>
      </c>
    </row>
    <row r="956" spans="1:4" s="9" customFormat="1" x14ac:dyDescent="0.3">
      <c r="A956" s="9" t="s">
        <v>958</v>
      </c>
      <c r="B956" s="9">
        <v>25.443000000000001</v>
      </c>
      <c r="C956" s="9">
        <v>0.62</v>
      </c>
      <c r="D956" s="9">
        <v>382</v>
      </c>
    </row>
    <row r="957" spans="1:4" s="9" customFormat="1" x14ac:dyDescent="0.3">
      <c r="A957" s="9" t="s">
        <v>959</v>
      </c>
      <c r="B957" s="9">
        <v>25.443000000000001</v>
      </c>
      <c r="C957" s="9">
        <v>0.97399999999999998</v>
      </c>
      <c r="D957" s="9">
        <v>382</v>
      </c>
    </row>
    <row r="958" spans="1:4" s="9" customFormat="1" x14ac:dyDescent="0.3">
      <c r="A958" s="9" t="s">
        <v>960</v>
      </c>
      <c r="B958" s="9">
        <v>25.442</v>
      </c>
      <c r="C958" s="9">
        <v>0.98599999999999999</v>
      </c>
      <c r="D958" s="9">
        <v>375</v>
      </c>
    </row>
    <row r="959" spans="1:4" s="9" customFormat="1" x14ac:dyDescent="0.3">
      <c r="A959" s="9" t="s">
        <v>961</v>
      </c>
      <c r="B959" s="9">
        <v>25.282</v>
      </c>
      <c r="C959" s="9">
        <v>0.628</v>
      </c>
      <c r="D959" s="9">
        <v>354</v>
      </c>
    </row>
    <row r="960" spans="1:4" s="9" customFormat="1" x14ac:dyDescent="0.3">
      <c r="A960" s="9" t="s">
        <v>962</v>
      </c>
      <c r="B960" s="9">
        <v>25.263999999999999</v>
      </c>
      <c r="C960" s="9">
        <v>0.86399999999999999</v>
      </c>
      <c r="D960" s="9">
        <v>398</v>
      </c>
    </row>
    <row r="961" spans="1:4" s="9" customFormat="1" x14ac:dyDescent="0.3">
      <c r="A961" s="9" t="s">
        <v>963</v>
      </c>
      <c r="B961" s="9">
        <v>25.253</v>
      </c>
      <c r="C961" s="9">
        <v>0.88700000000000001</v>
      </c>
      <c r="D961" s="9">
        <v>386</v>
      </c>
    </row>
    <row r="962" spans="1:4" s="9" customFormat="1" x14ac:dyDescent="0.3">
      <c r="A962" s="9" t="s">
        <v>964</v>
      </c>
      <c r="B962" s="9">
        <v>25.25</v>
      </c>
      <c r="C962" s="9">
        <v>0.69</v>
      </c>
      <c r="D962" s="9">
        <v>405</v>
      </c>
    </row>
    <row r="963" spans="1:4" s="9" customFormat="1" x14ac:dyDescent="0.3">
      <c r="A963" s="9" t="s">
        <v>965</v>
      </c>
      <c r="B963" s="9">
        <v>25.187000000000001</v>
      </c>
      <c r="C963" s="9">
        <v>0.77</v>
      </c>
      <c r="D963" s="9">
        <v>396</v>
      </c>
    </row>
    <row r="964" spans="1:4" s="9" customFormat="1" x14ac:dyDescent="0.3">
      <c r="A964" s="9" t="s">
        <v>966</v>
      </c>
      <c r="B964" s="9">
        <v>25.167999999999999</v>
      </c>
      <c r="C964" s="9">
        <v>1.0860000000000001</v>
      </c>
      <c r="D964" s="9">
        <v>345</v>
      </c>
    </row>
    <row r="965" spans="1:4" s="9" customFormat="1" x14ac:dyDescent="0.3">
      <c r="A965" s="9" t="s">
        <v>967</v>
      </c>
      <c r="B965" s="9">
        <v>25.146999999999998</v>
      </c>
      <c r="C965" s="9">
        <v>0.90500000000000003</v>
      </c>
      <c r="D965" s="9">
        <v>365</v>
      </c>
    </row>
    <row r="966" spans="1:4" s="9" customFormat="1" x14ac:dyDescent="0.3">
      <c r="A966" s="9" t="s">
        <v>968</v>
      </c>
      <c r="B966" s="9">
        <v>25.111999999999998</v>
      </c>
      <c r="C966" s="9">
        <v>0.73799999999999999</v>
      </c>
      <c r="D966" s="9">
        <v>334</v>
      </c>
    </row>
    <row r="967" spans="1:4" s="9" customFormat="1" x14ac:dyDescent="0.3">
      <c r="A967" s="9" t="s">
        <v>969</v>
      </c>
      <c r="B967" s="9">
        <v>25.106999999999999</v>
      </c>
      <c r="C967" s="9">
        <v>0.80100000000000005</v>
      </c>
      <c r="D967" s="9">
        <v>353</v>
      </c>
    </row>
    <row r="968" spans="1:4" s="9" customFormat="1" x14ac:dyDescent="0.3">
      <c r="A968" s="9" t="s">
        <v>970</v>
      </c>
      <c r="B968" s="9">
        <v>25.106000000000002</v>
      </c>
      <c r="C968" s="9">
        <v>0.97399999999999998</v>
      </c>
      <c r="D968" s="9">
        <v>367</v>
      </c>
    </row>
    <row r="969" spans="1:4" s="9" customFormat="1" x14ac:dyDescent="0.3">
      <c r="A969" s="9" t="s">
        <v>971</v>
      </c>
      <c r="B969" s="9">
        <v>25.082999999999998</v>
      </c>
      <c r="C969" s="9">
        <v>0.96799999999999997</v>
      </c>
      <c r="D969" s="9">
        <v>361</v>
      </c>
    </row>
    <row r="970" spans="1:4" s="9" customFormat="1" x14ac:dyDescent="0.3">
      <c r="A970" s="9" t="s">
        <v>972</v>
      </c>
      <c r="B970" s="9">
        <v>25.08</v>
      </c>
      <c r="C970" s="9">
        <v>0.99399999999999999</v>
      </c>
      <c r="D970" s="9">
        <v>381</v>
      </c>
    </row>
    <row r="971" spans="1:4" s="9" customFormat="1" x14ac:dyDescent="0.3">
      <c r="A971" s="9" t="s">
        <v>973</v>
      </c>
      <c r="B971" s="9">
        <v>25.071000000000002</v>
      </c>
      <c r="C971" s="9">
        <v>0.77600000000000002</v>
      </c>
      <c r="D971" s="9">
        <v>395</v>
      </c>
    </row>
    <row r="972" spans="1:4" s="9" customFormat="1" x14ac:dyDescent="0.3">
      <c r="A972" s="9" t="s">
        <v>974</v>
      </c>
      <c r="B972" s="9">
        <v>25.065999999999999</v>
      </c>
      <c r="C972" s="9">
        <v>0.98699999999999999</v>
      </c>
      <c r="D972" s="9">
        <v>378</v>
      </c>
    </row>
    <row r="973" spans="1:4" s="9" customFormat="1" x14ac:dyDescent="0.3">
      <c r="A973" s="9" t="s">
        <v>975</v>
      </c>
      <c r="B973" s="9">
        <v>25.055</v>
      </c>
      <c r="C973" s="9">
        <v>0.73</v>
      </c>
      <c r="D973" s="9">
        <v>382</v>
      </c>
    </row>
    <row r="974" spans="1:4" s="9" customFormat="1" x14ac:dyDescent="0.3">
      <c r="A974" s="9" t="s">
        <v>976</v>
      </c>
      <c r="B974" s="9">
        <v>25.048999999999999</v>
      </c>
      <c r="C974" s="9">
        <v>0.78800000000000003</v>
      </c>
      <c r="D974" s="9">
        <v>345</v>
      </c>
    </row>
    <row r="975" spans="1:4" s="9" customFormat="1" x14ac:dyDescent="0.3">
      <c r="A975" s="9" t="s">
        <v>977</v>
      </c>
      <c r="B975" s="9">
        <v>25.047999999999998</v>
      </c>
      <c r="C975" s="9">
        <v>0.81399999999999995</v>
      </c>
      <c r="D975" s="9">
        <v>370</v>
      </c>
    </row>
    <row r="976" spans="1:4" s="9" customFormat="1" x14ac:dyDescent="0.3">
      <c r="A976" s="9" t="s">
        <v>978</v>
      </c>
      <c r="B976" s="9">
        <v>24.93</v>
      </c>
      <c r="C976" s="9">
        <v>0.8</v>
      </c>
      <c r="D976" s="9">
        <v>374</v>
      </c>
    </row>
    <row r="977" spans="1:4" s="9" customFormat="1" x14ac:dyDescent="0.3">
      <c r="A977" s="9" t="s">
        <v>979</v>
      </c>
      <c r="B977" s="9">
        <v>24.919</v>
      </c>
      <c r="C977" s="9">
        <v>0.82299999999999995</v>
      </c>
      <c r="D977" s="9">
        <v>365</v>
      </c>
    </row>
    <row r="978" spans="1:4" s="9" customFormat="1" x14ac:dyDescent="0.3">
      <c r="A978" s="9" t="s">
        <v>980</v>
      </c>
      <c r="B978" s="9">
        <v>24.905000000000001</v>
      </c>
      <c r="C978" s="9">
        <v>0.71</v>
      </c>
      <c r="D978" s="9">
        <v>364</v>
      </c>
    </row>
    <row r="979" spans="1:4" s="9" customFormat="1" x14ac:dyDescent="0.3">
      <c r="A979" s="9" t="s">
        <v>981</v>
      </c>
      <c r="B979" s="9">
        <v>24.887</v>
      </c>
      <c r="C979" s="9">
        <v>0.82</v>
      </c>
      <c r="D979" s="9">
        <v>366</v>
      </c>
    </row>
    <row r="980" spans="1:4" s="9" customFormat="1" x14ac:dyDescent="0.3">
      <c r="A980" s="9" t="s">
        <v>982</v>
      </c>
      <c r="B980" s="9">
        <v>24.881</v>
      </c>
      <c r="C980" s="9">
        <v>0.54500000000000004</v>
      </c>
      <c r="D980" s="9">
        <v>380</v>
      </c>
    </row>
    <row r="981" spans="1:4" s="9" customFormat="1" x14ac:dyDescent="0.3">
      <c r="A981" s="9" t="s">
        <v>983</v>
      </c>
      <c r="B981" s="9">
        <v>24.872</v>
      </c>
      <c r="C981" s="9">
        <v>0.749</v>
      </c>
      <c r="D981" s="9">
        <v>367</v>
      </c>
    </row>
    <row r="982" spans="1:4" s="9" customFormat="1" x14ac:dyDescent="0.3">
      <c r="A982" s="9" t="s">
        <v>984</v>
      </c>
      <c r="B982" s="9">
        <v>24.841999999999999</v>
      </c>
      <c r="C982" s="9">
        <v>0.81499999999999995</v>
      </c>
      <c r="D982" s="9">
        <v>349</v>
      </c>
    </row>
    <row r="983" spans="1:4" s="9" customFormat="1" x14ac:dyDescent="0.3">
      <c r="A983" s="9" t="s">
        <v>985</v>
      </c>
      <c r="B983" s="9">
        <v>24.753</v>
      </c>
      <c r="C983" s="9">
        <v>0.63500000000000001</v>
      </c>
      <c r="D983" s="9">
        <v>361</v>
      </c>
    </row>
    <row r="984" spans="1:4" s="9" customFormat="1" x14ac:dyDescent="0.3">
      <c r="A984" s="9" t="s">
        <v>986</v>
      </c>
      <c r="B984" s="9">
        <v>24.635000000000002</v>
      </c>
      <c r="C984" s="9">
        <v>0.67700000000000005</v>
      </c>
      <c r="D984" s="9">
        <v>377</v>
      </c>
    </row>
    <row r="985" spans="1:4" s="9" customFormat="1" x14ac:dyDescent="0.3">
      <c r="A985" s="9" t="s">
        <v>987</v>
      </c>
      <c r="B985" s="9">
        <v>24.611999999999998</v>
      </c>
      <c r="C985" s="9">
        <v>1.0129999999999999</v>
      </c>
      <c r="D985" s="9">
        <v>348</v>
      </c>
    </row>
    <row r="986" spans="1:4" s="9" customFormat="1" x14ac:dyDescent="0.3">
      <c r="A986" s="9" t="s">
        <v>988</v>
      </c>
      <c r="B986" s="9">
        <v>24.577000000000002</v>
      </c>
      <c r="C986" s="9">
        <v>0.97199999999999998</v>
      </c>
      <c r="D986" s="9">
        <v>378</v>
      </c>
    </row>
    <row r="987" spans="1:4" s="9" customFormat="1" x14ac:dyDescent="0.3">
      <c r="A987" s="9" t="s">
        <v>989</v>
      </c>
      <c r="B987" s="9">
        <v>24.478000000000002</v>
      </c>
      <c r="C987" s="9">
        <v>0.76300000000000001</v>
      </c>
      <c r="D987" s="9">
        <v>353</v>
      </c>
    </row>
    <row r="988" spans="1:4" s="9" customFormat="1" x14ac:dyDescent="0.3">
      <c r="A988" s="9" t="s">
        <v>990</v>
      </c>
      <c r="B988" s="9">
        <v>24.475999999999999</v>
      </c>
      <c r="C988" s="9">
        <v>0.75800000000000001</v>
      </c>
      <c r="D988" s="9">
        <v>379</v>
      </c>
    </row>
    <row r="989" spans="1:4" s="9" customFormat="1" x14ac:dyDescent="0.3">
      <c r="A989" s="9" t="s">
        <v>991</v>
      </c>
      <c r="B989" s="9">
        <v>24.419</v>
      </c>
      <c r="C989" s="9">
        <v>0.78700000000000003</v>
      </c>
      <c r="D989" s="9">
        <v>366</v>
      </c>
    </row>
    <row r="990" spans="1:4" s="9" customFormat="1" x14ac:dyDescent="0.3">
      <c r="A990" s="9" t="s">
        <v>992</v>
      </c>
      <c r="B990" s="9">
        <v>24.382999999999999</v>
      </c>
      <c r="C990" s="9">
        <v>0.748</v>
      </c>
      <c r="D990" s="9">
        <v>374</v>
      </c>
    </row>
    <row r="991" spans="1:4" s="9" customFormat="1" x14ac:dyDescent="0.3">
      <c r="A991" s="9" t="s">
        <v>993</v>
      </c>
      <c r="B991" s="9">
        <v>24.321000000000002</v>
      </c>
      <c r="C991" s="9">
        <v>1.0960000000000001</v>
      </c>
      <c r="D991" s="9">
        <v>361</v>
      </c>
    </row>
    <row r="992" spans="1:4" s="9" customFormat="1" x14ac:dyDescent="0.3">
      <c r="A992" s="9" t="s">
        <v>994</v>
      </c>
      <c r="B992" s="9">
        <v>24.294</v>
      </c>
      <c r="C992" s="9">
        <v>1.167</v>
      </c>
      <c r="D992" s="9">
        <v>370</v>
      </c>
    </row>
    <row r="993" spans="1:4" s="9" customFormat="1" x14ac:dyDescent="0.3">
      <c r="A993" s="9" t="s">
        <v>995</v>
      </c>
      <c r="B993" s="9">
        <v>24.22</v>
      </c>
      <c r="C993" s="9">
        <v>0.92300000000000004</v>
      </c>
      <c r="D993" s="9">
        <v>381</v>
      </c>
    </row>
    <row r="994" spans="1:4" s="9" customFormat="1" x14ac:dyDescent="0.3">
      <c r="A994" s="9" t="s">
        <v>996</v>
      </c>
      <c r="B994" s="9">
        <v>24.219000000000001</v>
      </c>
      <c r="C994" s="9">
        <v>0.93500000000000005</v>
      </c>
      <c r="D994" s="9">
        <v>367</v>
      </c>
    </row>
    <row r="995" spans="1:4" s="9" customFormat="1" x14ac:dyDescent="0.3">
      <c r="A995" s="9" t="s">
        <v>997</v>
      </c>
      <c r="B995" s="9">
        <v>24.151</v>
      </c>
      <c r="C995" s="9">
        <v>0.55800000000000005</v>
      </c>
      <c r="D995" s="9">
        <v>363</v>
      </c>
    </row>
    <row r="996" spans="1:4" s="9" customFormat="1" x14ac:dyDescent="0.3">
      <c r="A996" s="9" t="s">
        <v>998</v>
      </c>
      <c r="B996" s="9">
        <v>24.117999999999999</v>
      </c>
      <c r="C996" s="9">
        <v>0.79</v>
      </c>
      <c r="D996" s="9">
        <v>407</v>
      </c>
    </row>
    <row r="997" spans="1:4" s="9" customFormat="1" x14ac:dyDescent="0.3">
      <c r="A997" s="9" t="s">
        <v>999</v>
      </c>
      <c r="B997" s="9">
        <v>23.995000000000001</v>
      </c>
      <c r="C997" s="9">
        <v>0.621</v>
      </c>
      <c r="D997" s="9">
        <v>363</v>
      </c>
    </row>
    <row r="998" spans="1:4" s="9" customFormat="1" x14ac:dyDescent="0.3">
      <c r="A998" s="9" t="s">
        <v>1000</v>
      </c>
      <c r="B998" s="9">
        <v>23.971</v>
      </c>
      <c r="C998" s="9">
        <v>0.77500000000000002</v>
      </c>
      <c r="D998" s="9">
        <v>359</v>
      </c>
    </row>
    <row r="999" spans="1:4" s="9" customFormat="1" x14ac:dyDescent="0.3">
      <c r="A999" s="9" t="s">
        <v>1001</v>
      </c>
      <c r="B999" s="9">
        <v>23.969000000000001</v>
      </c>
      <c r="C999" s="9">
        <v>0.67700000000000005</v>
      </c>
      <c r="D999" s="9">
        <v>384</v>
      </c>
    </row>
    <row r="1000" spans="1:4" s="9" customFormat="1" x14ac:dyDescent="0.3">
      <c r="A1000" s="9" t="s">
        <v>1002</v>
      </c>
      <c r="B1000" s="9">
        <v>23.954999999999998</v>
      </c>
      <c r="C1000" s="9">
        <v>0.98699999999999999</v>
      </c>
      <c r="D1000" s="9">
        <v>348</v>
      </c>
    </row>
    <row r="1001" spans="1:4" s="9" customFormat="1" x14ac:dyDescent="0.3">
      <c r="A1001" s="9" t="s">
        <v>1003</v>
      </c>
      <c r="B1001" s="9">
        <v>23.931999999999999</v>
      </c>
      <c r="C1001" s="9">
        <v>0.84</v>
      </c>
      <c r="D1001" s="9">
        <v>400</v>
      </c>
    </row>
    <row r="1002" spans="1:4" s="9" customFormat="1" x14ac:dyDescent="0.3">
      <c r="A1002" s="9" t="s">
        <v>1004</v>
      </c>
      <c r="B1002" s="9">
        <v>23.911000000000001</v>
      </c>
      <c r="C1002" s="9">
        <v>0.68400000000000005</v>
      </c>
      <c r="D1002" s="9">
        <v>350</v>
      </c>
    </row>
    <row r="1003" spans="1:4" s="9" customFormat="1" x14ac:dyDescent="0.3">
      <c r="A1003" s="9" t="s">
        <v>1005</v>
      </c>
      <c r="B1003" s="9">
        <v>23.888000000000002</v>
      </c>
      <c r="C1003" s="9">
        <v>0.878</v>
      </c>
      <c r="D1003" s="9">
        <v>356</v>
      </c>
    </row>
    <row r="1004" spans="1:4" s="9" customFormat="1" x14ac:dyDescent="0.3">
      <c r="A1004" s="9" t="s">
        <v>1006</v>
      </c>
      <c r="B1004" s="9">
        <v>23.864000000000001</v>
      </c>
      <c r="C1004" s="9">
        <v>0.88800000000000001</v>
      </c>
      <c r="D1004" s="9">
        <v>379</v>
      </c>
    </row>
    <row r="1005" spans="1:4" s="9" customFormat="1" x14ac:dyDescent="0.3">
      <c r="A1005" s="9" t="s">
        <v>1007</v>
      </c>
      <c r="B1005" s="9">
        <v>23.738</v>
      </c>
      <c r="C1005" s="9">
        <v>1.23</v>
      </c>
      <c r="D1005" s="9">
        <v>381</v>
      </c>
    </row>
    <row r="1006" spans="1:4" s="9" customFormat="1" x14ac:dyDescent="0.3">
      <c r="A1006" s="9" t="s">
        <v>1008</v>
      </c>
      <c r="B1006" s="9">
        <v>23.731999999999999</v>
      </c>
      <c r="C1006" s="9">
        <v>0.84499999999999997</v>
      </c>
      <c r="D1006" s="9">
        <v>364</v>
      </c>
    </row>
    <row r="1007" spans="1:4" s="9" customFormat="1" x14ac:dyDescent="0.3">
      <c r="A1007" s="9" t="s">
        <v>1009</v>
      </c>
      <c r="B1007" s="9">
        <v>23.675000000000001</v>
      </c>
      <c r="C1007" s="9">
        <v>0.79500000000000004</v>
      </c>
      <c r="D1007" s="9">
        <v>373</v>
      </c>
    </row>
    <row r="1008" spans="1:4" s="9" customFormat="1" x14ac:dyDescent="0.3">
      <c r="A1008" s="9" t="s">
        <v>1010</v>
      </c>
      <c r="B1008" s="9">
        <v>23.661999999999999</v>
      </c>
      <c r="C1008" s="9">
        <v>0.79300000000000004</v>
      </c>
      <c r="D1008" s="9">
        <v>385</v>
      </c>
    </row>
    <row r="1009" spans="1:4" s="9" customFormat="1" x14ac:dyDescent="0.3">
      <c r="A1009" s="9" t="s">
        <v>1011</v>
      </c>
      <c r="B1009" s="9">
        <v>23.648</v>
      </c>
      <c r="C1009" s="9">
        <v>0.94</v>
      </c>
      <c r="D1009" s="9">
        <v>360</v>
      </c>
    </row>
    <row r="1010" spans="1:4" s="9" customFormat="1" x14ac:dyDescent="0.3">
      <c r="A1010" s="9" t="s">
        <v>1012</v>
      </c>
      <c r="B1010" s="9">
        <v>23.603000000000002</v>
      </c>
      <c r="C1010" s="9">
        <v>0.75</v>
      </c>
      <c r="D1010" s="9">
        <v>353</v>
      </c>
    </row>
    <row r="1011" spans="1:4" s="9" customFormat="1" x14ac:dyDescent="0.3">
      <c r="A1011" s="9" t="s">
        <v>1013</v>
      </c>
      <c r="B1011" s="9">
        <v>23.565000000000001</v>
      </c>
      <c r="C1011" s="9">
        <v>0.92800000000000005</v>
      </c>
      <c r="D1011" s="9">
        <v>374</v>
      </c>
    </row>
    <row r="1012" spans="1:4" s="9" customFormat="1" x14ac:dyDescent="0.3">
      <c r="A1012" s="9" t="s">
        <v>1014</v>
      </c>
      <c r="B1012" s="9">
        <v>23.512</v>
      </c>
      <c r="C1012" s="9">
        <v>0.73899999999999999</v>
      </c>
      <c r="D1012" s="9">
        <v>352</v>
      </c>
    </row>
    <row r="1013" spans="1:4" s="9" customFormat="1" x14ac:dyDescent="0.3">
      <c r="A1013" s="9" t="s">
        <v>1015</v>
      </c>
      <c r="B1013" s="9">
        <v>23.51</v>
      </c>
      <c r="C1013" s="9">
        <v>1.0569999999999999</v>
      </c>
      <c r="D1013" s="9">
        <v>341</v>
      </c>
    </row>
    <row r="1014" spans="1:4" s="9" customFormat="1" x14ac:dyDescent="0.3">
      <c r="A1014" s="9" t="s">
        <v>1016</v>
      </c>
      <c r="B1014" s="9">
        <v>23.393000000000001</v>
      </c>
      <c r="C1014" s="9">
        <v>1.113</v>
      </c>
      <c r="D1014" s="9">
        <v>384</v>
      </c>
    </row>
    <row r="1015" spans="1:4" s="9" customFormat="1" x14ac:dyDescent="0.3">
      <c r="A1015" s="9" t="s">
        <v>1017</v>
      </c>
      <c r="B1015" s="9">
        <v>23.39</v>
      </c>
      <c r="C1015" s="9">
        <v>0.95599999999999996</v>
      </c>
      <c r="D1015" s="9">
        <v>367</v>
      </c>
    </row>
    <row r="1016" spans="1:4" s="9" customFormat="1" x14ac:dyDescent="0.3">
      <c r="A1016" s="9" t="s">
        <v>1018</v>
      </c>
      <c r="B1016" s="9">
        <v>23.382999999999999</v>
      </c>
      <c r="C1016" s="9">
        <v>0.68700000000000006</v>
      </c>
      <c r="D1016" s="9">
        <v>351</v>
      </c>
    </row>
    <row r="1017" spans="1:4" s="9" customFormat="1" x14ac:dyDescent="0.3">
      <c r="A1017" s="9" t="s">
        <v>1019</v>
      </c>
      <c r="B1017" s="9">
        <v>23.312000000000001</v>
      </c>
      <c r="C1017" s="9">
        <v>0.65300000000000002</v>
      </c>
      <c r="D1017" s="9">
        <v>357</v>
      </c>
    </row>
    <row r="1018" spans="1:4" s="9" customFormat="1" x14ac:dyDescent="0.3">
      <c r="A1018" s="9" t="s">
        <v>1020</v>
      </c>
      <c r="B1018" s="9">
        <v>23.285</v>
      </c>
      <c r="C1018" s="9">
        <v>0.71799999999999997</v>
      </c>
      <c r="D1018" s="9">
        <v>355</v>
      </c>
    </row>
    <row r="1019" spans="1:4" s="9" customFormat="1" x14ac:dyDescent="0.3">
      <c r="A1019" s="9" t="s">
        <v>1021</v>
      </c>
      <c r="B1019" s="9">
        <v>23.28</v>
      </c>
      <c r="C1019" s="9">
        <v>0.65600000000000003</v>
      </c>
      <c r="D1019" s="9">
        <v>359</v>
      </c>
    </row>
    <row r="1020" spans="1:4" s="9" customFormat="1" x14ac:dyDescent="0.3">
      <c r="A1020" s="9" t="s">
        <v>1022</v>
      </c>
      <c r="B1020" s="9">
        <v>23.236999999999998</v>
      </c>
      <c r="C1020" s="9">
        <v>0.86499999999999999</v>
      </c>
      <c r="D1020" s="9">
        <v>359</v>
      </c>
    </row>
    <row r="1021" spans="1:4" s="9" customFormat="1" x14ac:dyDescent="0.3">
      <c r="A1021" s="9" t="s">
        <v>1023</v>
      </c>
      <c r="B1021" s="9">
        <v>23.172999999999998</v>
      </c>
      <c r="C1021" s="9">
        <v>0.998</v>
      </c>
      <c r="D1021" s="9">
        <v>343</v>
      </c>
    </row>
    <row r="1022" spans="1:4" s="9" customFormat="1" x14ac:dyDescent="0.3">
      <c r="A1022" s="9" t="s">
        <v>1024</v>
      </c>
      <c r="B1022" s="9">
        <v>23.158999999999999</v>
      </c>
      <c r="C1022" s="9">
        <v>0.6</v>
      </c>
      <c r="D1022" s="9">
        <v>368</v>
      </c>
    </row>
    <row r="1023" spans="1:4" s="9" customFormat="1" x14ac:dyDescent="0.3">
      <c r="A1023" s="9" t="s">
        <v>1025</v>
      </c>
      <c r="B1023" s="9">
        <v>23.141999999999999</v>
      </c>
      <c r="C1023" s="9">
        <v>0.85699999999999998</v>
      </c>
      <c r="D1023" s="9">
        <v>356</v>
      </c>
    </row>
    <row r="1024" spans="1:4" s="9" customFormat="1" x14ac:dyDescent="0.3">
      <c r="A1024" s="9" t="s">
        <v>1026</v>
      </c>
      <c r="B1024" s="9">
        <v>23.103999999999999</v>
      </c>
      <c r="C1024" s="9">
        <v>0.78900000000000003</v>
      </c>
      <c r="D1024" s="9">
        <v>377</v>
      </c>
    </row>
    <row r="1025" spans="1:4" s="9" customFormat="1" x14ac:dyDescent="0.3">
      <c r="A1025" s="9" t="s">
        <v>1027</v>
      </c>
      <c r="B1025" s="9">
        <v>23.068000000000001</v>
      </c>
      <c r="C1025" s="9">
        <v>0.86699999999999999</v>
      </c>
      <c r="D1025" s="9">
        <v>382</v>
      </c>
    </row>
    <row r="1026" spans="1:4" s="9" customFormat="1" x14ac:dyDescent="0.3">
      <c r="A1026" s="9" t="s">
        <v>1028</v>
      </c>
      <c r="B1026" s="9">
        <v>23.047000000000001</v>
      </c>
      <c r="C1026" s="9">
        <v>0.76600000000000001</v>
      </c>
      <c r="D1026" s="9">
        <v>335</v>
      </c>
    </row>
    <row r="1027" spans="1:4" s="9" customFormat="1" x14ac:dyDescent="0.3">
      <c r="A1027" s="9" t="s">
        <v>1029</v>
      </c>
      <c r="B1027" s="9">
        <v>23.039000000000001</v>
      </c>
      <c r="C1027" s="9">
        <v>0.85899999999999999</v>
      </c>
      <c r="D1027" s="9">
        <v>370</v>
      </c>
    </row>
    <row r="1028" spans="1:4" s="9" customFormat="1" x14ac:dyDescent="0.3">
      <c r="A1028" s="9" t="s">
        <v>1030</v>
      </c>
      <c r="B1028" s="9">
        <v>22.983000000000001</v>
      </c>
      <c r="C1028" s="9">
        <v>0.74399999999999999</v>
      </c>
      <c r="D1028" s="9">
        <v>341</v>
      </c>
    </row>
    <row r="1029" spans="1:4" s="9" customFormat="1" x14ac:dyDescent="0.3">
      <c r="A1029" s="9" t="s">
        <v>1031</v>
      </c>
      <c r="B1029" s="9">
        <v>22.972999999999999</v>
      </c>
      <c r="C1029" s="9">
        <v>0.747</v>
      </c>
      <c r="D1029" s="9">
        <v>377</v>
      </c>
    </row>
    <row r="1030" spans="1:4" s="9" customFormat="1" x14ac:dyDescent="0.3">
      <c r="A1030" s="9" t="s">
        <v>1032</v>
      </c>
      <c r="B1030" s="9">
        <v>22.943000000000001</v>
      </c>
      <c r="C1030" s="9">
        <v>0.92600000000000005</v>
      </c>
      <c r="D1030" s="9">
        <v>361</v>
      </c>
    </row>
    <row r="1031" spans="1:4" s="9" customFormat="1" x14ac:dyDescent="0.3">
      <c r="A1031" s="9" t="s">
        <v>1033</v>
      </c>
      <c r="B1031" s="9">
        <v>22.943000000000001</v>
      </c>
      <c r="C1031" s="9">
        <v>1.0269999999999999</v>
      </c>
      <c r="D1031" s="9">
        <v>383</v>
      </c>
    </row>
    <row r="1032" spans="1:4" s="9" customFormat="1" x14ac:dyDescent="0.3">
      <c r="A1032" s="9" t="s">
        <v>1034</v>
      </c>
      <c r="B1032" s="9">
        <v>22.920999999999999</v>
      </c>
      <c r="C1032" s="9">
        <v>0.89800000000000002</v>
      </c>
      <c r="D1032" s="9">
        <v>354</v>
      </c>
    </row>
    <row r="1033" spans="1:4" s="9" customFormat="1" x14ac:dyDescent="0.3">
      <c r="A1033" s="9" t="s">
        <v>1035</v>
      </c>
      <c r="B1033" s="9">
        <v>22.893000000000001</v>
      </c>
      <c r="C1033" s="9">
        <v>0.81100000000000005</v>
      </c>
      <c r="D1033" s="9">
        <v>375</v>
      </c>
    </row>
    <row r="1034" spans="1:4" s="9" customFormat="1" x14ac:dyDescent="0.3">
      <c r="A1034" s="9" t="s">
        <v>1036</v>
      </c>
      <c r="B1034" s="9">
        <v>22.817</v>
      </c>
      <c r="C1034" s="9">
        <v>0.74099999999999999</v>
      </c>
      <c r="D1034" s="9">
        <v>369</v>
      </c>
    </row>
    <row r="1035" spans="1:4" s="9" customFormat="1" x14ac:dyDescent="0.3">
      <c r="A1035" s="9" t="s">
        <v>1037</v>
      </c>
      <c r="B1035" s="9">
        <v>22.809000000000001</v>
      </c>
      <c r="C1035" s="9">
        <v>1.0780000000000001</v>
      </c>
      <c r="D1035" s="9">
        <v>395</v>
      </c>
    </row>
    <row r="1036" spans="1:4" s="9" customFormat="1" x14ac:dyDescent="0.3">
      <c r="A1036" s="9" t="s">
        <v>1038</v>
      </c>
      <c r="B1036" s="9">
        <v>22.783000000000001</v>
      </c>
      <c r="C1036" s="9">
        <v>0.74299999999999999</v>
      </c>
      <c r="D1036" s="9">
        <v>373</v>
      </c>
    </row>
    <row r="1037" spans="1:4" s="9" customFormat="1" x14ac:dyDescent="0.3">
      <c r="A1037" s="9" t="s">
        <v>1039</v>
      </c>
      <c r="B1037" s="9">
        <v>22.782</v>
      </c>
      <c r="C1037" s="9">
        <v>0.71699999999999997</v>
      </c>
      <c r="D1037" s="9">
        <v>349</v>
      </c>
    </row>
    <row r="1038" spans="1:4" s="9" customFormat="1" x14ac:dyDescent="0.3">
      <c r="A1038" s="9" t="s">
        <v>1040</v>
      </c>
      <c r="B1038" s="9">
        <v>22.745000000000001</v>
      </c>
      <c r="C1038" s="9">
        <v>0.69099999999999995</v>
      </c>
      <c r="D1038" s="9">
        <v>366</v>
      </c>
    </row>
    <row r="1039" spans="1:4" s="9" customFormat="1" x14ac:dyDescent="0.3">
      <c r="A1039" s="9" t="s">
        <v>1041</v>
      </c>
      <c r="B1039" s="9">
        <v>22.744</v>
      </c>
      <c r="C1039" s="9">
        <v>0.72199999999999998</v>
      </c>
      <c r="D1039" s="9">
        <v>370</v>
      </c>
    </row>
    <row r="1040" spans="1:4" s="9" customFormat="1" x14ac:dyDescent="0.3">
      <c r="A1040" s="9" t="s">
        <v>1042</v>
      </c>
      <c r="B1040" s="9">
        <v>22.710999999999999</v>
      </c>
      <c r="C1040" s="9">
        <v>0.89700000000000002</v>
      </c>
      <c r="D1040" s="9">
        <v>372</v>
      </c>
    </row>
    <row r="1041" spans="1:4" s="9" customFormat="1" x14ac:dyDescent="0.3">
      <c r="A1041" s="9" t="s">
        <v>1043</v>
      </c>
      <c r="B1041" s="9">
        <v>22.695</v>
      </c>
      <c r="C1041" s="9">
        <v>0.72599999999999998</v>
      </c>
      <c r="D1041" s="9">
        <v>348</v>
      </c>
    </row>
    <row r="1042" spans="1:4" s="9" customFormat="1" x14ac:dyDescent="0.3">
      <c r="A1042" s="9" t="s">
        <v>1044</v>
      </c>
      <c r="B1042" s="9">
        <v>22.613</v>
      </c>
      <c r="C1042" s="9">
        <v>0.88200000000000001</v>
      </c>
      <c r="D1042" s="9">
        <v>364</v>
      </c>
    </row>
    <row r="1043" spans="1:4" s="9" customFormat="1" x14ac:dyDescent="0.3">
      <c r="A1043" s="9" t="s">
        <v>1045</v>
      </c>
      <c r="B1043" s="9">
        <v>22.605</v>
      </c>
      <c r="C1043" s="9">
        <v>0.88300000000000001</v>
      </c>
      <c r="D1043" s="9">
        <v>376</v>
      </c>
    </row>
    <row r="1044" spans="1:4" s="9" customFormat="1" x14ac:dyDescent="0.3">
      <c r="A1044" s="9" t="s">
        <v>1046</v>
      </c>
      <c r="B1044" s="9">
        <v>22.596</v>
      </c>
      <c r="C1044" s="9">
        <v>1.0609999999999999</v>
      </c>
      <c r="D1044" s="9">
        <v>375</v>
      </c>
    </row>
    <row r="1045" spans="1:4" s="9" customFormat="1" x14ac:dyDescent="0.3">
      <c r="A1045" s="9" t="s">
        <v>1047</v>
      </c>
      <c r="B1045" s="9">
        <v>22.577000000000002</v>
      </c>
      <c r="C1045" s="9">
        <v>1</v>
      </c>
      <c r="D1045" s="9">
        <v>357</v>
      </c>
    </row>
    <row r="1046" spans="1:4" s="9" customFormat="1" x14ac:dyDescent="0.3">
      <c r="A1046" s="9" t="s">
        <v>1048</v>
      </c>
      <c r="B1046" s="9">
        <v>22.555</v>
      </c>
      <c r="C1046" s="9">
        <v>0.65600000000000003</v>
      </c>
      <c r="D1046" s="9">
        <v>365</v>
      </c>
    </row>
    <row r="1047" spans="1:4" s="9" customFormat="1" x14ac:dyDescent="0.3">
      <c r="A1047" s="9" t="s">
        <v>1049</v>
      </c>
      <c r="B1047" s="9">
        <v>22.550999999999998</v>
      </c>
      <c r="C1047" s="9">
        <v>0.76900000000000002</v>
      </c>
      <c r="D1047" s="9">
        <v>343</v>
      </c>
    </row>
    <row r="1048" spans="1:4" s="9" customFormat="1" x14ac:dyDescent="0.3">
      <c r="A1048" s="9" t="s">
        <v>1050</v>
      </c>
      <c r="B1048" s="9">
        <v>22.55</v>
      </c>
      <c r="C1048" s="9">
        <v>0.70099999999999996</v>
      </c>
      <c r="D1048" s="9">
        <v>377</v>
      </c>
    </row>
    <row r="1049" spans="1:4" s="9" customFormat="1" x14ac:dyDescent="0.3">
      <c r="A1049" s="9" t="s">
        <v>1051</v>
      </c>
      <c r="B1049" s="9">
        <v>22.488</v>
      </c>
      <c r="C1049" s="9">
        <v>0.84299999999999997</v>
      </c>
      <c r="D1049" s="9">
        <v>366</v>
      </c>
    </row>
    <row r="1050" spans="1:4" s="9" customFormat="1" x14ac:dyDescent="0.3">
      <c r="A1050" s="9" t="s">
        <v>1052</v>
      </c>
      <c r="B1050" s="9">
        <v>22.443999999999999</v>
      </c>
      <c r="C1050" s="9">
        <v>0.79900000000000004</v>
      </c>
      <c r="D1050" s="9">
        <v>372</v>
      </c>
    </row>
    <row r="1051" spans="1:4" s="9" customFormat="1" x14ac:dyDescent="0.3">
      <c r="A1051" s="9" t="s">
        <v>1053</v>
      </c>
      <c r="B1051" s="9">
        <v>22.437999999999999</v>
      </c>
      <c r="C1051" s="9">
        <v>0.749</v>
      </c>
      <c r="D1051" s="9">
        <v>374</v>
      </c>
    </row>
    <row r="1052" spans="1:4" s="9" customFormat="1" x14ac:dyDescent="0.3">
      <c r="A1052" s="9" t="s">
        <v>1054</v>
      </c>
      <c r="B1052" s="9">
        <v>22.393999999999998</v>
      </c>
      <c r="C1052" s="9">
        <v>0.624</v>
      </c>
      <c r="D1052" s="9">
        <v>369</v>
      </c>
    </row>
    <row r="1053" spans="1:4" s="9" customFormat="1" x14ac:dyDescent="0.3">
      <c r="A1053" s="9" t="s">
        <v>1055</v>
      </c>
      <c r="B1053" s="9">
        <v>22.347000000000001</v>
      </c>
      <c r="C1053" s="9">
        <v>0.752</v>
      </c>
      <c r="D1053" s="9">
        <v>357</v>
      </c>
    </row>
    <row r="1054" spans="1:4" s="9" customFormat="1" x14ac:dyDescent="0.3">
      <c r="A1054" s="9" t="s">
        <v>1056</v>
      </c>
      <c r="B1054" s="9">
        <v>22.344000000000001</v>
      </c>
      <c r="C1054" s="9">
        <v>0.747</v>
      </c>
      <c r="D1054" s="9">
        <v>354</v>
      </c>
    </row>
    <row r="1055" spans="1:4" s="9" customFormat="1" x14ac:dyDescent="0.3">
      <c r="A1055" s="9" t="s">
        <v>1057</v>
      </c>
      <c r="B1055" s="9">
        <v>22.321000000000002</v>
      </c>
      <c r="C1055" s="9">
        <v>0.95199999999999996</v>
      </c>
      <c r="D1055" s="9">
        <v>348</v>
      </c>
    </row>
    <row r="1056" spans="1:4" s="9" customFormat="1" x14ac:dyDescent="0.3">
      <c r="A1056" s="9" t="s">
        <v>1058</v>
      </c>
      <c r="B1056" s="9">
        <v>22.305</v>
      </c>
      <c r="C1056" s="9">
        <v>0.78400000000000003</v>
      </c>
      <c r="D1056" s="9">
        <v>348</v>
      </c>
    </row>
    <row r="1057" spans="1:4" s="9" customFormat="1" x14ac:dyDescent="0.3">
      <c r="A1057" s="9" t="s">
        <v>1059</v>
      </c>
      <c r="B1057" s="9">
        <v>22.251999999999999</v>
      </c>
      <c r="C1057" s="9">
        <v>0.85</v>
      </c>
      <c r="D1057" s="9">
        <v>365</v>
      </c>
    </row>
    <row r="1058" spans="1:4" s="9" customFormat="1" x14ac:dyDescent="0.3">
      <c r="A1058" s="9" t="s">
        <v>1060</v>
      </c>
      <c r="B1058" s="9">
        <v>22.24</v>
      </c>
      <c r="C1058" s="9">
        <v>0.64500000000000002</v>
      </c>
      <c r="D1058" s="9">
        <v>367</v>
      </c>
    </row>
    <row r="1059" spans="1:4" s="9" customFormat="1" x14ac:dyDescent="0.3">
      <c r="A1059" s="9" t="s">
        <v>1061</v>
      </c>
      <c r="B1059" s="9">
        <v>22.233000000000001</v>
      </c>
      <c r="C1059" s="9">
        <v>1.1419999999999999</v>
      </c>
      <c r="D1059" s="9">
        <v>362</v>
      </c>
    </row>
    <row r="1060" spans="1:4" s="9" customFormat="1" x14ac:dyDescent="0.3">
      <c r="A1060" s="9" t="s">
        <v>1062</v>
      </c>
      <c r="B1060" s="9">
        <v>22.218</v>
      </c>
      <c r="C1060" s="9">
        <v>0.93899999999999995</v>
      </c>
      <c r="D1060" s="9">
        <v>370</v>
      </c>
    </row>
    <row r="1061" spans="1:4" s="9" customFormat="1" x14ac:dyDescent="0.3">
      <c r="A1061" s="9" t="s">
        <v>1063</v>
      </c>
      <c r="B1061" s="9">
        <v>22.215</v>
      </c>
      <c r="C1061" s="9">
        <v>0.84799999999999998</v>
      </c>
      <c r="D1061" s="9">
        <v>359</v>
      </c>
    </row>
    <row r="1062" spans="1:4" s="9" customFormat="1" x14ac:dyDescent="0.3">
      <c r="A1062" s="9" t="s">
        <v>1064</v>
      </c>
      <c r="B1062" s="9">
        <v>22.21</v>
      </c>
      <c r="C1062" s="9">
        <v>0.92600000000000005</v>
      </c>
      <c r="D1062" s="9">
        <v>366</v>
      </c>
    </row>
    <row r="1063" spans="1:4" s="9" customFormat="1" x14ac:dyDescent="0.3">
      <c r="A1063" s="9" t="s">
        <v>1065</v>
      </c>
      <c r="B1063" s="9">
        <v>22.193999999999999</v>
      </c>
      <c r="C1063" s="9">
        <v>0.84199999999999997</v>
      </c>
      <c r="D1063" s="9">
        <v>375</v>
      </c>
    </row>
    <row r="1064" spans="1:4" s="9" customFormat="1" x14ac:dyDescent="0.3">
      <c r="A1064" s="9" t="s">
        <v>1066</v>
      </c>
      <c r="B1064" s="9">
        <v>22.178999999999998</v>
      </c>
      <c r="C1064" s="9">
        <v>0.625</v>
      </c>
      <c r="D1064" s="9">
        <v>361</v>
      </c>
    </row>
    <row r="1065" spans="1:4" s="9" customFormat="1" x14ac:dyDescent="0.3">
      <c r="A1065" s="9" t="s">
        <v>1067</v>
      </c>
      <c r="B1065" s="9">
        <v>22.166</v>
      </c>
      <c r="C1065" s="9">
        <v>1.0549999999999999</v>
      </c>
      <c r="D1065" s="9">
        <v>361</v>
      </c>
    </row>
    <row r="1066" spans="1:4" s="9" customFormat="1" x14ac:dyDescent="0.3">
      <c r="A1066" s="9" t="s">
        <v>1068</v>
      </c>
      <c r="B1066" s="9">
        <v>22.114000000000001</v>
      </c>
      <c r="C1066" s="9">
        <v>0.92300000000000004</v>
      </c>
      <c r="D1066" s="9">
        <v>358</v>
      </c>
    </row>
    <row r="1067" spans="1:4" s="9" customFormat="1" x14ac:dyDescent="0.3">
      <c r="A1067" s="9" t="s">
        <v>1069</v>
      </c>
      <c r="B1067" s="9">
        <v>22.056999999999999</v>
      </c>
      <c r="C1067" s="9">
        <v>0.56999999999999995</v>
      </c>
      <c r="D1067" s="9">
        <v>386</v>
      </c>
    </row>
    <row r="1068" spans="1:4" s="9" customFormat="1" x14ac:dyDescent="0.3">
      <c r="A1068" s="9" t="s">
        <v>1070</v>
      </c>
      <c r="B1068" s="9">
        <v>22.044</v>
      </c>
      <c r="C1068" s="9">
        <v>0.73399999999999999</v>
      </c>
      <c r="D1068" s="9">
        <v>365</v>
      </c>
    </row>
    <row r="1069" spans="1:4" s="9" customFormat="1" x14ac:dyDescent="0.3">
      <c r="A1069" s="9" t="s">
        <v>1071</v>
      </c>
      <c r="B1069" s="9">
        <v>21.963999999999999</v>
      </c>
      <c r="C1069" s="9">
        <v>1.2749999999999999</v>
      </c>
      <c r="D1069" s="9">
        <v>351</v>
      </c>
    </row>
    <row r="1070" spans="1:4" s="9" customFormat="1" x14ac:dyDescent="0.3">
      <c r="A1070" s="9" t="s">
        <v>1072</v>
      </c>
      <c r="B1070" s="9">
        <v>21.928999999999998</v>
      </c>
      <c r="C1070" s="9">
        <v>0.77</v>
      </c>
      <c r="D1070" s="9">
        <v>371</v>
      </c>
    </row>
    <row r="1071" spans="1:4" s="9" customFormat="1" x14ac:dyDescent="0.3">
      <c r="A1071" s="9" t="s">
        <v>1073</v>
      </c>
      <c r="B1071" s="9">
        <v>21.884</v>
      </c>
      <c r="C1071" s="9">
        <v>0.71</v>
      </c>
      <c r="D1071" s="9">
        <v>389</v>
      </c>
    </row>
    <row r="1072" spans="1:4" s="9" customFormat="1" x14ac:dyDescent="0.3">
      <c r="A1072" s="9" t="s">
        <v>1074</v>
      </c>
      <c r="B1072" s="9">
        <v>21.806000000000001</v>
      </c>
      <c r="C1072" s="9">
        <v>0.71599999999999997</v>
      </c>
      <c r="D1072" s="9">
        <v>348</v>
      </c>
    </row>
    <row r="1073" spans="1:4" s="9" customFormat="1" x14ac:dyDescent="0.3">
      <c r="A1073" s="9" t="s">
        <v>1075</v>
      </c>
      <c r="B1073" s="9">
        <v>21.780999999999999</v>
      </c>
      <c r="C1073" s="9">
        <v>0.82199999999999995</v>
      </c>
      <c r="D1073" s="9">
        <v>359</v>
      </c>
    </row>
    <row r="1074" spans="1:4" s="9" customFormat="1" x14ac:dyDescent="0.3">
      <c r="A1074" s="9" t="s">
        <v>1076</v>
      </c>
      <c r="B1074" s="9">
        <v>21.754000000000001</v>
      </c>
      <c r="C1074" s="9">
        <v>0.77600000000000002</v>
      </c>
      <c r="D1074" s="9">
        <v>368</v>
      </c>
    </row>
    <row r="1075" spans="1:4" s="9" customFormat="1" x14ac:dyDescent="0.3">
      <c r="A1075" s="9" t="s">
        <v>1077</v>
      </c>
      <c r="B1075" s="9">
        <v>21.707000000000001</v>
      </c>
      <c r="C1075" s="9">
        <v>0.98799999999999999</v>
      </c>
      <c r="D1075" s="9">
        <v>342</v>
      </c>
    </row>
    <row r="1076" spans="1:4" s="9" customFormat="1" x14ac:dyDescent="0.3">
      <c r="A1076" s="9" t="s">
        <v>1078</v>
      </c>
      <c r="B1076" s="9">
        <v>21.695</v>
      </c>
      <c r="C1076" s="9">
        <v>0.89100000000000001</v>
      </c>
      <c r="D1076" s="9">
        <v>369</v>
      </c>
    </row>
    <row r="1077" spans="1:4" s="9" customFormat="1" x14ac:dyDescent="0.3">
      <c r="A1077" s="9" t="s">
        <v>1079</v>
      </c>
      <c r="B1077" s="9">
        <v>21.68</v>
      </c>
      <c r="C1077" s="9">
        <v>0.872</v>
      </c>
      <c r="D1077" s="9">
        <v>378</v>
      </c>
    </row>
    <row r="1078" spans="1:4" s="9" customFormat="1" x14ac:dyDescent="0.3">
      <c r="A1078" s="9" t="s">
        <v>1080</v>
      </c>
      <c r="B1078" s="9">
        <v>21.677</v>
      </c>
      <c r="C1078" s="9">
        <v>0.76100000000000001</v>
      </c>
      <c r="D1078" s="9">
        <v>353</v>
      </c>
    </row>
    <row r="1079" spans="1:4" s="9" customFormat="1" x14ac:dyDescent="0.3">
      <c r="A1079" s="9" t="s">
        <v>1081</v>
      </c>
      <c r="B1079" s="9">
        <v>21.673999999999999</v>
      </c>
      <c r="C1079" s="9">
        <v>0.92100000000000004</v>
      </c>
      <c r="D1079" s="9">
        <v>363</v>
      </c>
    </row>
    <row r="1080" spans="1:4" s="9" customFormat="1" x14ac:dyDescent="0.3">
      <c r="A1080" s="9" t="s">
        <v>1082</v>
      </c>
      <c r="B1080" s="9">
        <v>21.651</v>
      </c>
      <c r="C1080" s="9">
        <v>0.90500000000000003</v>
      </c>
      <c r="D1080" s="9">
        <v>368</v>
      </c>
    </row>
    <row r="1081" spans="1:4" s="9" customFormat="1" x14ac:dyDescent="0.3">
      <c r="A1081" s="9" t="s">
        <v>1083</v>
      </c>
      <c r="B1081" s="9">
        <v>21.646999999999998</v>
      </c>
      <c r="C1081" s="9">
        <v>0.84</v>
      </c>
      <c r="D1081" s="9">
        <v>359</v>
      </c>
    </row>
    <row r="1082" spans="1:4" s="9" customFormat="1" x14ac:dyDescent="0.3">
      <c r="A1082" s="9" t="s">
        <v>1084</v>
      </c>
      <c r="B1082" s="9">
        <v>21.608000000000001</v>
      </c>
      <c r="C1082" s="9">
        <v>0.92300000000000004</v>
      </c>
      <c r="D1082" s="9">
        <v>347</v>
      </c>
    </row>
    <row r="1083" spans="1:4" s="9" customFormat="1" x14ac:dyDescent="0.3">
      <c r="A1083" s="9" t="s">
        <v>1085</v>
      </c>
      <c r="B1083" s="9">
        <v>21.504000000000001</v>
      </c>
      <c r="C1083" s="9">
        <v>0.9</v>
      </c>
      <c r="D1083" s="9">
        <v>369</v>
      </c>
    </row>
    <row r="1084" spans="1:4" s="9" customFormat="1" x14ac:dyDescent="0.3">
      <c r="A1084" s="9" t="s">
        <v>1086</v>
      </c>
      <c r="B1084" s="9">
        <v>21.488</v>
      </c>
      <c r="C1084" s="9">
        <v>0.92200000000000004</v>
      </c>
      <c r="D1084" s="9">
        <v>342</v>
      </c>
    </row>
    <row r="1085" spans="1:4" s="9" customFormat="1" x14ac:dyDescent="0.3">
      <c r="A1085" s="9" t="s">
        <v>1087</v>
      </c>
      <c r="B1085" s="9">
        <v>21.443000000000001</v>
      </c>
      <c r="C1085" s="9">
        <v>0.77600000000000002</v>
      </c>
      <c r="D1085" s="9">
        <v>365</v>
      </c>
    </row>
    <row r="1086" spans="1:4" s="9" customFormat="1" x14ac:dyDescent="0.3">
      <c r="A1086" s="9" t="s">
        <v>1088</v>
      </c>
      <c r="B1086" s="9">
        <v>21.396000000000001</v>
      </c>
      <c r="C1086" s="9">
        <v>0.71499999999999997</v>
      </c>
      <c r="D1086" s="9">
        <v>411</v>
      </c>
    </row>
    <row r="1087" spans="1:4" s="9" customFormat="1" x14ac:dyDescent="0.3">
      <c r="A1087" s="9" t="s">
        <v>1089</v>
      </c>
      <c r="B1087" s="9">
        <v>21.359000000000002</v>
      </c>
      <c r="C1087" s="9">
        <v>0.59199999999999997</v>
      </c>
      <c r="D1087" s="9">
        <v>388</v>
      </c>
    </row>
    <row r="1088" spans="1:4" s="9" customFormat="1" x14ac:dyDescent="0.3">
      <c r="A1088" s="9" t="s">
        <v>1090</v>
      </c>
      <c r="B1088" s="9">
        <v>21.359000000000002</v>
      </c>
      <c r="C1088" s="9">
        <v>0.82399999999999995</v>
      </c>
      <c r="D1088" s="9">
        <v>369</v>
      </c>
    </row>
    <row r="1089" spans="1:4" s="9" customFormat="1" x14ac:dyDescent="0.3">
      <c r="A1089" s="9" t="s">
        <v>1091</v>
      </c>
      <c r="B1089" s="9">
        <v>21.341999999999999</v>
      </c>
      <c r="C1089" s="9">
        <v>0.747</v>
      </c>
      <c r="D1089" s="9">
        <v>360</v>
      </c>
    </row>
    <row r="1090" spans="1:4" s="9" customFormat="1" x14ac:dyDescent="0.3">
      <c r="A1090" s="9" t="s">
        <v>1092</v>
      </c>
      <c r="B1090" s="9">
        <v>21.341999999999999</v>
      </c>
      <c r="C1090" s="9">
        <v>0.89100000000000001</v>
      </c>
      <c r="D1090" s="9">
        <v>365</v>
      </c>
    </row>
    <row r="1091" spans="1:4" s="9" customFormat="1" x14ac:dyDescent="0.3">
      <c r="A1091" s="9" t="s">
        <v>1093</v>
      </c>
      <c r="B1091" s="9">
        <v>21.277000000000001</v>
      </c>
      <c r="C1091" s="9">
        <v>0.86299999999999999</v>
      </c>
      <c r="D1091" s="9">
        <v>374</v>
      </c>
    </row>
    <row r="1092" spans="1:4" s="9" customFormat="1" x14ac:dyDescent="0.3">
      <c r="A1092" s="9" t="s">
        <v>1094</v>
      </c>
      <c r="B1092" s="9">
        <v>21.24</v>
      </c>
      <c r="C1092" s="9">
        <v>0.79300000000000004</v>
      </c>
      <c r="D1092" s="9">
        <v>373</v>
      </c>
    </row>
    <row r="1093" spans="1:4" s="9" customFormat="1" x14ac:dyDescent="0.3">
      <c r="A1093" s="9" t="s">
        <v>1095</v>
      </c>
      <c r="B1093" s="9">
        <v>21.204999999999998</v>
      </c>
      <c r="C1093" s="9">
        <v>0.64</v>
      </c>
      <c r="D1093" s="9">
        <v>367</v>
      </c>
    </row>
    <row r="1094" spans="1:4" s="9" customFormat="1" x14ac:dyDescent="0.3">
      <c r="A1094" s="9" t="s">
        <v>1096</v>
      </c>
      <c r="B1094" s="9">
        <v>21.173999999999999</v>
      </c>
      <c r="C1094" s="9">
        <v>0.72299999999999998</v>
      </c>
      <c r="D1094" s="9">
        <v>380</v>
      </c>
    </row>
    <row r="1095" spans="1:4" s="9" customFormat="1" x14ac:dyDescent="0.3">
      <c r="A1095" s="9" t="s">
        <v>1097</v>
      </c>
      <c r="B1095" s="9">
        <v>21.146999999999998</v>
      </c>
      <c r="C1095" s="9">
        <v>0.77300000000000002</v>
      </c>
      <c r="D1095" s="9">
        <v>363</v>
      </c>
    </row>
    <row r="1096" spans="1:4" s="9" customFormat="1" x14ac:dyDescent="0.3">
      <c r="A1096" s="9" t="s">
        <v>1098</v>
      </c>
      <c r="B1096" s="9">
        <v>21.126999999999999</v>
      </c>
      <c r="C1096" s="9">
        <v>0.80600000000000005</v>
      </c>
      <c r="D1096" s="9">
        <v>367</v>
      </c>
    </row>
    <row r="1097" spans="1:4" s="9" customFormat="1" x14ac:dyDescent="0.3">
      <c r="A1097" s="9" t="s">
        <v>1099</v>
      </c>
      <c r="B1097" s="9">
        <v>21.067</v>
      </c>
      <c r="C1097" s="9">
        <v>0.872</v>
      </c>
      <c r="D1097" s="9">
        <v>383</v>
      </c>
    </row>
    <row r="1098" spans="1:4" s="9" customFormat="1" x14ac:dyDescent="0.3">
      <c r="A1098" s="9" t="s">
        <v>1100</v>
      </c>
      <c r="B1098" s="9">
        <v>21.056999999999999</v>
      </c>
      <c r="C1098" s="9">
        <v>0.64900000000000002</v>
      </c>
      <c r="D1098" s="9">
        <v>380</v>
      </c>
    </row>
    <row r="1099" spans="1:4" s="9" customFormat="1" x14ac:dyDescent="0.3">
      <c r="A1099" s="9" t="s">
        <v>1101</v>
      </c>
      <c r="B1099" s="9">
        <v>21.009</v>
      </c>
      <c r="C1099" s="9">
        <v>0.75600000000000001</v>
      </c>
      <c r="D1099" s="9">
        <v>340</v>
      </c>
    </row>
    <row r="1100" spans="1:4" s="9" customFormat="1" x14ac:dyDescent="0.3">
      <c r="A1100" s="9" t="s">
        <v>1102</v>
      </c>
      <c r="B1100" s="9">
        <v>20.997</v>
      </c>
      <c r="C1100" s="9">
        <v>0.55900000000000005</v>
      </c>
      <c r="D1100" s="9">
        <v>397</v>
      </c>
    </row>
    <row r="1101" spans="1:4" s="9" customFormat="1" x14ac:dyDescent="0.3">
      <c r="A1101" s="9" t="s">
        <v>1103</v>
      </c>
      <c r="B1101" s="9">
        <v>20.995999999999999</v>
      </c>
      <c r="C1101" s="9">
        <v>0.63300000000000001</v>
      </c>
      <c r="D1101" s="9">
        <v>364</v>
      </c>
    </row>
    <row r="1102" spans="1:4" s="9" customFormat="1" x14ac:dyDescent="0.3">
      <c r="A1102" s="9" t="s">
        <v>1104</v>
      </c>
      <c r="B1102" s="9">
        <v>20.954999999999998</v>
      </c>
      <c r="C1102" s="9">
        <v>0.69799999999999995</v>
      </c>
      <c r="D1102" s="9">
        <v>382</v>
      </c>
    </row>
    <row r="1103" spans="1:4" s="9" customFormat="1" x14ac:dyDescent="0.3">
      <c r="A1103" s="9" t="s">
        <v>1105</v>
      </c>
      <c r="B1103" s="9">
        <v>20.925999999999998</v>
      </c>
      <c r="C1103" s="9">
        <v>0.67</v>
      </c>
      <c r="D1103" s="9">
        <v>356</v>
      </c>
    </row>
    <row r="1104" spans="1:4" s="9" customFormat="1" x14ac:dyDescent="0.3">
      <c r="A1104" s="9" t="s">
        <v>1106</v>
      </c>
      <c r="B1104" s="9">
        <v>20.919</v>
      </c>
      <c r="C1104" s="9">
        <v>0.83899999999999997</v>
      </c>
      <c r="D1104" s="9">
        <v>339</v>
      </c>
    </row>
    <row r="1105" spans="1:4" s="9" customFormat="1" x14ac:dyDescent="0.3">
      <c r="A1105" s="9" t="s">
        <v>1107</v>
      </c>
      <c r="B1105" s="9">
        <v>20.878</v>
      </c>
      <c r="C1105" s="9">
        <v>0.76800000000000002</v>
      </c>
      <c r="D1105" s="9">
        <v>337</v>
      </c>
    </row>
    <row r="1106" spans="1:4" s="9" customFormat="1" x14ac:dyDescent="0.3">
      <c r="A1106" s="9" t="s">
        <v>1108</v>
      </c>
      <c r="B1106" s="9">
        <v>20.873000000000001</v>
      </c>
      <c r="C1106" s="9">
        <v>1.0669999999999999</v>
      </c>
      <c r="D1106" s="9">
        <v>368</v>
      </c>
    </row>
    <row r="1107" spans="1:4" s="9" customFormat="1" x14ac:dyDescent="0.3">
      <c r="A1107" s="9" t="s">
        <v>1109</v>
      </c>
      <c r="B1107" s="9">
        <v>20.844000000000001</v>
      </c>
      <c r="C1107" s="9">
        <v>0.871</v>
      </c>
      <c r="D1107" s="9">
        <v>356</v>
      </c>
    </row>
    <row r="1108" spans="1:4" s="9" customFormat="1" x14ac:dyDescent="0.3">
      <c r="A1108" s="9" t="s">
        <v>1110</v>
      </c>
      <c r="B1108" s="9">
        <v>20.791</v>
      </c>
      <c r="C1108" s="9">
        <v>0.92</v>
      </c>
      <c r="D1108" s="9">
        <v>380</v>
      </c>
    </row>
    <row r="1109" spans="1:4" s="9" customFormat="1" x14ac:dyDescent="0.3">
      <c r="A1109" s="9" t="s">
        <v>1111</v>
      </c>
      <c r="B1109" s="9">
        <v>20.774999999999999</v>
      </c>
      <c r="C1109" s="9">
        <v>0.86499999999999999</v>
      </c>
      <c r="D1109" s="9">
        <v>346</v>
      </c>
    </row>
    <row r="1110" spans="1:4" s="9" customFormat="1" x14ac:dyDescent="0.3">
      <c r="A1110" s="9" t="s">
        <v>1112</v>
      </c>
      <c r="B1110" s="9">
        <v>20.704000000000001</v>
      </c>
      <c r="C1110" s="9">
        <v>0.69799999999999995</v>
      </c>
      <c r="D1110" s="9">
        <v>358</v>
      </c>
    </row>
    <row r="1111" spans="1:4" s="9" customFormat="1" x14ac:dyDescent="0.3">
      <c r="A1111" s="9" t="s">
        <v>1113</v>
      </c>
      <c r="B1111" s="9">
        <v>20.69</v>
      </c>
      <c r="C1111" s="9">
        <v>0.76300000000000001</v>
      </c>
      <c r="D1111" s="9">
        <v>380</v>
      </c>
    </row>
    <row r="1112" spans="1:4" s="9" customFormat="1" x14ac:dyDescent="0.3">
      <c r="A1112" s="9" t="s">
        <v>1114</v>
      </c>
      <c r="B1112" s="9">
        <v>20.652000000000001</v>
      </c>
      <c r="C1112" s="9">
        <v>0.9</v>
      </c>
      <c r="D1112" s="9">
        <v>355</v>
      </c>
    </row>
    <row r="1113" spans="1:4" s="9" customFormat="1" x14ac:dyDescent="0.3">
      <c r="A1113" s="9" t="s">
        <v>1115</v>
      </c>
      <c r="B1113" s="9">
        <v>20.632000000000001</v>
      </c>
      <c r="C1113" s="9">
        <v>0.58399999999999996</v>
      </c>
      <c r="D1113" s="9">
        <v>373</v>
      </c>
    </row>
    <row r="1114" spans="1:4" s="9" customFormat="1" x14ac:dyDescent="0.3">
      <c r="A1114" s="9" t="s">
        <v>1116</v>
      </c>
      <c r="B1114" s="9">
        <v>20.597999999999999</v>
      </c>
      <c r="C1114" s="9">
        <v>0.91900000000000004</v>
      </c>
      <c r="D1114" s="9">
        <v>401</v>
      </c>
    </row>
    <row r="1115" spans="1:4" s="9" customFormat="1" x14ac:dyDescent="0.3">
      <c r="A1115" s="9" t="s">
        <v>1117</v>
      </c>
      <c r="B1115" s="9">
        <v>20.574999999999999</v>
      </c>
      <c r="C1115" s="9">
        <v>0.85199999999999998</v>
      </c>
      <c r="D1115" s="9">
        <v>376</v>
      </c>
    </row>
    <row r="1116" spans="1:4" s="9" customFormat="1" x14ac:dyDescent="0.3">
      <c r="A1116" s="9" t="s">
        <v>1118</v>
      </c>
      <c r="B1116" s="9">
        <v>20.45</v>
      </c>
      <c r="C1116" s="9">
        <v>0.84199999999999997</v>
      </c>
      <c r="D1116" s="9">
        <v>342</v>
      </c>
    </row>
    <row r="1117" spans="1:4" s="9" customFormat="1" x14ac:dyDescent="0.3">
      <c r="A1117" s="9" t="s">
        <v>1119</v>
      </c>
      <c r="B1117" s="9">
        <v>20.402000000000001</v>
      </c>
      <c r="C1117" s="9">
        <v>0.79700000000000004</v>
      </c>
      <c r="D1117" s="9">
        <v>350</v>
      </c>
    </row>
    <row r="1118" spans="1:4" s="9" customFormat="1" x14ac:dyDescent="0.3">
      <c r="A1118" s="9" t="s">
        <v>1120</v>
      </c>
      <c r="B1118" s="9">
        <v>20.396999999999998</v>
      </c>
      <c r="C1118" s="9">
        <v>0.85599999999999998</v>
      </c>
      <c r="D1118" s="9">
        <v>376</v>
      </c>
    </row>
    <row r="1119" spans="1:4" s="9" customFormat="1" x14ac:dyDescent="0.3">
      <c r="A1119" s="9" t="s">
        <v>1121</v>
      </c>
      <c r="B1119" s="9">
        <v>20.347999999999999</v>
      </c>
      <c r="C1119" s="9">
        <v>0.626</v>
      </c>
      <c r="D1119" s="9">
        <v>377</v>
      </c>
    </row>
    <row r="1120" spans="1:4" s="9" customFormat="1" x14ac:dyDescent="0.3">
      <c r="A1120" s="9" t="s">
        <v>1122</v>
      </c>
      <c r="B1120" s="9">
        <v>20.332000000000001</v>
      </c>
      <c r="C1120" s="9">
        <v>0.81599999999999995</v>
      </c>
      <c r="D1120" s="9">
        <v>366</v>
      </c>
    </row>
    <row r="1121" spans="1:4" s="9" customFormat="1" x14ac:dyDescent="0.3">
      <c r="A1121" s="9" t="s">
        <v>1123</v>
      </c>
      <c r="B1121" s="9">
        <v>20.291</v>
      </c>
      <c r="C1121" s="9">
        <v>0.67100000000000004</v>
      </c>
      <c r="D1121" s="9">
        <v>385</v>
      </c>
    </row>
    <row r="1122" spans="1:4" s="9" customFormat="1" x14ac:dyDescent="0.3">
      <c r="A1122" s="9" t="s">
        <v>1124</v>
      </c>
      <c r="B1122" s="9">
        <v>20.227</v>
      </c>
      <c r="C1122" s="9">
        <v>0.57799999999999996</v>
      </c>
      <c r="D1122" s="9">
        <v>365</v>
      </c>
    </row>
    <row r="1123" spans="1:4" s="9" customFormat="1" x14ac:dyDescent="0.3">
      <c r="A1123" s="9" t="s">
        <v>1125</v>
      </c>
      <c r="B1123" s="9">
        <v>20.207000000000001</v>
      </c>
      <c r="C1123" s="9">
        <v>0.59699999999999998</v>
      </c>
      <c r="D1123" s="9">
        <v>362</v>
      </c>
    </row>
    <row r="1124" spans="1:4" s="9" customFormat="1" x14ac:dyDescent="0.3">
      <c r="A1124" s="9" t="s">
        <v>1126</v>
      </c>
      <c r="B1124" s="9">
        <v>20.154</v>
      </c>
      <c r="C1124" s="9">
        <v>0.65400000000000003</v>
      </c>
      <c r="D1124" s="9">
        <v>343</v>
      </c>
    </row>
    <row r="1125" spans="1:4" s="9" customFormat="1" x14ac:dyDescent="0.3">
      <c r="A1125" s="9" t="s">
        <v>1127</v>
      </c>
      <c r="B1125" s="9">
        <v>20.094000000000001</v>
      </c>
      <c r="C1125" s="9">
        <v>0.73099999999999998</v>
      </c>
      <c r="D1125" s="9">
        <v>390</v>
      </c>
    </row>
    <row r="1126" spans="1:4" s="9" customFormat="1" x14ac:dyDescent="0.3">
      <c r="A1126" s="9" t="s">
        <v>1128</v>
      </c>
      <c r="B1126" s="9">
        <v>20.088999999999999</v>
      </c>
      <c r="C1126" s="9">
        <v>0.875</v>
      </c>
      <c r="D1126" s="9">
        <v>380</v>
      </c>
    </row>
    <row r="1127" spans="1:4" s="9" customFormat="1" x14ac:dyDescent="0.3">
      <c r="A1127" s="9" t="s">
        <v>1129</v>
      </c>
      <c r="B1127" s="9">
        <v>20.077000000000002</v>
      </c>
      <c r="C1127" s="9">
        <v>0.79600000000000004</v>
      </c>
      <c r="D1127" s="9">
        <v>343</v>
      </c>
    </row>
    <row r="1128" spans="1:4" s="9" customFormat="1" x14ac:dyDescent="0.3">
      <c r="A1128" s="9" t="s">
        <v>1130</v>
      </c>
      <c r="B1128" s="9">
        <v>20.071000000000002</v>
      </c>
      <c r="C1128" s="9">
        <v>0.83699999999999997</v>
      </c>
      <c r="D1128" s="9">
        <v>345</v>
      </c>
    </row>
    <row r="1129" spans="1:4" s="9" customFormat="1" x14ac:dyDescent="0.3">
      <c r="A1129" s="9" t="s">
        <v>1131</v>
      </c>
      <c r="B1129" s="9">
        <v>19.981000000000002</v>
      </c>
      <c r="C1129" s="9">
        <v>0.89200000000000002</v>
      </c>
      <c r="D1129" s="9">
        <v>361</v>
      </c>
    </row>
    <row r="1130" spans="1:4" s="9" customFormat="1" x14ac:dyDescent="0.3">
      <c r="A1130" s="9" t="s">
        <v>1132</v>
      </c>
      <c r="B1130" s="9">
        <v>19.963000000000001</v>
      </c>
      <c r="C1130" s="9">
        <v>0.95399999999999996</v>
      </c>
      <c r="D1130" s="9">
        <v>366</v>
      </c>
    </row>
    <row r="1131" spans="1:4" s="9" customFormat="1" x14ac:dyDescent="0.3">
      <c r="A1131" s="9" t="s">
        <v>1133</v>
      </c>
      <c r="B1131" s="9">
        <v>19.940999999999999</v>
      </c>
      <c r="C1131" s="9">
        <v>0.84099999999999997</v>
      </c>
      <c r="D1131" s="9">
        <v>369</v>
      </c>
    </row>
    <row r="1132" spans="1:4" s="9" customFormat="1" x14ac:dyDescent="0.3">
      <c r="A1132" s="9" t="s">
        <v>1134</v>
      </c>
      <c r="B1132" s="9">
        <v>19.925999999999998</v>
      </c>
      <c r="C1132" s="9">
        <v>1.0389999999999999</v>
      </c>
      <c r="D1132" s="9">
        <v>386</v>
      </c>
    </row>
    <row r="1133" spans="1:4" s="9" customFormat="1" x14ac:dyDescent="0.3">
      <c r="A1133" s="9" t="s">
        <v>1135</v>
      </c>
      <c r="B1133" s="9">
        <v>19.751000000000001</v>
      </c>
      <c r="C1133" s="9">
        <v>0.86599999999999999</v>
      </c>
      <c r="D1133" s="9">
        <v>356</v>
      </c>
    </row>
    <row r="1134" spans="1:4" s="9" customFormat="1" x14ac:dyDescent="0.3">
      <c r="A1134" s="9" t="s">
        <v>1136</v>
      </c>
      <c r="B1134" s="9">
        <v>19.734000000000002</v>
      </c>
      <c r="C1134" s="9">
        <v>0.74</v>
      </c>
      <c r="D1134" s="9">
        <v>356</v>
      </c>
    </row>
    <row r="1135" spans="1:4" s="9" customFormat="1" x14ac:dyDescent="0.3">
      <c r="A1135" s="9" t="s">
        <v>1137</v>
      </c>
      <c r="B1135" s="9">
        <v>19.597000000000001</v>
      </c>
      <c r="C1135" s="9">
        <v>0.70199999999999996</v>
      </c>
      <c r="D1135" s="9">
        <v>349</v>
      </c>
    </row>
    <row r="1136" spans="1:4" s="9" customFormat="1" x14ac:dyDescent="0.3">
      <c r="A1136" s="9" t="s">
        <v>1138</v>
      </c>
      <c r="B1136" s="9">
        <v>19.594000000000001</v>
      </c>
      <c r="C1136" s="9">
        <v>0.63100000000000001</v>
      </c>
      <c r="D1136" s="9">
        <v>378</v>
      </c>
    </row>
    <row r="1137" spans="1:4" s="9" customFormat="1" x14ac:dyDescent="0.3">
      <c r="A1137" s="9" t="s">
        <v>1139</v>
      </c>
      <c r="B1137" s="9">
        <v>19.565999999999999</v>
      </c>
      <c r="C1137" s="9">
        <v>1.125</v>
      </c>
      <c r="D1137" s="9">
        <v>382</v>
      </c>
    </row>
    <row r="1138" spans="1:4" s="9" customFormat="1" x14ac:dyDescent="0.3">
      <c r="A1138" s="9" t="s">
        <v>1140</v>
      </c>
      <c r="B1138" s="9">
        <v>19.556000000000001</v>
      </c>
      <c r="C1138" s="9">
        <v>0.76200000000000001</v>
      </c>
      <c r="D1138" s="9">
        <v>363</v>
      </c>
    </row>
    <row r="1139" spans="1:4" s="9" customFormat="1" x14ac:dyDescent="0.3">
      <c r="A1139" s="9" t="s">
        <v>1141</v>
      </c>
      <c r="B1139" s="9">
        <v>19.527999999999999</v>
      </c>
      <c r="C1139" s="9">
        <v>0.75900000000000001</v>
      </c>
      <c r="D1139" s="9">
        <v>371</v>
      </c>
    </row>
    <row r="1140" spans="1:4" s="9" customFormat="1" x14ac:dyDescent="0.3">
      <c r="A1140" s="9" t="s">
        <v>1142</v>
      </c>
      <c r="B1140" s="9">
        <v>19.510000000000002</v>
      </c>
      <c r="C1140" s="9">
        <v>0.76200000000000001</v>
      </c>
      <c r="D1140" s="9">
        <v>352</v>
      </c>
    </row>
    <row r="1141" spans="1:4" s="9" customFormat="1" x14ac:dyDescent="0.3">
      <c r="A1141" s="9" t="s">
        <v>1143</v>
      </c>
      <c r="B1141" s="9">
        <v>19.501000000000001</v>
      </c>
      <c r="C1141" s="9">
        <v>0.81599999999999995</v>
      </c>
      <c r="D1141" s="9">
        <v>390</v>
      </c>
    </row>
    <row r="1142" spans="1:4" s="9" customFormat="1" x14ac:dyDescent="0.3">
      <c r="A1142" s="9" t="s">
        <v>1144</v>
      </c>
      <c r="B1142" s="9">
        <v>19.45</v>
      </c>
      <c r="C1142" s="9">
        <v>0.746</v>
      </c>
      <c r="D1142" s="9">
        <v>356</v>
      </c>
    </row>
    <row r="1143" spans="1:4" s="9" customFormat="1" x14ac:dyDescent="0.3">
      <c r="A1143" s="9" t="s">
        <v>1145</v>
      </c>
      <c r="B1143" s="9">
        <v>19.437999999999999</v>
      </c>
      <c r="C1143" s="9">
        <v>0.60199999999999998</v>
      </c>
      <c r="D1143" s="9">
        <v>359</v>
      </c>
    </row>
    <row r="1144" spans="1:4" s="9" customFormat="1" x14ac:dyDescent="0.3">
      <c r="A1144" s="9" t="s">
        <v>1146</v>
      </c>
      <c r="B1144" s="9">
        <v>19.396000000000001</v>
      </c>
      <c r="C1144" s="9">
        <v>0.88200000000000001</v>
      </c>
      <c r="D1144" s="9">
        <v>359</v>
      </c>
    </row>
    <row r="1145" spans="1:4" s="9" customFormat="1" x14ac:dyDescent="0.3">
      <c r="A1145" s="9" t="s">
        <v>1147</v>
      </c>
      <c r="B1145" s="9">
        <v>19.347000000000001</v>
      </c>
      <c r="C1145" s="9">
        <v>0.83899999999999997</v>
      </c>
      <c r="D1145" s="9">
        <v>391</v>
      </c>
    </row>
    <row r="1146" spans="1:4" s="9" customFormat="1" x14ac:dyDescent="0.3">
      <c r="A1146" s="9" t="s">
        <v>1148</v>
      </c>
      <c r="B1146" s="9">
        <v>19.282</v>
      </c>
      <c r="C1146" s="9">
        <v>0.76400000000000001</v>
      </c>
      <c r="D1146" s="9">
        <v>364</v>
      </c>
    </row>
    <row r="1147" spans="1:4" s="9" customFormat="1" x14ac:dyDescent="0.3">
      <c r="A1147" s="9" t="s">
        <v>1149</v>
      </c>
      <c r="B1147" s="9">
        <v>19.236000000000001</v>
      </c>
      <c r="C1147" s="9">
        <v>0.68</v>
      </c>
      <c r="D1147" s="9">
        <v>373</v>
      </c>
    </row>
    <row r="1148" spans="1:4" s="9" customFormat="1" x14ac:dyDescent="0.3">
      <c r="A1148" s="9" t="s">
        <v>1150</v>
      </c>
      <c r="B1148" s="9">
        <v>19.196000000000002</v>
      </c>
      <c r="C1148" s="9">
        <v>0.754</v>
      </c>
      <c r="D1148" s="9">
        <v>391</v>
      </c>
    </row>
    <row r="1149" spans="1:4" s="9" customFormat="1" x14ac:dyDescent="0.3">
      <c r="A1149" s="9" t="s">
        <v>1151</v>
      </c>
      <c r="B1149" s="9">
        <v>19.140999999999998</v>
      </c>
      <c r="C1149" s="9">
        <v>0.65800000000000003</v>
      </c>
      <c r="D1149" s="9">
        <v>352</v>
      </c>
    </row>
    <row r="1150" spans="1:4" s="9" customFormat="1" x14ac:dyDescent="0.3">
      <c r="A1150" s="9" t="s">
        <v>1152</v>
      </c>
      <c r="B1150" s="9">
        <v>19.119</v>
      </c>
      <c r="C1150" s="9">
        <v>0.78200000000000003</v>
      </c>
      <c r="D1150" s="9">
        <v>346</v>
      </c>
    </row>
    <row r="1151" spans="1:4" s="9" customFormat="1" x14ac:dyDescent="0.3">
      <c r="A1151" s="9" t="s">
        <v>1153</v>
      </c>
      <c r="B1151" s="9">
        <v>19.003</v>
      </c>
      <c r="C1151" s="9">
        <v>1.052</v>
      </c>
      <c r="D1151" s="9">
        <v>366</v>
      </c>
    </row>
    <row r="1152" spans="1:4" s="9" customFormat="1" x14ac:dyDescent="0.3">
      <c r="A1152" s="9" t="s">
        <v>1154</v>
      </c>
      <c r="B1152" s="9">
        <v>18.933</v>
      </c>
      <c r="C1152" s="9">
        <v>0.66800000000000004</v>
      </c>
      <c r="D1152" s="9">
        <v>375</v>
      </c>
    </row>
    <row r="1153" spans="1:4" s="9" customFormat="1" x14ac:dyDescent="0.3">
      <c r="A1153" s="9" t="s">
        <v>1155</v>
      </c>
      <c r="B1153" s="9">
        <v>18.928000000000001</v>
      </c>
      <c r="C1153" s="9">
        <v>0.83399999999999996</v>
      </c>
      <c r="D1153" s="9">
        <v>355</v>
      </c>
    </row>
    <row r="1154" spans="1:4" s="9" customFormat="1" x14ac:dyDescent="0.3">
      <c r="A1154" s="9" t="s">
        <v>1156</v>
      </c>
      <c r="B1154" s="9">
        <v>18.925000000000001</v>
      </c>
      <c r="C1154" s="9">
        <v>0.73299999999999998</v>
      </c>
      <c r="D1154" s="9">
        <v>379</v>
      </c>
    </row>
    <row r="1155" spans="1:4" s="9" customFormat="1" x14ac:dyDescent="0.3">
      <c r="A1155" s="9" t="s">
        <v>1157</v>
      </c>
      <c r="B1155" s="9">
        <v>18.913</v>
      </c>
      <c r="C1155" s="9">
        <v>0.91</v>
      </c>
      <c r="D1155" s="9">
        <v>384</v>
      </c>
    </row>
    <row r="1156" spans="1:4" s="9" customFormat="1" x14ac:dyDescent="0.3">
      <c r="A1156" s="9" t="s">
        <v>1158</v>
      </c>
      <c r="B1156" s="9">
        <v>18.907</v>
      </c>
      <c r="C1156" s="9">
        <v>1.0760000000000001</v>
      </c>
      <c r="D1156" s="9">
        <v>361</v>
      </c>
    </row>
    <row r="1157" spans="1:4" s="9" customFormat="1" x14ac:dyDescent="0.3">
      <c r="A1157" s="9" t="s">
        <v>1159</v>
      </c>
      <c r="B1157" s="9">
        <v>18.844000000000001</v>
      </c>
      <c r="C1157" s="9">
        <v>0.70699999999999996</v>
      </c>
      <c r="D1157" s="9">
        <v>358</v>
      </c>
    </row>
    <row r="1158" spans="1:4" s="9" customFormat="1" x14ac:dyDescent="0.3">
      <c r="A1158" s="9" t="s">
        <v>1160</v>
      </c>
      <c r="B1158" s="9">
        <v>18.812000000000001</v>
      </c>
      <c r="C1158" s="9">
        <v>0.73499999999999999</v>
      </c>
      <c r="D1158" s="9">
        <v>390</v>
      </c>
    </row>
    <row r="1159" spans="1:4" s="9" customFormat="1" x14ac:dyDescent="0.3">
      <c r="A1159" s="9" t="s">
        <v>1161</v>
      </c>
      <c r="B1159" s="9">
        <v>18.808</v>
      </c>
      <c r="C1159" s="9">
        <v>0.81799999999999995</v>
      </c>
      <c r="D1159" s="9">
        <v>368</v>
      </c>
    </row>
    <row r="1160" spans="1:4" s="9" customFormat="1" x14ac:dyDescent="0.3">
      <c r="A1160" s="9" t="s">
        <v>1162</v>
      </c>
      <c r="B1160" s="9">
        <v>18.722999999999999</v>
      </c>
      <c r="C1160" s="9">
        <v>0.76200000000000001</v>
      </c>
      <c r="D1160" s="9">
        <v>375</v>
      </c>
    </row>
    <row r="1161" spans="1:4" s="9" customFormat="1" x14ac:dyDescent="0.3">
      <c r="A1161" s="9" t="s">
        <v>1163</v>
      </c>
      <c r="B1161" s="9">
        <v>18.698</v>
      </c>
      <c r="C1161" s="9">
        <v>0.83</v>
      </c>
      <c r="D1161" s="9">
        <v>376</v>
      </c>
    </row>
    <row r="1162" spans="1:4" s="9" customFormat="1" x14ac:dyDescent="0.3">
      <c r="A1162" s="9" t="s">
        <v>1164</v>
      </c>
      <c r="B1162" s="9">
        <v>18.667999999999999</v>
      </c>
      <c r="C1162" s="9">
        <v>0.96499999999999997</v>
      </c>
      <c r="D1162" s="9">
        <v>363</v>
      </c>
    </row>
    <row r="1163" spans="1:4" s="9" customFormat="1" x14ac:dyDescent="0.3">
      <c r="A1163" s="9" t="s">
        <v>1165</v>
      </c>
      <c r="B1163" s="9">
        <v>18.658000000000001</v>
      </c>
      <c r="C1163" s="9">
        <v>0.67300000000000004</v>
      </c>
      <c r="D1163" s="9">
        <v>373</v>
      </c>
    </row>
    <row r="1164" spans="1:4" s="9" customFormat="1" x14ac:dyDescent="0.3">
      <c r="A1164" s="9" t="s">
        <v>1166</v>
      </c>
      <c r="B1164" s="9">
        <v>18.654</v>
      </c>
      <c r="C1164" s="9">
        <v>0.90500000000000003</v>
      </c>
      <c r="D1164" s="9">
        <v>360</v>
      </c>
    </row>
    <row r="1165" spans="1:4" s="9" customFormat="1" x14ac:dyDescent="0.3">
      <c r="A1165" s="9" t="s">
        <v>1167</v>
      </c>
      <c r="B1165" s="9">
        <v>18.635999999999999</v>
      </c>
      <c r="C1165" s="9">
        <v>0.77200000000000002</v>
      </c>
      <c r="D1165" s="9">
        <v>354</v>
      </c>
    </row>
    <row r="1166" spans="1:4" s="9" customFormat="1" x14ac:dyDescent="0.3">
      <c r="A1166" s="9" t="s">
        <v>1168</v>
      </c>
      <c r="B1166" s="9">
        <v>18.61</v>
      </c>
      <c r="C1166" s="9">
        <v>0.59899999999999998</v>
      </c>
      <c r="D1166" s="9">
        <v>345</v>
      </c>
    </row>
    <row r="1167" spans="1:4" s="9" customFormat="1" x14ac:dyDescent="0.3">
      <c r="A1167" s="9" t="s">
        <v>1169</v>
      </c>
      <c r="B1167" s="9">
        <v>18.596</v>
      </c>
      <c r="C1167" s="9">
        <v>0.85199999999999998</v>
      </c>
      <c r="D1167" s="9">
        <v>366</v>
      </c>
    </row>
    <row r="1168" spans="1:4" s="9" customFormat="1" x14ac:dyDescent="0.3">
      <c r="A1168" s="9" t="s">
        <v>1170</v>
      </c>
      <c r="B1168" s="9">
        <v>18.593</v>
      </c>
      <c r="C1168" s="9">
        <v>0.81100000000000005</v>
      </c>
      <c r="D1168" s="9">
        <v>376</v>
      </c>
    </row>
    <row r="1169" spans="1:4" s="9" customFormat="1" x14ac:dyDescent="0.3">
      <c r="A1169" s="9" t="s">
        <v>1171</v>
      </c>
      <c r="B1169" s="9">
        <v>18.501000000000001</v>
      </c>
      <c r="C1169" s="9">
        <v>0.74</v>
      </c>
      <c r="D1169" s="9">
        <v>347</v>
      </c>
    </row>
    <row r="1170" spans="1:4" s="9" customFormat="1" x14ac:dyDescent="0.3">
      <c r="A1170" s="9" t="s">
        <v>1172</v>
      </c>
      <c r="B1170" s="9">
        <v>18.501000000000001</v>
      </c>
      <c r="C1170" s="9">
        <v>0.78600000000000003</v>
      </c>
      <c r="D1170" s="9">
        <v>392</v>
      </c>
    </row>
    <row r="1171" spans="1:4" s="9" customFormat="1" x14ac:dyDescent="0.3">
      <c r="A1171" s="9" t="s">
        <v>1173</v>
      </c>
      <c r="B1171" s="9">
        <v>18.46</v>
      </c>
      <c r="C1171" s="9">
        <v>0.86</v>
      </c>
      <c r="D1171" s="9">
        <v>378</v>
      </c>
    </row>
    <row r="1172" spans="1:4" s="9" customFormat="1" x14ac:dyDescent="0.3">
      <c r="A1172" s="9" t="s">
        <v>1174</v>
      </c>
      <c r="B1172" s="9">
        <v>18.431000000000001</v>
      </c>
      <c r="C1172" s="9">
        <v>0.81699999999999995</v>
      </c>
      <c r="D1172" s="9">
        <v>370</v>
      </c>
    </row>
    <row r="1173" spans="1:4" s="9" customFormat="1" x14ac:dyDescent="0.3">
      <c r="A1173" s="9" t="s">
        <v>1175</v>
      </c>
      <c r="B1173" s="9">
        <v>18.41</v>
      </c>
      <c r="C1173" s="9">
        <v>0.78700000000000003</v>
      </c>
      <c r="D1173" s="9">
        <v>363</v>
      </c>
    </row>
    <row r="1174" spans="1:4" s="9" customFormat="1" x14ac:dyDescent="0.3">
      <c r="A1174" s="9" t="s">
        <v>1176</v>
      </c>
      <c r="B1174" s="9">
        <v>18.404</v>
      </c>
      <c r="C1174" s="9">
        <v>0.75900000000000001</v>
      </c>
      <c r="D1174" s="9">
        <v>370</v>
      </c>
    </row>
    <row r="1175" spans="1:4" s="9" customFormat="1" x14ac:dyDescent="0.3">
      <c r="A1175" s="9" t="s">
        <v>1177</v>
      </c>
      <c r="B1175" s="9">
        <v>18.385000000000002</v>
      </c>
      <c r="C1175" s="9">
        <v>1.149</v>
      </c>
      <c r="D1175" s="9">
        <v>361</v>
      </c>
    </row>
    <row r="1176" spans="1:4" s="9" customFormat="1" x14ac:dyDescent="0.3">
      <c r="A1176" s="9" t="s">
        <v>1178</v>
      </c>
      <c r="B1176" s="9">
        <v>18.376999999999999</v>
      </c>
      <c r="C1176" s="9">
        <v>0.59099999999999997</v>
      </c>
      <c r="D1176" s="9">
        <v>393</v>
      </c>
    </row>
    <row r="1177" spans="1:4" s="9" customFormat="1" x14ac:dyDescent="0.3">
      <c r="A1177" s="9" t="s">
        <v>1179</v>
      </c>
      <c r="B1177" s="9">
        <v>18.367999999999999</v>
      </c>
      <c r="C1177" s="9">
        <v>0.77400000000000002</v>
      </c>
      <c r="D1177" s="9">
        <v>369</v>
      </c>
    </row>
    <row r="1178" spans="1:4" s="9" customFormat="1" x14ac:dyDescent="0.3">
      <c r="A1178" s="9" t="s">
        <v>1180</v>
      </c>
      <c r="B1178" s="9">
        <v>18.355</v>
      </c>
      <c r="C1178" s="9">
        <v>0.76400000000000001</v>
      </c>
      <c r="D1178" s="9">
        <v>377</v>
      </c>
    </row>
    <row r="1179" spans="1:4" s="9" customFormat="1" x14ac:dyDescent="0.3">
      <c r="A1179" s="9" t="s">
        <v>1181</v>
      </c>
      <c r="B1179" s="9">
        <v>18.303000000000001</v>
      </c>
      <c r="C1179" s="9">
        <v>0.52800000000000002</v>
      </c>
      <c r="D1179" s="9">
        <v>388</v>
      </c>
    </row>
    <row r="1180" spans="1:4" s="9" customFormat="1" x14ac:dyDescent="0.3">
      <c r="A1180" s="9" t="s">
        <v>1182</v>
      </c>
      <c r="B1180" s="9">
        <v>18.273</v>
      </c>
      <c r="C1180" s="9">
        <v>0.73599999999999999</v>
      </c>
      <c r="D1180" s="9">
        <v>343</v>
      </c>
    </row>
    <row r="1181" spans="1:4" s="9" customFormat="1" x14ac:dyDescent="0.3">
      <c r="A1181" s="9" t="s">
        <v>1183</v>
      </c>
      <c r="B1181" s="9">
        <v>18.251000000000001</v>
      </c>
      <c r="C1181" s="9">
        <v>0.81</v>
      </c>
      <c r="D1181" s="9">
        <v>364</v>
      </c>
    </row>
    <row r="1182" spans="1:4" s="9" customFormat="1" x14ac:dyDescent="0.3">
      <c r="A1182" s="9" t="s">
        <v>1184</v>
      </c>
      <c r="B1182" s="9">
        <v>18.228000000000002</v>
      </c>
      <c r="C1182" s="9">
        <v>0.59299999999999997</v>
      </c>
      <c r="D1182" s="9">
        <v>359</v>
      </c>
    </row>
    <row r="1183" spans="1:4" s="9" customFormat="1" x14ac:dyDescent="0.3">
      <c r="A1183" s="9" t="s">
        <v>1185</v>
      </c>
      <c r="B1183" s="9">
        <v>18.212</v>
      </c>
      <c r="C1183" s="9">
        <v>0.85899999999999999</v>
      </c>
      <c r="D1183" s="9">
        <v>349</v>
      </c>
    </row>
    <row r="1184" spans="1:4" s="9" customFormat="1" x14ac:dyDescent="0.3">
      <c r="A1184" s="9" t="s">
        <v>1186</v>
      </c>
      <c r="B1184" s="9">
        <v>18.207000000000001</v>
      </c>
      <c r="C1184" s="9">
        <v>0.80100000000000005</v>
      </c>
      <c r="D1184" s="9">
        <v>380</v>
      </c>
    </row>
    <row r="1185" spans="1:4" s="9" customFormat="1" x14ac:dyDescent="0.3">
      <c r="A1185" s="9" t="s">
        <v>1187</v>
      </c>
      <c r="B1185" s="9">
        <v>18.2</v>
      </c>
      <c r="C1185" s="9">
        <v>0.81100000000000005</v>
      </c>
      <c r="D1185" s="9">
        <v>390</v>
      </c>
    </row>
    <row r="1186" spans="1:4" s="9" customFormat="1" x14ac:dyDescent="0.3">
      <c r="A1186" s="9" t="s">
        <v>1188</v>
      </c>
      <c r="B1186" s="9">
        <v>18.015999999999998</v>
      </c>
      <c r="C1186" s="9">
        <v>0.86199999999999999</v>
      </c>
      <c r="D1186" s="9">
        <v>354</v>
      </c>
    </row>
    <row r="1187" spans="1:4" s="9" customFormat="1" x14ac:dyDescent="0.3">
      <c r="A1187" s="9" t="s">
        <v>1189</v>
      </c>
      <c r="B1187" s="9">
        <v>18.009</v>
      </c>
      <c r="C1187" s="9">
        <v>0.73099999999999998</v>
      </c>
      <c r="D1187" s="9">
        <v>356</v>
      </c>
    </row>
    <row r="1188" spans="1:4" s="9" customFormat="1" x14ac:dyDescent="0.3">
      <c r="A1188" s="9" t="s">
        <v>1190</v>
      </c>
      <c r="B1188" s="9">
        <v>18</v>
      </c>
      <c r="C1188" s="9">
        <v>0.59699999999999998</v>
      </c>
      <c r="D1188" s="9">
        <v>384</v>
      </c>
    </row>
    <row r="1189" spans="1:4" s="9" customFormat="1" x14ac:dyDescent="0.3">
      <c r="A1189" s="9" t="s">
        <v>1191</v>
      </c>
      <c r="B1189" s="9">
        <v>17.997</v>
      </c>
      <c r="C1189" s="9">
        <v>0.76900000000000002</v>
      </c>
      <c r="D1189" s="9">
        <v>376</v>
      </c>
    </row>
    <row r="1190" spans="1:4" s="9" customFormat="1" x14ac:dyDescent="0.3">
      <c r="A1190" s="9" t="s">
        <v>1192</v>
      </c>
      <c r="B1190" s="9">
        <v>17.992999999999999</v>
      </c>
      <c r="C1190" s="9">
        <v>0.628</v>
      </c>
      <c r="D1190" s="9">
        <v>353</v>
      </c>
    </row>
    <row r="1191" spans="1:4" s="9" customFormat="1" x14ac:dyDescent="0.3">
      <c r="A1191" s="9" t="s">
        <v>1193</v>
      </c>
      <c r="B1191" s="9">
        <v>17.989000000000001</v>
      </c>
      <c r="C1191" s="9">
        <v>0.67300000000000004</v>
      </c>
      <c r="D1191" s="9">
        <v>378</v>
      </c>
    </row>
    <row r="1192" spans="1:4" s="9" customFormat="1" x14ac:dyDescent="0.3">
      <c r="A1192" s="9" t="s">
        <v>1194</v>
      </c>
      <c r="B1192" s="9">
        <v>17.986999999999998</v>
      </c>
      <c r="C1192" s="9">
        <v>0.85499999999999998</v>
      </c>
      <c r="D1192" s="9">
        <v>347</v>
      </c>
    </row>
    <row r="1193" spans="1:4" s="9" customFormat="1" x14ac:dyDescent="0.3">
      <c r="A1193" s="9" t="s">
        <v>1195</v>
      </c>
      <c r="B1193" s="9">
        <v>17.951000000000001</v>
      </c>
      <c r="C1193" s="9">
        <v>0.68600000000000005</v>
      </c>
      <c r="D1193" s="9">
        <v>372</v>
      </c>
    </row>
    <row r="1194" spans="1:4" s="9" customFormat="1" x14ac:dyDescent="0.3">
      <c r="A1194" s="9" t="s">
        <v>1196</v>
      </c>
      <c r="B1194" s="9">
        <v>17.895</v>
      </c>
      <c r="C1194" s="9">
        <v>0.755</v>
      </c>
      <c r="D1194" s="9">
        <v>370</v>
      </c>
    </row>
    <row r="1195" spans="1:4" s="9" customFormat="1" x14ac:dyDescent="0.3">
      <c r="A1195" s="9" t="s">
        <v>1197</v>
      </c>
      <c r="B1195" s="9">
        <v>17.838999999999999</v>
      </c>
      <c r="C1195" s="9">
        <v>0.81499999999999995</v>
      </c>
      <c r="D1195" s="9">
        <v>367</v>
      </c>
    </row>
    <row r="1196" spans="1:4" s="9" customFormat="1" x14ac:dyDescent="0.3">
      <c r="A1196" s="9" t="s">
        <v>1198</v>
      </c>
      <c r="B1196" s="9">
        <v>17.821000000000002</v>
      </c>
      <c r="C1196" s="9">
        <v>0.81599999999999995</v>
      </c>
      <c r="D1196" s="9">
        <v>354</v>
      </c>
    </row>
    <row r="1197" spans="1:4" s="9" customFormat="1" x14ac:dyDescent="0.3">
      <c r="A1197" s="9" t="s">
        <v>1199</v>
      </c>
      <c r="B1197" s="9">
        <v>17.803000000000001</v>
      </c>
      <c r="C1197" s="9">
        <v>0.76900000000000002</v>
      </c>
      <c r="D1197" s="9">
        <v>394</v>
      </c>
    </row>
    <row r="1198" spans="1:4" s="9" customFormat="1" x14ac:dyDescent="0.3">
      <c r="A1198" s="9" t="s">
        <v>1200</v>
      </c>
      <c r="B1198" s="9">
        <v>17.773</v>
      </c>
      <c r="C1198" s="9">
        <v>0.84199999999999997</v>
      </c>
      <c r="D1198" s="9">
        <v>368</v>
      </c>
    </row>
    <row r="1199" spans="1:4" s="9" customFormat="1" x14ac:dyDescent="0.3">
      <c r="A1199" s="9" t="s">
        <v>1201</v>
      </c>
      <c r="B1199" s="9">
        <v>17.765000000000001</v>
      </c>
      <c r="C1199" s="9">
        <v>0.81799999999999995</v>
      </c>
      <c r="D1199" s="9">
        <v>385</v>
      </c>
    </row>
    <row r="1200" spans="1:4" s="9" customFormat="1" x14ac:dyDescent="0.3">
      <c r="A1200" s="9" t="s">
        <v>1202</v>
      </c>
      <c r="B1200" s="9">
        <v>17.734000000000002</v>
      </c>
      <c r="C1200" s="9">
        <v>0.84599999999999997</v>
      </c>
      <c r="D1200" s="9">
        <v>374</v>
      </c>
    </row>
    <row r="1201" spans="1:4" s="9" customFormat="1" x14ac:dyDescent="0.3">
      <c r="A1201" s="9" t="s">
        <v>1203</v>
      </c>
      <c r="B1201" s="9">
        <v>17.727</v>
      </c>
      <c r="C1201" s="9">
        <v>0.68200000000000005</v>
      </c>
      <c r="D1201" s="9">
        <v>380</v>
      </c>
    </row>
    <row r="1202" spans="1:4" s="9" customFormat="1" x14ac:dyDescent="0.3">
      <c r="A1202" s="9" t="s">
        <v>1204</v>
      </c>
      <c r="B1202" s="9">
        <v>17.71</v>
      </c>
      <c r="C1202" s="9">
        <v>0.92500000000000004</v>
      </c>
      <c r="D1202" s="9">
        <v>363</v>
      </c>
    </row>
    <row r="1203" spans="1:4" s="9" customFormat="1" x14ac:dyDescent="0.3">
      <c r="A1203" s="9" t="s">
        <v>1205</v>
      </c>
      <c r="B1203" s="9">
        <v>17.71</v>
      </c>
      <c r="C1203" s="9">
        <v>0.73399999999999999</v>
      </c>
      <c r="D1203" s="9">
        <v>354</v>
      </c>
    </row>
    <row r="1204" spans="1:4" s="9" customFormat="1" x14ac:dyDescent="0.3">
      <c r="A1204" s="9" t="s">
        <v>1206</v>
      </c>
      <c r="B1204" s="9">
        <v>17.649999999999999</v>
      </c>
      <c r="C1204" s="9">
        <v>0.80700000000000005</v>
      </c>
      <c r="D1204" s="9">
        <v>373</v>
      </c>
    </row>
    <row r="1205" spans="1:4" s="9" customFormat="1" x14ac:dyDescent="0.3">
      <c r="A1205" s="9" t="s">
        <v>1207</v>
      </c>
      <c r="B1205" s="9">
        <v>17.62</v>
      </c>
      <c r="C1205" s="9">
        <v>0.77200000000000002</v>
      </c>
      <c r="D1205" s="9">
        <v>389</v>
      </c>
    </row>
    <row r="1206" spans="1:4" s="9" customFormat="1" x14ac:dyDescent="0.3">
      <c r="A1206" s="9" t="s">
        <v>1208</v>
      </c>
      <c r="B1206" s="9">
        <v>17.579000000000001</v>
      </c>
      <c r="C1206" s="9">
        <v>0.624</v>
      </c>
      <c r="D1206" s="9">
        <v>380</v>
      </c>
    </row>
    <row r="1207" spans="1:4" s="9" customFormat="1" x14ac:dyDescent="0.3">
      <c r="A1207" s="9" t="s">
        <v>1209</v>
      </c>
      <c r="B1207" s="9">
        <v>17.571999999999999</v>
      </c>
      <c r="C1207" s="9">
        <v>0.77</v>
      </c>
      <c r="D1207" s="9">
        <v>352</v>
      </c>
    </row>
    <row r="1208" spans="1:4" s="9" customFormat="1" x14ac:dyDescent="0.3">
      <c r="A1208" s="9" t="s">
        <v>1210</v>
      </c>
      <c r="B1208" s="9">
        <v>17.550999999999998</v>
      </c>
      <c r="C1208" s="9">
        <v>0.61299999999999999</v>
      </c>
      <c r="D1208" s="9">
        <v>360</v>
      </c>
    </row>
    <row r="1209" spans="1:4" s="9" customFormat="1" x14ac:dyDescent="0.3">
      <c r="A1209" s="9" t="s">
        <v>1211</v>
      </c>
      <c r="B1209" s="9">
        <v>17.530999999999999</v>
      </c>
      <c r="C1209" s="9">
        <v>0.72899999999999998</v>
      </c>
      <c r="D1209" s="9">
        <v>363</v>
      </c>
    </row>
    <row r="1210" spans="1:4" s="9" customFormat="1" x14ac:dyDescent="0.3">
      <c r="A1210" s="9" t="s">
        <v>1212</v>
      </c>
      <c r="B1210" s="9">
        <v>17.506</v>
      </c>
      <c r="C1210" s="9">
        <v>0.8</v>
      </c>
      <c r="D1210" s="9">
        <v>372</v>
      </c>
    </row>
    <row r="1211" spans="1:4" s="9" customFormat="1" x14ac:dyDescent="0.3">
      <c r="A1211" s="9" t="s">
        <v>1213</v>
      </c>
      <c r="B1211" s="9">
        <v>17.501999999999999</v>
      </c>
      <c r="C1211" s="9">
        <v>0.73499999999999999</v>
      </c>
      <c r="D1211" s="9">
        <v>374</v>
      </c>
    </row>
    <row r="1212" spans="1:4" s="9" customFormat="1" x14ac:dyDescent="0.3">
      <c r="A1212" s="9" t="s">
        <v>1214</v>
      </c>
      <c r="B1212" s="9">
        <v>17.5</v>
      </c>
      <c r="C1212" s="9">
        <v>0.81399999999999995</v>
      </c>
      <c r="D1212" s="9">
        <v>378</v>
      </c>
    </row>
    <row r="1213" spans="1:4" s="9" customFormat="1" x14ac:dyDescent="0.3">
      <c r="A1213" s="9" t="s">
        <v>1215</v>
      </c>
      <c r="B1213" s="9">
        <v>17.481999999999999</v>
      </c>
      <c r="C1213" s="9">
        <v>0.96099999999999997</v>
      </c>
      <c r="D1213" s="9">
        <v>381</v>
      </c>
    </row>
    <row r="1214" spans="1:4" s="9" customFormat="1" x14ac:dyDescent="0.3">
      <c r="A1214" s="9" t="s">
        <v>1216</v>
      </c>
      <c r="B1214" s="9">
        <v>17.474</v>
      </c>
      <c r="C1214" s="9">
        <v>0.86799999999999999</v>
      </c>
      <c r="D1214" s="9">
        <v>386</v>
      </c>
    </row>
    <row r="1215" spans="1:4" s="9" customFormat="1" x14ac:dyDescent="0.3">
      <c r="A1215" s="9" t="s">
        <v>1217</v>
      </c>
      <c r="B1215" s="9">
        <v>17.459</v>
      </c>
      <c r="C1215" s="9">
        <v>0.63800000000000001</v>
      </c>
      <c r="D1215" s="9">
        <v>352</v>
      </c>
    </row>
    <row r="1216" spans="1:4" s="9" customFormat="1" x14ac:dyDescent="0.3">
      <c r="A1216" s="9" t="s">
        <v>1218</v>
      </c>
      <c r="B1216" s="9">
        <v>17.414999999999999</v>
      </c>
      <c r="C1216" s="9">
        <v>0.81799999999999995</v>
      </c>
      <c r="D1216" s="9">
        <v>375</v>
      </c>
    </row>
    <row r="1217" spans="1:4" s="9" customFormat="1" x14ac:dyDescent="0.3">
      <c r="A1217" s="9" t="s">
        <v>1219</v>
      </c>
      <c r="B1217" s="9">
        <v>17.306999999999999</v>
      </c>
      <c r="C1217" s="9">
        <v>0.874</v>
      </c>
      <c r="D1217" s="9">
        <v>346</v>
      </c>
    </row>
    <row r="1218" spans="1:4" s="9" customFormat="1" x14ac:dyDescent="0.3">
      <c r="A1218" s="9" t="s">
        <v>1220</v>
      </c>
      <c r="B1218" s="9">
        <v>17.28</v>
      </c>
      <c r="C1218" s="9">
        <v>0.66100000000000003</v>
      </c>
      <c r="D1218" s="9">
        <v>350</v>
      </c>
    </row>
    <row r="1219" spans="1:4" s="9" customFormat="1" x14ac:dyDescent="0.3">
      <c r="A1219" s="9" t="s">
        <v>1221</v>
      </c>
      <c r="B1219" s="9">
        <v>17.199000000000002</v>
      </c>
      <c r="C1219" s="9">
        <v>0.501</v>
      </c>
      <c r="D1219" s="9">
        <v>387</v>
      </c>
    </row>
    <row r="1220" spans="1:4" s="9" customFormat="1" x14ac:dyDescent="0.3">
      <c r="A1220" s="9" t="s">
        <v>1222</v>
      </c>
      <c r="B1220" s="9">
        <v>17.193000000000001</v>
      </c>
      <c r="C1220" s="9">
        <v>0.71899999999999997</v>
      </c>
      <c r="D1220" s="9">
        <v>382</v>
      </c>
    </row>
    <row r="1221" spans="1:4" s="9" customFormat="1" x14ac:dyDescent="0.3">
      <c r="A1221" s="9" t="s">
        <v>1223</v>
      </c>
      <c r="B1221" s="9">
        <v>17.173999999999999</v>
      </c>
      <c r="C1221" s="9">
        <v>0.72199999999999998</v>
      </c>
      <c r="D1221" s="9">
        <v>378</v>
      </c>
    </row>
    <row r="1222" spans="1:4" s="9" customFormat="1" x14ac:dyDescent="0.3">
      <c r="A1222" s="9" t="s">
        <v>1224</v>
      </c>
      <c r="B1222" s="9">
        <v>17.126999999999999</v>
      </c>
      <c r="C1222" s="9">
        <v>0.83299999999999996</v>
      </c>
      <c r="D1222" s="9">
        <v>361</v>
      </c>
    </row>
    <row r="1223" spans="1:4" s="9" customFormat="1" x14ac:dyDescent="0.3">
      <c r="A1223" s="9" t="s">
        <v>1225</v>
      </c>
      <c r="B1223" s="9">
        <v>17.088999999999999</v>
      </c>
      <c r="C1223" s="9">
        <v>0.71299999999999997</v>
      </c>
      <c r="D1223" s="9">
        <v>377</v>
      </c>
    </row>
    <row r="1224" spans="1:4" s="9" customFormat="1" x14ac:dyDescent="0.3">
      <c r="A1224" s="9" t="s">
        <v>1226</v>
      </c>
      <c r="B1224" s="9">
        <v>17.027000000000001</v>
      </c>
      <c r="C1224" s="9">
        <v>0.94</v>
      </c>
      <c r="D1224" s="9">
        <v>397</v>
      </c>
    </row>
    <row r="1225" spans="1:4" s="9" customFormat="1" x14ac:dyDescent="0.3">
      <c r="A1225" s="9" t="s">
        <v>1227</v>
      </c>
      <c r="B1225" s="9">
        <v>17.001999999999999</v>
      </c>
      <c r="C1225" s="9">
        <v>0.55800000000000005</v>
      </c>
      <c r="D1225" s="9">
        <v>378</v>
      </c>
    </row>
    <row r="1226" spans="1:4" s="9" customFormat="1" x14ac:dyDescent="0.3">
      <c r="A1226" s="9" t="s">
        <v>1228</v>
      </c>
      <c r="B1226" s="9">
        <v>16.968</v>
      </c>
      <c r="C1226" s="9">
        <v>0.80500000000000005</v>
      </c>
      <c r="D1226" s="9">
        <v>382</v>
      </c>
    </row>
    <row r="1227" spans="1:4" s="9" customFormat="1" x14ac:dyDescent="0.3">
      <c r="A1227" s="9" t="s">
        <v>1229</v>
      </c>
      <c r="B1227" s="9">
        <v>16.966999999999999</v>
      </c>
      <c r="C1227" s="9">
        <v>0.77300000000000002</v>
      </c>
      <c r="D1227" s="9">
        <v>391</v>
      </c>
    </row>
    <row r="1228" spans="1:4" s="9" customFormat="1" x14ac:dyDescent="0.3">
      <c r="A1228" s="9" t="s">
        <v>1230</v>
      </c>
      <c r="B1228" s="9">
        <v>16.948</v>
      </c>
      <c r="C1228" s="9">
        <v>0.621</v>
      </c>
      <c r="D1228" s="9">
        <v>367</v>
      </c>
    </row>
    <row r="1229" spans="1:4" s="9" customFormat="1" x14ac:dyDescent="0.3">
      <c r="A1229" s="9" t="s">
        <v>1231</v>
      </c>
      <c r="B1229" s="9">
        <v>16.902000000000001</v>
      </c>
      <c r="C1229" s="9">
        <v>0.66</v>
      </c>
      <c r="D1229" s="9">
        <v>354</v>
      </c>
    </row>
    <row r="1230" spans="1:4" s="9" customFormat="1" x14ac:dyDescent="0.3">
      <c r="A1230" s="9" t="s">
        <v>1232</v>
      </c>
      <c r="B1230" s="9">
        <v>16.888999999999999</v>
      </c>
      <c r="C1230" s="9">
        <v>0.84499999999999997</v>
      </c>
      <c r="D1230" s="9">
        <v>358</v>
      </c>
    </row>
    <row r="1231" spans="1:4" s="9" customFormat="1" x14ac:dyDescent="0.3">
      <c r="A1231" s="9" t="s">
        <v>1233</v>
      </c>
      <c r="B1231" s="9">
        <v>16.885999999999999</v>
      </c>
      <c r="C1231" s="9">
        <v>0.67</v>
      </c>
      <c r="D1231" s="9">
        <v>383</v>
      </c>
    </row>
    <row r="1232" spans="1:4" s="9" customFormat="1" x14ac:dyDescent="0.3">
      <c r="A1232" s="9" t="s">
        <v>1234</v>
      </c>
      <c r="B1232" s="9">
        <v>16.821999999999999</v>
      </c>
      <c r="C1232" s="9">
        <v>0.57299999999999995</v>
      </c>
      <c r="D1232" s="9">
        <v>373</v>
      </c>
    </row>
    <row r="1233" spans="1:4" s="9" customFormat="1" x14ac:dyDescent="0.3">
      <c r="A1233" s="9" t="s">
        <v>1235</v>
      </c>
      <c r="B1233" s="9">
        <v>16.785</v>
      </c>
      <c r="C1233" s="9">
        <v>0.82499999999999996</v>
      </c>
      <c r="D1233" s="9">
        <v>374</v>
      </c>
    </row>
    <row r="1234" spans="1:4" s="9" customFormat="1" x14ac:dyDescent="0.3">
      <c r="A1234" s="9" t="s">
        <v>1236</v>
      </c>
      <c r="B1234" s="9">
        <v>16.744</v>
      </c>
      <c r="C1234" s="9">
        <v>0.76100000000000001</v>
      </c>
      <c r="D1234" s="9">
        <v>364</v>
      </c>
    </row>
    <row r="1235" spans="1:4" s="9" customFormat="1" x14ac:dyDescent="0.3">
      <c r="A1235" s="9" t="s">
        <v>1237</v>
      </c>
      <c r="B1235" s="9">
        <v>16.741</v>
      </c>
      <c r="C1235" s="9">
        <v>0.748</v>
      </c>
      <c r="D1235" s="9">
        <v>354</v>
      </c>
    </row>
    <row r="1236" spans="1:4" s="9" customFormat="1" x14ac:dyDescent="0.3">
      <c r="A1236" s="9" t="s">
        <v>1238</v>
      </c>
      <c r="B1236" s="9">
        <v>16.739999999999998</v>
      </c>
      <c r="C1236" s="9">
        <v>0.81299999999999994</v>
      </c>
      <c r="D1236" s="9">
        <v>374</v>
      </c>
    </row>
    <row r="1237" spans="1:4" s="9" customFormat="1" x14ac:dyDescent="0.3">
      <c r="A1237" s="9" t="s">
        <v>1239</v>
      </c>
      <c r="B1237" s="9">
        <v>16.716000000000001</v>
      </c>
      <c r="C1237" s="9">
        <v>0.89400000000000002</v>
      </c>
      <c r="D1237" s="9">
        <v>400</v>
      </c>
    </row>
    <row r="1238" spans="1:4" s="9" customFormat="1" x14ac:dyDescent="0.3">
      <c r="A1238" s="9" t="s">
        <v>1240</v>
      </c>
      <c r="B1238" s="9">
        <v>16.657</v>
      </c>
      <c r="C1238" s="9">
        <v>0.78100000000000003</v>
      </c>
      <c r="D1238" s="9">
        <v>353</v>
      </c>
    </row>
    <row r="1239" spans="1:4" s="9" customFormat="1" x14ac:dyDescent="0.3">
      <c r="A1239" s="9" t="s">
        <v>1241</v>
      </c>
      <c r="B1239" s="9">
        <v>16.651</v>
      </c>
      <c r="C1239" s="9">
        <v>0.77400000000000002</v>
      </c>
      <c r="D1239" s="9">
        <v>372</v>
      </c>
    </row>
    <row r="1240" spans="1:4" s="9" customFormat="1" x14ac:dyDescent="0.3">
      <c r="A1240" s="9" t="s">
        <v>1242</v>
      </c>
      <c r="B1240" s="9">
        <v>16.643999999999998</v>
      </c>
      <c r="C1240" s="9">
        <v>0.86</v>
      </c>
      <c r="D1240" s="9">
        <v>396</v>
      </c>
    </row>
    <row r="1241" spans="1:4" s="9" customFormat="1" x14ac:dyDescent="0.3">
      <c r="A1241" s="9" t="s">
        <v>1243</v>
      </c>
      <c r="B1241" s="9">
        <v>16.53</v>
      </c>
      <c r="C1241" s="9">
        <v>0.74099999999999999</v>
      </c>
      <c r="D1241" s="9">
        <v>361</v>
      </c>
    </row>
    <row r="1242" spans="1:4" s="9" customFormat="1" x14ac:dyDescent="0.3">
      <c r="A1242" s="9" t="s">
        <v>1244</v>
      </c>
      <c r="B1242" s="9">
        <v>16.527999999999999</v>
      </c>
      <c r="C1242" s="9">
        <v>0.64</v>
      </c>
      <c r="D1242" s="9">
        <v>362</v>
      </c>
    </row>
    <row r="1243" spans="1:4" s="9" customFormat="1" x14ac:dyDescent="0.3">
      <c r="A1243" s="9" t="s">
        <v>1245</v>
      </c>
      <c r="B1243" s="9">
        <v>16.497</v>
      </c>
      <c r="C1243" s="9">
        <v>0.69299999999999995</v>
      </c>
      <c r="D1243" s="9">
        <v>388</v>
      </c>
    </row>
    <row r="1244" spans="1:4" s="9" customFormat="1" x14ac:dyDescent="0.3">
      <c r="A1244" s="9" t="s">
        <v>1246</v>
      </c>
      <c r="B1244" s="9">
        <v>16.486000000000001</v>
      </c>
      <c r="C1244" s="9">
        <v>0.67300000000000004</v>
      </c>
      <c r="D1244" s="9">
        <v>369</v>
      </c>
    </row>
    <row r="1245" spans="1:4" s="9" customFormat="1" x14ac:dyDescent="0.3">
      <c r="A1245" s="9" t="s">
        <v>1247</v>
      </c>
      <c r="B1245" s="9">
        <v>16.478999999999999</v>
      </c>
      <c r="C1245" s="9">
        <v>0.73199999999999998</v>
      </c>
      <c r="D1245" s="9">
        <v>372</v>
      </c>
    </row>
    <row r="1246" spans="1:4" s="9" customFormat="1" x14ac:dyDescent="0.3">
      <c r="A1246" s="9" t="s">
        <v>1248</v>
      </c>
      <c r="B1246" s="9">
        <v>16.460999999999999</v>
      </c>
      <c r="C1246" s="9">
        <v>0.68500000000000005</v>
      </c>
      <c r="D1246" s="9">
        <v>365</v>
      </c>
    </row>
    <row r="1247" spans="1:4" s="9" customFormat="1" x14ac:dyDescent="0.3">
      <c r="A1247" s="9" t="s">
        <v>1249</v>
      </c>
      <c r="B1247" s="9">
        <v>16.436</v>
      </c>
      <c r="C1247" s="9">
        <v>0.86</v>
      </c>
      <c r="D1247" s="9">
        <v>351</v>
      </c>
    </row>
    <row r="1248" spans="1:4" s="9" customFormat="1" x14ac:dyDescent="0.3">
      <c r="A1248" s="9" t="s">
        <v>1250</v>
      </c>
      <c r="B1248" s="9">
        <v>16.396999999999998</v>
      </c>
      <c r="C1248" s="9">
        <v>0.72599999999999998</v>
      </c>
      <c r="D1248" s="9">
        <v>375</v>
      </c>
    </row>
    <row r="1249" spans="1:4" s="9" customFormat="1" x14ac:dyDescent="0.3">
      <c r="A1249" s="9" t="s">
        <v>1251</v>
      </c>
      <c r="B1249" s="9">
        <v>16.378</v>
      </c>
      <c r="C1249" s="9">
        <v>0.89300000000000002</v>
      </c>
      <c r="D1249" s="9">
        <v>366</v>
      </c>
    </row>
    <row r="1250" spans="1:4" s="9" customFormat="1" x14ac:dyDescent="0.3">
      <c r="A1250" s="9" t="s">
        <v>1252</v>
      </c>
      <c r="B1250" s="9">
        <v>16.367999999999999</v>
      </c>
      <c r="C1250" s="9">
        <v>0.76500000000000001</v>
      </c>
      <c r="D1250" s="9">
        <v>359</v>
      </c>
    </row>
    <row r="1251" spans="1:4" s="9" customFormat="1" x14ac:dyDescent="0.3">
      <c r="A1251" s="9" t="s">
        <v>1253</v>
      </c>
      <c r="B1251" s="9">
        <v>16.350000000000001</v>
      </c>
      <c r="C1251" s="9">
        <v>0.67700000000000005</v>
      </c>
      <c r="D1251" s="9">
        <v>391</v>
      </c>
    </row>
    <row r="1252" spans="1:4" s="9" customFormat="1" x14ac:dyDescent="0.3">
      <c r="A1252" s="9" t="s">
        <v>1254</v>
      </c>
      <c r="B1252" s="9">
        <v>16.303000000000001</v>
      </c>
      <c r="C1252" s="9">
        <v>0.79</v>
      </c>
      <c r="D1252" s="9">
        <v>372</v>
      </c>
    </row>
    <row r="1253" spans="1:4" s="9" customFormat="1" x14ac:dyDescent="0.3">
      <c r="A1253" s="9" t="s">
        <v>1255</v>
      </c>
      <c r="B1253" s="9">
        <v>16.257999999999999</v>
      </c>
      <c r="C1253" s="9">
        <v>0.69</v>
      </c>
      <c r="D1253" s="9">
        <v>355</v>
      </c>
    </row>
    <row r="1254" spans="1:4" s="9" customFormat="1" x14ac:dyDescent="0.3">
      <c r="A1254" s="9" t="s">
        <v>1256</v>
      </c>
      <c r="B1254" s="9">
        <v>16.213999999999999</v>
      </c>
      <c r="C1254" s="9">
        <v>0.58099999999999996</v>
      </c>
      <c r="D1254" s="9">
        <v>379</v>
      </c>
    </row>
    <row r="1255" spans="1:4" s="9" customFormat="1" x14ac:dyDescent="0.3">
      <c r="A1255" s="9" t="s">
        <v>1257</v>
      </c>
      <c r="B1255" s="9">
        <v>16.213000000000001</v>
      </c>
      <c r="C1255" s="9">
        <v>0.96799999999999997</v>
      </c>
      <c r="D1255" s="9">
        <v>358</v>
      </c>
    </row>
    <row r="1256" spans="1:4" s="9" customFormat="1" x14ac:dyDescent="0.3">
      <c r="A1256" s="9" t="s">
        <v>1258</v>
      </c>
      <c r="B1256" s="9">
        <v>16.192</v>
      </c>
      <c r="C1256" s="9">
        <v>0.81499999999999995</v>
      </c>
      <c r="D1256" s="9">
        <v>367</v>
      </c>
    </row>
    <row r="1257" spans="1:4" s="9" customFormat="1" x14ac:dyDescent="0.3">
      <c r="A1257" s="9" t="s">
        <v>1259</v>
      </c>
      <c r="B1257" s="9">
        <v>16.148</v>
      </c>
      <c r="C1257" s="9">
        <v>0.70399999999999996</v>
      </c>
      <c r="D1257" s="9">
        <v>361</v>
      </c>
    </row>
    <row r="1258" spans="1:4" s="9" customFormat="1" x14ac:dyDescent="0.3">
      <c r="A1258" s="9" t="s">
        <v>1260</v>
      </c>
      <c r="B1258" s="9">
        <v>16.021999999999998</v>
      </c>
      <c r="C1258" s="9">
        <v>0.83499999999999996</v>
      </c>
      <c r="D1258" s="9">
        <v>367</v>
      </c>
    </row>
    <row r="1259" spans="1:4" s="9" customFormat="1" x14ac:dyDescent="0.3">
      <c r="A1259" s="9" t="s">
        <v>1261</v>
      </c>
      <c r="B1259" s="9">
        <v>15.933</v>
      </c>
      <c r="C1259" s="9">
        <v>0.79600000000000004</v>
      </c>
      <c r="D1259" s="9">
        <v>362</v>
      </c>
    </row>
    <row r="1260" spans="1:4" s="9" customFormat="1" x14ac:dyDescent="0.3">
      <c r="A1260" s="9" t="s">
        <v>1262</v>
      </c>
      <c r="B1260" s="9">
        <v>15.904</v>
      </c>
      <c r="C1260" s="9">
        <v>0.64600000000000002</v>
      </c>
      <c r="D1260" s="9">
        <v>377</v>
      </c>
    </row>
    <row r="1261" spans="1:4" s="9" customFormat="1" x14ac:dyDescent="0.3">
      <c r="A1261" s="9" t="s">
        <v>1263</v>
      </c>
      <c r="B1261" s="9">
        <v>15.846</v>
      </c>
      <c r="C1261" s="9">
        <v>0.71299999999999997</v>
      </c>
      <c r="D1261" s="9">
        <v>381</v>
      </c>
    </row>
    <row r="1262" spans="1:4" s="9" customFormat="1" x14ac:dyDescent="0.3">
      <c r="A1262" s="9" t="s">
        <v>1264</v>
      </c>
      <c r="B1262" s="9">
        <v>15.775</v>
      </c>
      <c r="C1262" s="9">
        <v>0.67300000000000004</v>
      </c>
      <c r="D1262" s="9">
        <v>352</v>
      </c>
    </row>
    <row r="1263" spans="1:4" s="9" customFormat="1" x14ac:dyDescent="0.3">
      <c r="A1263" s="9" t="s">
        <v>1265</v>
      </c>
      <c r="B1263" s="9">
        <v>15.749000000000001</v>
      </c>
      <c r="C1263" s="9">
        <v>0.67500000000000004</v>
      </c>
      <c r="D1263" s="9">
        <v>366</v>
      </c>
    </row>
    <row r="1264" spans="1:4" s="9" customFormat="1" x14ac:dyDescent="0.3">
      <c r="A1264" s="9" t="s">
        <v>1266</v>
      </c>
      <c r="B1264" s="9">
        <v>15.742000000000001</v>
      </c>
      <c r="C1264" s="9">
        <v>0.74199999999999999</v>
      </c>
      <c r="D1264" s="9">
        <v>376</v>
      </c>
    </row>
    <row r="1265" spans="1:4" s="9" customFormat="1" x14ac:dyDescent="0.3">
      <c r="A1265" s="9" t="s">
        <v>1267</v>
      </c>
      <c r="B1265" s="9">
        <v>15.724</v>
      </c>
      <c r="C1265" s="9">
        <v>0.76700000000000002</v>
      </c>
      <c r="D1265" s="9">
        <v>367</v>
      </c>
    </row>
    <row r="1266" spans="1:4" s="9" customFormat="1" x14ac:dyDescent="0.3">
      <c r="A1266" s="9" t="s">
        <v>1268</v>
      </c>
      <c r="B1266" s="9">
        <v>15.712</v>
      </c>
      <c r="C1266" s="9">
        <v>0.56599999999999995</v>
      </c>
      <c r="D1266" s="9">
        <v>326</v>
      </c>
    </row>
    <row r="1267" spans="1:4" s="9" customFormat="1" x14ac:dyDescent="0.3">
      <c r="A1267" s="9" t="s">
        <v>1269</v>
      </c>
      <c r="B1267" s="9">
        <v>15.701000000000001</v>
      </c>
      <c r="C1267" s="9">
        <v>0.64200000000000002</v>
      </c>
      <c r="D1267" s="9">
        <v>379</v>
      </c>
    </row>
    <row r="1268" spans="1:4" s="9" customFormat="1" x14ac:dyDescent="0.3">
      <c r="A1268" s="9" t="s">
        <v>1270</v>
      </c>
      <c r="B1268" s="9">
        <v>15.669</v>
      </c>
      <c r="C1268" s="9">
        <v>0.81899999999999995</v>
      </c>
      <c r="D1268" s="9">
        <v>361</v>
      </c>
    </row>
    <row r="1269" spans="1:4" s="9" customFormat="1" x14ac:dyDescent="0.3">
      <c r="A1269" s="9" t="s">
        <v>1271</v>
      </c>
      <c r="B1269" s="9">
        <v>15.651999999999999</v>
      </c>
      <c r="C1269" s="9">
        <v>0.77500000000000002</v>
      </c>
      <c r="D1269" s="9">
        <v>370</v>
      </c>
    </row>
    <row r="1270" spans="1:4" s="9" customFormat="1" x14ac:dyDescent="0.3">
      <c r="A1270" s="9" t="s">
        <v>1272</v>
      </c>
      <c r="B1270" s="9">
        <v>15.63</v>
      </c>
      <c r="C1270" s="9">
        <v>0.79600000000000004</v>
      </c>
      <c r="D1270" s="9">
        <v>354</v>
      </c>
    </row>
    <row r="1271" spans="1:4" s="9" customFormat="1" x14ac:dyDescent="0.3">
      <c r="A1271" s="9" t="s">
        <v>1273</v>
      </c>
      <c r="B1271" s="9">
        <v>15.605</v>
      </c>
      <c r="C1271" s="9">
        <v>1.0009999999999999</v>
      </c>
      <c r="D1271" s="9">
        <v>382</v>
      </c>
    </row>
    <row r="1272" spans="1:4" s="9" customFormat="1" x14ac:dyDescent="0.3">
      <c r="A1272" s="9" t="s">
        <v>1274</v>
      </c>
      <c r="B1272" s="9">
        <v>15.57</v>
      </c>
      <c r="C1272" s="9">
        <v>0.70599999999999996</v>
      </c>
      <c r="D1272" s="9">
        <v>376</v>
      </c>
    </row>
    <row r="1273" spans="1:4" s="9" customFormat="1" x14ac:dyDescent="0.3">
      <c r="A1273" s="9" t="s">
        <v>1275</v>
      </c>
      <c r="B1273" s="9">
        <v>15.525</v>
      </c>
      <c r="C1273" s="9">
        <v>0.72199999999999998</v>
      </c>
      <c r="D1273" s="9">
        <v>353</v>
      </c>
    </row>
    <row r="1274" spans="1:4" s="9" customFormat="1" x14ac:dyDescent="0.3">
      <c r="A1274" s="9" t="s">
        <v>1276</v>
      </c>
      <c r="B1274" s="9">
        <v>15.510999999999999</v>
      </c>
      <c r="C1274" s="9">
        <v>0.80800000000000005</v>
      </c>
      <c r="D1274" s="9">
        <v>365</v>
      </c>
    </row>
    <row r="1275" spans="1:4" s="9" customFormat="1" x14ac:dyDescent="0.3">
      <c r="A1275" s="9" t="s">
        <v>1277</v>
      </c>
      <c r="B1275" s="9">
        <v>15.500999999999999</v>
      </c>
      <c r="C1275" s="9">
        <v>0.79400000000000004</v>
      </c>
      <c r="D1275" s="9">
        <v>327</v>
      </c>
    </row>
    <row r="1276" spans="1:4" s="9" customFormat="1" x14ac:dyDescent="0.3">
      <c r="A1276" s="9" t="s">
        <v>1278</v>
      </c>
      <c r="B1276" s="9">
        <v>15.472</v>
      </c>
      <c r="C1276" s="9">
        <v>0.77700000000000002</v>
      </c>
      <c r="D1276" s="9">
        <v>374</v>
      </c>
    </row>
    <row r="1277" spans="1:4" s="9" customFormat="1" x14ac:dyDescent="0.3">
      <c r="A1277" s="9" t="s">
        <v>1279</v>
      </c>
      <c r="B1277" s="9">
        <v>15.47</v>
      </c>
      <c r="C1277" s="9">
        <v>0.83199999999999996</v>
      </c>
      <c r="D1277" s="9">
        <v>382</v>
      </c>
    </row>
    <row r="1278" spans="1:4" s="9" customFormat="1" x14ac:dyDescent="0.3">
      <c r="A1278" s="9" t="s">
        <v>1280</v>
      </c>
      <c r="B1278" s="9">
        <v>15.462999999999999</v>
      </c>
      <c r="C1278" s="9">
        <v>0.72599999999999998</v>
      </c>
      <c r="D1278" s="9">
        <v>390</v>
      </c>
    </row>
    <row r="1279" spans="1:4" s="9" customFormat="1" x14ac:dyDescent="0.3">
      <c r="A1279" s="9" t="s">
        <v>1281</v>
      </c>
      <c r="B1279" s="9">
        <v>15.375</v>
      </c>
      <c r="C1279" s="9">
        <v>0.85299999999999998</v>
      </c>
      <c r="D1279" s="9">
        <v>372</v>
      </c>
    </row>
    <row r="1280" spans="1:4" s="9" customFormat="1" x14ac:dyDescent="0.3">
      <c r="A1280" s="9" t="s">
        <v>1282</v>
      </c>
      <c r="B1280" s="9">
        <v>15.372</v>
      </c>
      <c r="C1280" s="9">
        <v>0.67</v>
      </c>
      <c r="D1280" s="9">
        <v>343</v>
      </c>
    </row>
    <row r="1281" spans="1:4" s="9" customFormat="1" x14ac:dyDescent="0.3">
      <c r="A1281" s="9" t="s">
        <v>1283</v>
      </c>
      <c r="B1281" s="9">
        <v>15.170999999999999</v>
      </c>
      <c r="C1281" s="9">
        <v>0.56399999999999995</v>
      </c>
      <c r="D1281" s="9">
        <v>372</v>
      </c>
    </row>
    <row r="1282" spans="1:4" s="9" customFormat="1" x14ac:dyDescent="0.3">
      <c r="A1282" s="9" t="s">
        <v>1284</v>
      </c>
      <c r="B1282" s="9">
        <v>15.169</v>
      </c>
      <c r="C1282" s="9">
        <v>0.71</v>
      </c>
      <c r="D1282" s="9">
        <v>376</v>
      </c>
    </row>
    <row r="1283" spans="1:4" s="9" customFormat="1" x14ac:dyDescent="0.3">
      <c r="A1283" s="9" t="s">
        <v>1285</v>
      </c>
      <c r="B1283" s="9">
        <v>15.167999999999999</v>
      </c>
      <c r="C1283" s="9">
        <v>0.72299999999999998</v>
      </c>
      <c r="D1283" s="9">
        <v>384</v>
      </c>
    </row>
    <row r="1284" spans="1:4" s="9" customFormat="1" x14ac:dyDescent="0.3">
      <c r="A1284" s="9" t="s">
        <v>1286</v>
      </c>
      <c r="B1284" s="9">
        <v>15.164</v>
      </c>
      <c r="C1284" s="9">
        <v>0.85299999999999998</v>
      </c>
      <c r="D1284" s="9">
        <v>365</v>
      </c>
    </row>
    <row r="1285" spans="1:4" s="9" customFormat="1" x14ac:dyDescent="0.3">
      <c r="A1285" s="9" t="s">
        <v>1287</v>
      </c>
      <c r="B1285" s="9">
        <v>15.15</v>
      </c>
      <c r="C1285" s="9">
        <v>0.73399999999999999</v>
      </c>
      <c r="D1285" s="9">
        <v>375</v>
      </c>
    </row>
    <row r="1286" spans="1:4" s="9" customFormat="1" x14ac:dyDescent="0.3">
      <c r="A1286" s="9" t="s">
        <v>1288</v>
      </c>
      <c r="B1286" s="9">
        <v>15.129</v>
      </c>
      <c r="C1286" s="9">
        <v>0.71399999999999997</v>
      </c>
      <c r="D1286" s="9">
        <v>393</v>
      </c>
    </row>
    <row r="1287" spans="1:4" s="9" customFormat="1" x14ac:dyDescent="0.3">
      <c r="A1287" s="9" t="s">
        <v>1289</v>
      </c>
      <c r="B1287" s="9">
        <v>15.125</v>
      </c>
      <c r="C1287" s="9">
        <v>0.75</v>
      </c>
      <c r="D1287" s="9">
        <v>364</v>
      </c>
    </row>
    <row r="1288" spans="1:4" s="9" customFormat="1" x14ac:dyDescent="0.3">
      <c r="A1288" s="9" t="s">
        <v>1290</v>
      </c>
      <c r="B1288" s="9">
        <v>15.055999999999999</v>
      </c>
      <c r="C1288" s="9">
        <v>0.64400000000000002</v>
      </c>
      <c r="D1288" s="9">
        <v>365</v>
      </c>
    </row>
    <row r="1289" spans="1:4" s="9" customFormat="1" x14ac:dyDescent="0.3">
      <c r="A1289" s="9" t="s">
        <v>1291</v>
      </c>
      <c r="B1289" s="9">
        <v>15.007</v>
      </c>
      <c r="C1289" s="9">
        <v>0.69599999999999995</v>
      </c>
      <c r="D1289" s="9">
        <v>347</v>
      </c>
    </row>
    <row r="1290" spans="1:4" s="9" customFormat="1" x14ac:dyDescent="0.3">
      <c r="A1290" s="9" t="s">
        <v>1292</v>
      </c>
      <c r="B1290" s="9">
        <v>14.994999999999999</v>
      </c>
      <c r="C1290" s="9">
        <v>0.75700000000000001</v>
      </c>
      <c r="D1290" s="9">
        <v>385</v>
      </c>
    </row>
    <row r="1291" spans="1:4" s="9" customFormat="1" x14ac:dyDescent="0.3">
      <c r="A1291" s="9" t="s">
        <v>1293</v>
      </c>
      <c r="B1291" s="9">
        <v>14.884</v>
      </c>
      <c r="C1291" s="9">
        <v>0.749</v>
      </c>
      <c r="D1291" s="9">
        <v>382</v>
      </c>
    </row>
    <row r="1292" spans="1:4" s="9" customFormat="1" x14ac:dyDescent="0.3">
      <c r="A1292" s="9" t="s">
        <v>1294</v>
      </c>
      <c r="B1292" s="9">
        <v>14.877000000000001</v>
      </c>
      <c r="C1292" s="9">
        <v>0.88400000000000001</v>
      </c>
      <c r="D1292" s="9">
        <v>372</v>
      </c>
    </row>
    <row r="1293" spans="1:4" s="9" customFormat="1" x14ac:dyDescent="0.3">
      <c r="A1293" s="9" t="s">
        <v>1295</v>
      </c>
      <c r="B1293" s="9">
        <v>14.877000000000001</v>
      </c>
      <c r="C1293" s="9">
        <v>0.749</v>
      </c>
      <c r="D1293" s="9">
        <v>354</v>
      </c>
    </row>
    <row r="1294" spans="1:4" s="9" customFormat="1" x14ac:dyDescent="0.3">
      <c r="A1294" s="9" t="s">
        <v>1296</v>
      </c>
      <c r="B1294" s="9">
        <v>14.875</v>
      </c>
      <c r="C1294" s="9">
        <v>0.82699999999999996</v>
      </c>
      <c r="D1294" s="9">
        <v>396</v>
      </c>
    </row>
    <row r="1295" spans="1:4" s="9" customFormat="1" x14ac:dyDescent="0.3">
      <c r="A1295" s="9" t="s">
        <v>1297</v>
      </c>
      <c r="B1295" s="9">
        <v>14.827999999999999</v>
      </c>
      <c r="C1295" s="9">
        <v>0.68400000000000005</v>
      </c>
      <c r="D1295" s="9">
        <v>371</v>
      </c>
    </row>
    <row r="1296" spans="1:4" s="9" customFormat="1" x14ac:dyDescent="0.3">
      <c r="A1296" s="9" t="s">
        <v>1298</v>
      </c>
      <c r="B1296" s="9">
        <v>14.826000000000001</v>
      </c>
      <c r="C1296" s="9">
        <v>0.78900000000000003</v>
      </c>
      <c r="D1296" s="9">
        <v>343</v>
      </c>
    </row>
    <row r="1297" spans="1:4" s="9" customFormat="1" x14ac:dyDescent="0.3">
      <c r="A1297" s="9" t="s">
        <v>1299</v>
      </c>
      <c r="B1297" s="9">
        <v>14.773999999999999</v>
      </c>
      <c r="C1297" s="9">
        <v>0.755</v>
      </c>
      <c r="D1297" s="9">
        <v>355</v>
      </c>
    </row>
    <row r="1298" spans="1:4" s="9" customFormat="1" x14ac:dyDescent="0.3">
      <c r="A1298" s="9" t="s">
        <v>1300</v>
      </c>
      <c r="B1298" s="9">
        <v>14.766</v>
      </c>
      <c r="C1298" s="9">
        <v>0.73399999999999999</v>
      </c>
      <c r="D1298" s="9">
        <v>366</v>
      </c>
    </row>
    <row r="1299" spans="1:4" s="9" customFormat="1" x14ac:dyDescent="0.3">
      <c r="A1299" s="9" t="s">
        <v>1301</v>
      </c>
      <c r="B1299" s="9">
        <v>14.754</v>
      </c>
      <c r="C1299" s="9">
        <v>0.70499999999999996</v>
      </c>
      <c r="D1299" s="9">
        <v>363</v>
      </c>
    </row>
    <row r="1300" spans="1:4" s="9" customFormat="1" x14ac:dyDescent="0.3">
      <c r="A1300" s="9" t="s">
        <v>1302</v>
      </c>
      <c r="B1300" s="9">
        <v>14.712999999999999</v>
      </c>
      <c r="C1300" s="9">
        <v>0.53200000000000003</v>
      </c>
      <c r="D1300" s="9">
        <v>374</v>
      </c>
    </row>
    <row r="1301" spans="1:4" s="9" customFormat="1" x14ac:dyDescent="0.3">
      <c r="A1301" s="9" t="s">
        <v>1303</v>
      </c>
      <c r="B1301" s="9">
        <v>14.643000000000001</v>
      </c>
      <c r="C1301" s="9">
        <v>0.74099999999999999</v>
      </c>
      <c r="D1301" s="9">
        <v>364</v>
      </c>
    </row>
    <row r="1302" spans="1:4" s="9" customFormat="1" x14ac:dyDescent="0.3">
      <c r="A1302" s="9" t="s">
        <v>1304</v>
      </c>
      <c r="B1302" s="9">
        <v>14.603999999999999</v>
      </c>
      <c r="C1302" s="9">
        <v>0.76800000000000002</v>
      </c>
      <c r="D1302" s="9">
        <v>346</v>
      </c>
    </row>
    <row r="1303" spans="1:4" s="9" customFormat="1" x14ac:dyDescent="0.3">
      <c r="A1303" s="9" t="s">
        <v>1305</v>
      </c>
      <c r="B1303" s="9">
        <v>14.598000000000001</v>
      </c>
      <c r="C1303" s="9">
        <v>0.73599999999999999</v>
      </c>
      <c r="D1303" s="9">
        <v>372</v>
      </c>
    </row>
    <row r="1304" spans="1:4" s="9" customFormat="1" x14ac:dyDescent="0.3">
      <c r="A1304" s="9" t="s">
        <v>1306</v>
      </c>
      <c r="B1304" s="9">
        <v>14.548</v>
      </c>
      <c r="C1304" s="9">
        <v>0.55400000000000005</v>
      </c>
      <c r="D1304" s="9">
        <v>364</v>
      </c>
    </row>
    <row r="1305" spans="1:4" s="9" customFormat="1" x14ac:dyDescent="0.3">
      <c r="A1305" s="9" t="s">
        <v>1307</v>
      </c>
      <c r="B1305" s="9">
        <v>14.545999999999999</v>
      </c>
      <c r="C1305" s="9">
        <v>0.7</v>
      </c>
      <c r="D1305" s="9">
        <v>346</v>
      </c>
    </row>
    <row r="1306" spans="1:4" s="9" customFormat="1" x14ac:dyDescent="0.3">
      <c r="A1306" s="9" t="s">
        <v>1308</v>
      </c>
      <c r="B1306" s="9">
        <v>14.503</v>
      </c>
      <c r="C1306" s="9">
        <v>0.77</v>
      </c>
      <c r="D1306" s="9">
        <v>374</v>
      </c>
    </row>
    <row r="1307" spans="1:4" s="9" customFormat="1" x14ac:dyDescent="0.3">
      <c r="A1307" s="9" t="s">
        <v>1309</v>
      </c>
      <c r="B1307" s="9">
        <v>14.449</v>
      </c>
      <c r="C1307" s="9">
        <v>0.70699999999999996</v>
      </c>
      <c r="D1307" s="9">
        <v>395</v>
      </c>
    </row>
    <row r="1308" spans="1:4" s="9" customFormat="1" x14ac:dyDescent="0.3">
      <c r="A1308" s="9" t="s">
        <v>1310</v>
      </c>
      <c r="B1308" s="9">
        <v>14.349</v>
      </c>
      <c r="C1308" s="9">
        <v>0.76400000000000001</v>
      </c>
      <c r="D1308" s="9">
        <v>369</v>
      </c>
    </row>
    <row r="1309" spans="1:4" s="9" customFormat="1" x14ac:dyDescent="0.3">
      <c r="A1309" s="9" t="s">
        <v>1311</v>
      </c>
      <c r="B1309" s="9">
        <v>14.201000000000001</v>
      </c>
      <c r="C1309" s="9">
        <v>0.81799999999999995</v>
      </c>
      <c r="D1309" s="9">
        <v>359</v>
      </c>
    </row>
    <row r="1310" spans="1:4" s="9" customFormat="1" x14ac:dyDescent="0.3">
      <c r="A1310" s="9" t="s">
        <v>1312</v>
      </c>
      <c r="B1310" s="9">
        <v>14.14</v>
      </c>
      <c r="C1310" s="9">
        <v>0.58499999999999996</v>
      </c>
      <c r="D1310" s="9">
        <v>352</v>
      </c>
    </row>
    <row r="1311" spans="1:4" s="9" customFormat="1" x14ac:dyDescent="0.3">
      <c r="A1311" s="9" t="s">
        <v>1313</v>
      </c>
      <c r="B1311" s="9">
        <v>14.044</v>
      </c>
      <c r="C1311" s="9">
        <v>0.64200000000000002</v>
      </c>
      <c r="D1311" s="9">
        <v>393</v>
      </c>
    </row>
    <row r="1312" spans="1:4" s="9" customFormat="1" x14ac:dyDescent="0.3">
      <c r="A1312" s="9" t="s">
        <v>1314</v>
      </c>
      <c r="B1312" s="9">
        <v>14.01</v>
      </c>
      <c r="C1312" s="9">
        <v>0.747</v>
      </c>
      <c r="D1312" s="9">
        <v>353</v>
      </c>
    </row>
    <row r="1313" spans="1:4" s="9" customFormat="1" x14ac:dyDescent="0.3">
      <c r="A1313" s="9" t="s">
        <v>1315</v>
      </c>
      <c r="B1313" s="9">
        <v>13.965999999999999</v>
      </c>
      <c r="C1313" s="9">
        <v>0.77700000000000002</v>
      </c>
      <c r="D1313" s="9">
        <v>371</v>
      </c>
    </row>
    <row r="1314" spans="1:4" s="9" customFormat="1" x14ac:dyDescent="0.3">
      <c r="A1314" s="9" t="s">
        <v>1316</v>
      </c>
      <c r="B1314" s="9">
        <v>13.944000000000001</v>
      </c>
      <c r="C1314" s="9">
        <v>0.91300000000000003</v>
      </c>
      <c r="D1314" s="9">
        <v>382</v>
      </c>
    </row>
    <row r="1315" spans="1:4" s="9" customFormat="1" x14ac:dyDescent="0.3">
      <c r="A1315" s="9" t="s">
        <v>1317</v>
      </c>
      <c r="B1315" s="9">
        <v>13.935</v>
      </c>
      <c r="C1315" s="9">
        <v>0.78100000000000003</v>
      </c>
      <c r="D1315" s="9">
        <v>376</v>
      </c>
    </row>
    <row r="1316" spans="1:4" s="9" customFormat="1" x14ac:dyDescent="0.3">
      <c r="A1316" s="9" t="s">
        <v>1318</v>
      </c>
      <c r="B1316" s="9">
        <v>13.912000000000001</v>
      </c>
      <c r="C1316" s="9">
        <v>0.73099999999999998</v>
      </c>
      <c r="D1316" s="9">
        <v>361</v>
      </c>
    </row>
    <row r="1317" spans="1:4" s="9" customFormat="1" x14ac:dyDescent="0.3">
      <c r="A1317" s="9" t="s">
        <v>1319</v>
      </c>
      <c r="B1317" s="9">
        <v>13.896000000000001</v>
      </c>
      <c r="C1317" s="9">
        <v>0.72199999999999998</v>
      </c>
      <c r="D1317" s="9">
        <v>350</v>
      </c>
    </row>
    <row r="1318" spans="1:4" s="9" customFormat="1" x14ac:dyDescent="0.3">
      <c r="A1318" s="9" t="s">
        <v>1320</v>
      </c>
      <c r="B1318" s="9">
        <v>13.882</v>
      </c>
      <c r="C1318" s="9">
        <v>0.83199999999999996</v>
      </c>
      <c r="D1318" s="9">
        <v>378</v>
      </c>
    </row>
    <row r="1319" spans="1:4" s="9" customFormat="1" x14ac:dyDescent="0.3">
      <c r="A1319" s="9" t="s">
        <v>1321</v>
      </c>
      <c r="B1319" s="9">
        <v>13.859</v>
      </c>
      <c r="C1319" s="9">
        <v>0.89600000000000002</v>
      </c>
      <c r="D1319" s="9">
        <v>358</v>
      </c>
    </row>
    <row r="1320" spans="1:4" s="9" customFormat="1" x14ac:dyDescent="0.3">
      <c r="A1320" s="9" t="s">
        <v>1322</v>
      </c>
      <c r="B1320" s="9">
        <v>13.84</v>
      </c>
      <c r="C1320" s="9">
        <v>0.753</v>
      </c>
      <c r="D1320" s="9">
        <v>375</v>
      </c>
    </row>
    <row r="1321" spans="1:4" s="9" customFormat="1" x14ac:dyDescent="0.3">
      <c r="A1321" s="9" t="s">
        <v>1323</v>
      </c>
      <c r="B1321" s="9">
        <v>13.759</v>
      </c>
      <c r="C1321" s="9">
        <v>0.53600000000000003</v>
      </c>
      <c r="D1321" s="9">
        <v>368</v>
      </c>
    </row>
    <row r="1322" spans="1:4" s="9" customFormat="1" x14ac:dyDescent="0.3">
      <c r="A1322" s="9" t="s">
        <v>1324</v>
      </c>
      <c r="B1322" s="9">
        <v>13.746</v>
      </c>
      <c r="C1322" s="9">
        <v>0.58099999999999996</v>
      </c>
      <c r="D1322" s="9">
        <v>356</v>
      </c>
    </row>
    <row r="1323" spans="1:4" s="9" customFormat="1" x14ac:dyDescent="0.3">
      <c r="A1323" s="9" t="s">
        <v>1325</v>
      </c>
      <c r="B1323" s="9">
        <v>13.651</v>
      </c>
      <c r="C1323" s="9">
        <v>0.73899999999999999</v>
      </c>
      <c r="D1323" s="9">
        <v>365</v>
      </c>
    </row>
    <row r="1324" spans="1:4" s="9" customFormat="1" x14ac:dyDescent="0.3">
      <c r="A1324" s="9" t="s">
        <v>1326</v>
      </c>
      <c r="B1324" s="9">
        <v>13.59</v>
      </c>
      <c r="C1324" s="9">
        <v>0.57399999999999995</v>
      </c>
      <c r="D1324" s="9">
        <v>396</v>
      </c>
    </row>
    <row r="1325" spans="1:4" s="9" customFormat="1" x14ac:dyDescent="0.3">
      <c r="A1325" s="9" t="s">
        <v>1327</v>
      </c>
      <c r="B1325" s="9">
        <v>13.564</v>
      </c>
      <c r="C1325" s="9">
        <v>0.74199999999999999</v>
      </c>
      <c r="D1325" s="9">
        <v>372</v>
      </c>
    </row>
    <row r="1326" spans="1:4" s="9" customFormat="1" x14ac:dyDescent="0.3">
      <c r="A1326" s="9" t="s">
        <v>1328</v>
      </c>
      <c r="B1326" s="9">
        <v>13.519</v>
      </c>
      <c r="C1326" s="9">
        <v>0.77200000000000002</v>
      </c>
      <c r="D1326" s="9">
        <v>349</v>
      </c>
    </row>
    <row r="1327" spans="1:4" s="9" customFormat="1" x14ac:dyDescent="0.3">
      <c r="A1327" s="9" t="s">
        <v>1329</v>
      </c>
      <c r="B1327" s="9">
        <v>13.505000000000001</v>
      </c>
      <c r="C1327" s="9">
        <v>0.66900000000000004</v>
      </c>
      <c r="D1327" s="9">
        <v>401</v>
      </c>
    </row>
    <row r="1328" spans="1:4" s="9" customFormat="1" x14ac:dyDescent="0.3">
      <c r="A1328" s="9" t="s">
        <v>1330</v>
      </c>
      <c r="B1328" s="9">
        <v>13.505000000000001</v>
      </c>
      <c r="C1328" s="9">
        <v>0.62</v>
      </c>
      <c r="D1328" s="9">
        <v>401</v>
      </c>
    </row>
    <row r="1329" spans="1:4" s="9" customFormat="1" x14ac:dyDescent="0.3">
      <c r="A1329" s="9" t="s">
        <v>1331</v>
      </c>
      <c r="B1329" s="9">
        <v>13.454000000000001</v>
      </c>
      <c r="C1329" s="9">
        <v>0.875</v>
      </c>
      <c r="D1329" s="9">
        <v>391</v>
      </c>
    </row>
    <row r="1330" spans="1:4" s="9" customFormat="1" x14ac:dyDescent="0.3">
      <c r="A1330" s="9" t="s">
        <v>1332</v>
      </c>
      <c r="B1330" s="9">
        <v>13.452999999999999</v>
      </c>
      <c r="C1330" s="9">
        <v>0.748</v>
      </c>
      <c r="D1330" s="9">
        <v>384</v>
      </c>
    </row>
    <row r="1331" spans="1:4" s="9" customFormat="1" x14ac:dyDescent="0.3">
      <c r="A1331" s="9" t="s">
        <v>1333</v>
      </c>
      <c r="B1331" s="9">
        <v>13.446999999999999</v>
      </c>
      <c r="C1331" s="9">
        <v>0.72899999999999998</v>
      </c>
      <c r="D1331" s="9">
        <v>372</v>
      </c>
    </row>
    <row r="1332" spans="1:4" s="9" customFormat="1" x14ac:dyDescent="0.3">
      <c r="A1332" s="9" t="s">
        <v>1334</v>
      </c>
      <c r="B1332" s="9">
        <v>13.430999999999999</v>
      </c>
      <c r="C1332" s="9">
        <v>0.84099999999999997</v>
      </c>
      <c r="D1332" s="9">
        <v>393</v>
      </c>
    </row>
    <row r="1333" spans="1:4" s="9" customFormat="1" x14ac:dyDescent="0.3">
      <c r="A1333" s="9" t="s">
        <v>1335</v>
      </c>
      <c r="B1333" s="9">
        <v>13.412000000000001</v>
      </c>
      <c r="C1333" s="9">
        <v>0.78800000000000003</v>
      </c>
      <c r="D1333" s="9">
        <v>375</v>
      </c>
    </row>
    <row r="1334" spans="1:4" s="9" customFormat="1" x14ac:dyDescent="0.3">
      <c r="A1334" s="9" t="s">
        <v>1336</v>
      </c>
      <c r="B1334" s="9">
        <v>13.404999999999999</v>
      </c>
      <c r="C1334" s="9">
        <v>0.81100000000000005</v>
      </c>
      <c r="D1334" s="9">
        <v>341</v>
      </c>
    </row>
    <row r="1335" spans="1:4" s="9" customFormat="1" x14ac:dyDescent="0.3">
      <c r="A1335" s="9" t="s">
        <v>1337</v>
      </c>
      <c r="B1335" s="9">
        <v>13.401</v>
      </c>
      <c r="C1335" s="9">
        <v>0.81100000000000005</v>
      </c>
      <c r="D1335" s="9">
        <v>350</v>
      </c>
    </row>
    <row r="1336" spans="1:4" s="9" customFormat="1" x14ac:dyDescent="0.3">
      <c r="A1336" s="9" t="s">
        <v>1338</v>
      </c>
      <c r="B1336" s="9">
        <v>13.395</v>
      </c>
      <c r="C1336" s="9">
        <v>0.53700000000000003</v>
      </c>
      <c r="D1336" s="9">
        <v>361</v>
      </c>
    </row>
    <row r="1337" spans="1:4" s="9" customFormat="1" x14ac:dyDescent="0.3">
      <c r="A1337" s="9" t="s">
        <v>1339</v>
      </c>
      <c r="B1337" s="9">
        <v>13.388</v>
      </c>
      <c r="C1337" s="9">
        <v>0.878</v>
      </c>
      <c r="D1337" s="9">
        <v>372</v>
      </c>
    </row>
    <row r="1338" spans="1:4" s="9" customFormat="1" x14ac:dyDescent="0.3">
      <c r="A1338" s="9" t="s">
        <v>1340</v>
      </c>
      <c r="B1338" s="9">
        <v>13.382</v>
      </c>
      <c r="C1338" s="9">
        <v>0.70799999999999996</v>
      </c>
      <c r="D1338" s="9">
        <v>368</v>
      </c>
    </row>
    <row r="1339" spans="1:4" s="9" customFormat="1" x14ac:dyDescent="0.3">
      <c r="A1339" s="9" t="s">
        <v>1341</v>
      </c>
      <c r="B1339" s="9">
        <v>13.314</v>
      </c>
      <c r="C1339" s="9">
        <v>0.71</v>
      </c>
      <c r="D1339" s="9">
        <v>367</v>
      </c>
    </row>
    <row r="1340" spans="1:4" s="9" customFormat="1" x14ac:dyDescent="0.3">
      <c r="A1340" s="9" t="s">
        <v>1342</v>
      </c>
      <c r="B1340" s="9">
        <v>13.31</v>
      </c>
      <c r="C1340" s="9">
        <v>0.80200000000000005</v>
      </c>
      <c r="D1340" s="9">
        <v>360</v>
      </c>
    </row>
    <row r="1341" spans="1:4" s="9" customFormat="1" x14ac:dyDescent="0.3">
      <c r="A1341" s="9" t="s">
        <v>1343</v>
      </c>
      <c r="B1341" s="9">
        <v>13.303000000000001</v>
      </c>
      <c r="C1341" s="9">
        <v>0.63200000000000001</v>
      </c>
      <c r="D1341" s="9">
        <v>348</v>
      </c>
    </row>
    <row r="1342" spans="1:4" s="9" customFormat="1" x14ac:dyDescent="0.3">
      <c r="A1342" s="9" t="s">
        <v>1344</v>
      </c>
      <c r="B1342" s="9">
        <v>13.231</v>
      </c>
      <c r="C1342" s="9">
        <v>0.78500000000000003</v>
      </c>
      <c r="D1342" s="9">
        <v>352</v>
      </c>
    </row>
    <row r="1343" spans="1:4" s="9" customFormat="1" x14ac:dyDescent="0.3">
      <c r="A1343" s="9" t="s">
        <v>1345</v>
      </c>
      <c r="B1343" s="9">
        <v>13.194000000000001</v>
      </c>
      <c r="C1343" s="9">
        <v>0.79800000000000004</v>
      </c>
      <c r="D1343" s="9">
        <v>386</v>
      </c>
    </row>
    <row r="1344" spans="1:4" s="9" customFormat="1" x14ac:dyDescent="0.3">
      <c r="A1344" s="9" t="s">
        <v>1346</v>
      </c>
      <c r="B1344" s="9">
        <v>13.157999999999999</v>
      </c>
      <c r="C1344" s="9">
        <v>0.97799999999999998</v>
      </c>
      <c r="D1344" s="9">
        <v>384</v>
      </c>
    </row>
    <row r="1345" spans="1:4" s="9" customFormat="1" x14ac:dyDescent="0.3">
      <c r="A1345" s="9" t="s">
        <v>1347</v>
      </c>
      <c r="B1345" s="9">
        <v>13.135999999999999</v>
      </c>
      <c r="C1345" s="9">
        <v>0.48099999999999998</v>
      </c>
      <c r="D1345" s="9">
        <v>354</v>
      </c>
    </row>
    <row r="1346" spans="1:4" s="9" customFormat="1" x14ac:dyDescent="0.3">
      <c r="A1346" s="9" t="s">
        <v>1348</v>
      </c>
      <c r="B1346" s="9">
        <v>13.073</v>
      </c>
      <c r="C1346" s="9">
        <v>0.57599999999999996</v>
      </c>
      <c r="D1346" s="9">
        <v>377</v>
      </c>
    </row>
    <row r="1347" spans="1:4" s="9" customFormat="1" x14ac:dyDescent="0.3">
      <c r="A1347" s="9" t="s">
        <v>1349</v>
      </c>
      <c r="B1347" s="9">
        <v>13.05</v>
      </c>
      <c r="C1347" s="9">
        <v>0.74299999999999999</v>
      </c>
      <c r="D1347" s="9">
        <v>351</v>
      </c>
    </row>
    <row r="1348" spans="1:4" s="9" customFormat="1" x14ac:dyDescent="0.3">
      <c r="A1348" s="9" t="s">
        <v>1350</v>
      </c>
      <c r="B1348" s="9">
        <v>13.041</v>
      </c>
      <c r="C1348" s="9">
        <v>0.65</v>
      </c>
      <c r="D1348" s="9">
        <v>366</v>
      </c>
    </row>
    <row r="1349" spans="1:4" s="9" customFormat="1" x14ac:dyDescent="0.3">
      <c r="A1349" s="9" t="s">
        <v>1351</v>
      </c>
      <c r="B1349" s="9">
        <v>13.016999999999999</v>
      </c>
      <c r="C1349" s="9">
        <v>0.65200000000000002</v>
      </c>
      <c r="D1349" s="9">
        <v>348</v>
      </c>
    </row>
    <row r="1350" spans="1:4" s="9" customFormat="1" x14ac:dyDescent="0.3">
      <c r="A1350" s="9" t="s">
        <v>1352</v>
      </c>
      <c r="B1350" s="9">
        <v>12.99</v>
      </c>
      <c r="C1350" s="9">
        <v>0.60799999999999998</v>
      </c>
      <c r="D1350" s="9">
        <v>394</v>
      </c>
    </row>
    <row r="1351" spans="1:4" s="9" customFormat="1" x14ac:dyDescent="0.3">
      <c r="A1351" s="9" t="s">
        <v>1353</v>
      </c>
      <c r="B1351" s="9">
        <v>12.962</v>
      </c>
      <c r="C1351" s="9">
        <v>0.52200000000000002</v>
      </c>
      <c r="D1351" s="9">
        <v>353</v>
      </c>
    </row>
    <row r="1352" spans="1:4" s="9" customFormat="1" x14ac:dyDescent="0.3">
      <c r="A1352" s="9" t="s">
        <v>1354</v>
      </c>
      <c r="B1352" s="9">
        <v>12.92</v>
      </c>
      <c r="C1352" s="9">
        <v>0.66900000000000004</v>
      </c>
      <c r="D1352" s="9">
        <v>352</v>
      </c>
    </row>
    <row r="1353" spans="1:4" s="9" customFormat="1" x14ac:dyDescent="0.3">
      <c r="A1353" s="9" t="s">
        <v>1355</v>
      </c>
      <c r="B1353" s="9">
        <v>12.913</v>
      </c>
      <c r="C1353" s="9">
        <v>0.69699999999999995</v>
      </c>
      <c r="D1353" s="9">
        <v>363</v>
      </c>
    </row>
    <row r="1354" spans="1:4" s="9" customFormat="1" x14ac:dyDescent="0.3">
      <c r="A1354" s="9" t="s">
        <v>1356</v>
      </c>
      <c r="B1354" s="9">
        <v>12.888999999999999</v>
      </c>
      <c r="C1354" s="9">
        <v>0.70899999999999996</v>
      </c>
      <c r="D1354" s="9">
        <v>363</v>
      </c>
    </row>
    <row r="1355" spans="1:4" s="9" customFormat="1" x14ac:dyDescent="0.3">
      <c r="A1355" s="9" t="s">
        <v>1357</v>
      </c>
      <c r="B1355" s="9">
        <v>12.865</v>
      </c>
      <c r="C1355" s="9">
        <v>0.70499999999999996</v>
      </c>
      <c r="D1355" s="9">
        <v>395</v>
      </c>
    </row>
    <row r="1356" spans="1:4" s="9" customFormat="1" x14ac:dyDescent="0.3">
      <c r="A1356" s="9" t="s">
        <v>1358</v>
      </c>
      <c r="B1356" s="9">
        <v>12.853</v>
      </c>
      <c r="C1356" s="9">
        <v>0.95299999999999996</v>
      </c>
      <c r="D1356" s="9">
        <v>387</v>
      </c>
    </row>
    <row r="1357" spans="1:4" s="9" customFormat="1" x14ac:dyDescent="0.3">
      <c r="A1357" s="9" t="s">
        <v>1359</v>
      </c>
      <c r="B1357" s="9">
        <v>12.846</v>
      </c>
      <c r="C1357" s="9">
        <v>0.73199999999999998</v>
      </c>
      <c r="D1357" s="9">
        <v>382</v>
      </c>
    </row>
    <row r="1358" spans="1:4" s="9" customFormat="1" x14ac:dyDescent="0.3">
      <c r="A1358" s="9" t="s">
        <v>1360</v>
      </c>
      <c r="B1358" s="9">
        <v>12.832000000000001</v>
      </c>
      <c r="C1358" s="9">
        <v>0.80800000000000005</v>
      </c>
      <c r="D1358" s="9">
        <v>350</v>
      </c>
    </row>
    <row r="1359" spans="1:4" s="9" customFormat="1" x14ac:dyDescent="0.3">
      <c r="A1359" s="9" t="s">
        <v>1361</v>
      </c>
      <c r="B1359" s="9">
        <v>12.821</v>
      </c>
      <c r="C1359" s="9">
        <v>0.71599999999999997</v>
      </c>
      <c r="D1359" s="9">
        <v>389</v>
      </c>
    </row>
    <row r="1360" spans="1:4" s="9" customFormat="1" x14ac:dyDescent="0.3">
      <c r="A1360" s="9" t="s">
        <v>1362</v>
      </c>
      <c r="B1360" s="9">
        <v>12.784000000000001</v>
      </c>
      <c r="C1360" s="9">
        <v>0.51900000000000002</v>
      </c>
      <c r="D1360" s="9">
        <v>388</v>
      </c>
    </row>
    <row r="1361" spans="1:4" s="9" customFormat="1" x14ac:dyDescent="0.3">
      <c r="A1361" s="9" t="s">
        <v>1363</v>
      </c>
      <c r="B1361" s="9">
        <v>12.723000000000001</v>
      </c>
      <c r="C1361" s="9">
        <v>0.70899999999999996</v>
      </c>
      <c r="D1361" s="9">
        <v>407</v>
      </c>
    </row>
    <row r="1362" spans="1:4" s="9" customFormat="1" x14ac:dyDescent="0.3">
      <c r="A1362" s="9" t="s">
        <v>1364</v>
      </c>
      <c r="B1362" s="9">
        <v>12.715</v>
      </c>
      <c r="C1362" s="9">
        <v>0.754</v>
      </c>
      <c r="D1362" s="9">
        <v>388</v>
      </c>
    </row>
    <row r="1363" spans="1:4" s="9" customFormat="1" x14ac:dyDescent="0.3">
      <c r="A1363" s="9" t="s">
        <v>1365</v>
      </c>
      <c r="B1363" s="9">
        <v>12.679</v>
      </c>
      <c r="C1363" s="9">
        <v>0.69099999999999995</v>
      </c>
      <c r="D1363" s="9">
        <v>355</v>
      </c>
    </row>
    <row r="1364" spans="1:4" s="9" customFormat="1" x14ac:dyDescent="0.3">
      <c r="A1364" s="9" t="s">
        <v>1366</v>
      </c>
      <c r="B1364" s="9">
        <v>12.659000000000001</v>
      </c>
      <c r="C1364" s="9">
        <v>0.67700000000000005</v>
      </c>
      <c r="D1364" s="9">
        <v>382</v>
      </c>
    </row>
    <row r="1365" spans="1:4" s="9" customFormat="1" x14ac:dyDescent="0.3">
      <c r="A1365" s="9" t="s">
        <v>1367</v>
      </c>
      <c r="B1365" s="9">
        <v>12.598000000000001</v>
      </c>
      <c r="C1365" s="9">
        <v>0.71699999999999997</v>
      </c>
      <c r="D1365" s="9">
        <v>354</v>
      </c>
    </row>
    <row r="1366" spans="1:4" s="9" customFormat="1" x14ac:dyDescent="0.3">
      <c r="A1366" s="9" t="s">
        <v>1368</v>
      </c>
      <c r="B1366" s="9">
        <v>12.57</v>
      </c>
      <c r="C1366" s="9">
        <v>0.76800000000000002</v>
      </c>
      <c r="D1366" s="9">
        <v>398</v>
      </c>
    </row>
    <row r="1367" spans="1:4" s="9" customFormat="1" x14ac:dyDescent="0.3">
      <c r="A1367" s="9" t="s">
        <v>1369</v>
      </c>
      <c r="B1367" s="9">
        <v>12.551</v>
      </c>
      <c r="C1367" s="9">
        <v>0.73299999999999998</v>
      </c>
      <c r="D1367" s="9">
        <v>362</v>
      </c>
    </row>
    <row r="1368" spans="1:4" s="9" customFormat="1" x14ac:dyDescent="0.3">
      <c r="A1368" s="9" t="s">
        <v>1370</v>
      </c>
      <c r="B1368" s="9">
        <v>12.55</v>
      </c>
      <c r="C1368" s="9">
        <v>0.78800000000000003</v>
      </c>
      <c r="D1368" s="9">
        <v>419</v>
      </c>
    </row>
    <row r="1369" spans="1:4" s="9" customFormat="1" x14ac:dyDescent="0.3">
      <c r="A1369" s="9" t="s">
        <v>1371</v>
      </c>
      <c r="B1369" s="9">
        <v>12.548</v>
      </c>
      <c r="C1369" s="9">
        <v>0.84499999999999997</v>
      </c>
      <c r="D1369" s="9">
        <v>405</v>
      </c>
    </row>
    <row r="1370" spans="1:4" s="9" customFormat="1" x14ac:dyDescent="0.3">
      <c r="A1370" s="9" t="s">
        <v>1372</v>
      </c>
      <c r="B1370" s="9">
        <v>12.53</v>
      </c>
      <c r="C1370" s="9">
        <v>0.91</v>
      </c>
      <c r="D1370" s="9">
        <v>354</v>
      </c>
    </row>
    <row r="1371" spans="1:4" s="9" customFormat="1" x14ac:dyDescent="0.3">
      <c r="A1371" s="9" t="s">
        <v>1373</v>
      </c>
      <c r="B1371" s="9">
        <v>12.516</v>
      </c>
      <c r="C1371" s="9">
        <v>0.70899999999999996</v>
      </c>
      <c r="D1371" s="9">
        <v>395</v>
      </c>
    </row>
    <row r="1372" spans="1:4" s="9" customFormat="1" x14ac:dyDescent="0.3">
      <c r="A1372" s="9" t="s">
        <v>1374</v>
      </c>
      <c r="B1372" s="9">
        <v>12.505000000000001</v>
      </c>
      <c r="C1372" s="9">
        <v>0.873</v>
      </c>
      <c r="D1372" s="9">
        <v>364</v>
      </c>
    </row>
    <row r="1373" spans="1:4" s="9" customFormat="1" x14ac:dyDescent="0.3">
      <c r="A1373" s="9" t="s">
        <v>1375</v>
      </c>
      <c r="B1373" s="9">
        <v>12.375</v>
      </c>
      <c r="C1373" s="9">
        <v>0.67200000000000004</v>
      </c>
      <c r="D1373" s="9">
        <v>361</v>
      </c>
    </row>
    <row r="1374" spans="1:4" s="9" customFormat="1" x14ac:dyDescent="0.3">
      <c r="A1374" s="9" t="s">
        <v>1376</v>
      </c>
      <c r="B1374" s="9">
        <v>12.355</v>
      </c>
      <c r="C1374" s="9">
        <v>0.68400000000000005</v>
      </c>
      <c r="D1374" s="9">
        <v>360</v>
      </c>
    </row>
    <row r="1375" spans="1:4" s="9" customFormat="1" x14ac:dyDescent="0.3">
      <c r="A1375" s="9" t="s">
        <v>1377</v>
      </c>
      <c r="B1375" s="9">
        <v>12.291</v>
      </c>
      <c r="C1375" s="9">
        <v>0.61699999999999999</v>
      </c>
      <c r="D1375" s="9">
        <v>356</v>
      </c>
    </row>
    <row r="1376" spans="1:4" s="9" customFormat="1" x14ac:dyDescent="0.3">
      <c r="A1376" s="9" t="s">
        <v>1378</v>
      </c>
      <c r="B1376" s="9">
        <v>12.215999999999999</v>
      </c>
      <c r="C1376" s="9">
        <v>0.71499999999999997</v>
      </c>
      <c r="D1376" s="9">
        <v>351</v>
      </c>
    </row>
    <row r="1377" spans="1:4" s="9" customFormat="1" x14ac:dyDescent="0.3">
      <c r="A1377" s="9" t="s">
        <v>1379</v>
      </c>
      <c r="B1377" s="9">
        <v>12.163</v>
      </c>
      <c r="C1377" s="9">
        <v>0.61399999999999999</v>
      </c>
      <c r="D1377" s="9">
        <v>365</v>
      </c>
    </row>
    <row r="1378" spans="1:4" s="9" customFormat="1" x14ac:dyDescent="0.3">
      <c r="A1378" s="9" t="s">
        <v>1380</v>
      </c>
      <c r="B1378" s="9">
        <v>12.007999999999999</v>
      </c>
      <c r="C1378" s="9">
        <v>0.67600000000000005</v>
      </c>
      <c r="D1378" s="9">
        <v>350</v>
      </c>
    </row>
    <row r="1379" spans="1:4" s="9" customFormat="1" x14ac:dyDescent="0.3">
      <c r="A1379" s="9" t="s">
        <v>1381</v>
      </c>
      <c r="B1379" s="9">
        <v>12.005000000000001</v>
      </c>
      <c r="C1379" s="9">
        <v>0.59399999999999997</v>
      </c>
      <c r="D1379" s="9">
        <v>357</v>
      </c>
    </row>
    <row r="1380" spans="1:4" s="9" customFormat="1" x14ac:dyDescent="0.3">
      <c r="A1380" s="9" t="s">
        <v>1382</v>
      </c>
      <c r="B1380" s="9">
        <v>12</v>
      </c>
      <c r="C1380" s="9">
        <v>0.68300000000000005</v>
      </c>
      <c r="D1380" s="9">
        <v>339</v>
      </c>
    </row>
    <row r="1381" spans="1:4" s="9" customFormat="1" x14ac:dyDescent="0.3">
      <c r="A1381" s="9" t="s">
        <v>1383</v>
      </c>
      <c r="B1381" s="9">
        <v>11.981999999999999</v>
      </c>
      <c r="C1381" s="9">
        <v>0.77400000000000002</v>
      </c>
      <c r="D1381" s="9">
        <v>369</v>
      </c>
    </row>
    <row r="1382" spans="1:4" s="9" customFormat="1" x14ac:dyDescent="0.3">
      <c r="A1382" s="9" t="s">
        <v>1384</v>
      </c>
      <c r="B1382" s="9">
        <v>11.928000000000001</v>
      </c>
      <c r="C1382" s="9">
        <v>0.56499999999999995</v>
      </c>
      <c r="D1382" s="9">
        <v>358</v>
      </c>
    </row>
    <row r="1383" spans="1:4" s="9" customFormat="1" x14ac:dyDescent="0.3">
      <c r="A1383" s="9" t="s">
        <v>1385</v>
      </c>
      <c r="B1383" s="9">
        <v>11.888999999999999</v>
      </c>
      <c r="C1383" s="9">
        <v>0.59</v>
      </c>
      <c r="D1383" s="9">
        <v>337</v>
      </c>
    </row>
    <row r="1384" spans="1:4" s="9" customFormat="1" x14ac:dyDescent="0.3">
      <c r="A1384" s="9" t="s">
        <v>1386</v>
      </c>
      <c r="B1384" s="9">
        <v>11.882999999999999</v>
      </c>
      <c r="C1384" s="9">
        <v>0.64700000000000002</v>
      </c>
      <c r="D1384" s="9">
        <v>357</v>
      </c>
    </row>
    <row r="1385" spans="1:4" s="9" customFormat="1" x14ac:dyDescent="0.3">
      <c r="A1385" s="9" t="s">
        <v>1387</v>
      </c>
      <c r="B1385" s="9">
        <v>11.622</v>
      </c>
      <c r="C1385" s="9">
        <v>0.81499999999999995</v>
      </c>
      <c r="D1385" s="9">
        <v>362</v>
      </c>
    </row>
    <row r="1386" spans="1:4" s="9" customFormat="1" x14ac:dyDescent="0.3">
      <c r="A1386" s="9" t="s">
        <v>1388</v>
      </c>
      <c r="B1386" s="9">
        <v>11.573</v>
      </c>
      <c r="C1386" s="9">
        <v>0.71699999999999997</v>
      </c>
      <c r="D1386" s="9">
        <v>358</v>
      </c>
    </row>
    <row r="1387" spans="1:4" s="9" customFormat="1" x14ac:dyDescent="0.3">
      <c r="A1387" s="9" t="s">
        <v>1389</v>
      </c>
      <c r="B1387" s="9">
        <v>11.569000000000001</v>
      </c>
      <c r="C1387" s="9">
        <v>0.747</v>
      </c>
      <c r="D1387" s="9">
        <v>348</v>
      </c>
    </row>
    <row r="1388" spans="1:4" s="9" customFormat="1" x14ac:dyDescent="0.3">
      <c r="A1388" s="9" t="s">
        <v>1390</v>
      </c>
      <c r="B1388" s="9">
        <v>11.563000000000001</v>
      </c>
      <c r="C1388" s="9">
        <v>0.57499999999999996</v>
      </c>
      <c r="D1388" s="9">
        <v>370</v>
      </c>
    </row>
    <row r="1389" spans="1:4" s="9" customFormat="1" x14ac:dyDescent="0.3">
      <c r="A1389" s="9" t="s">
        <v>1391</v>
      </c>
      <c r="B1389" s="9">
        <v>11.558</v>
      </c>
      <c r="C1389" s="9">
        <v>1.02</v>
      </c>
      <c r="D1389" s="9">
        <v>355</v>
      </c>
    </row>
    <row r="1390" spans="1:4" s="9" customFormat="1" x14ac:dyDescent="0.3">
      <c r="A1390" s="9" t="s">
        <v>1392</v>
      </c>
      <c r="B1390" s="9">
        <v>11.542</v>
      </c>
      <c r="C1390" s="9">
        <v>0.73</v>
      </c>
      <c r="D1390" s="9">
        <v>378</v>
      </c>
    </row>
    <row r="1391" spans="1:4" s="9" customFormat="1" x14ac:dyDescent="0.3">
      <c r="A1391" s="9" t="s">
        <v>1393</v>
      </c>
      <c r="B1391" s="9">
        <v>11.499000000000001</v>
      </c>
      <c r="C1391" s="9">
        <v>0.73799999999999999</v>
      </c>
      <c r="D1391" s="9">
        <v>369</v>
      </c>
    </row>
    <row r="1392" spans="1:4" s="9" customFormat="1" x14ac:dyDescent="0.3">
      <c r="A1392" s="9" t="s">
        <v>1394</v>
      </c>
      <c r="B1392" s="9">
        <v>11.46</v>
      </c>
      <c r="C1392" s="9">
        <v>0.75900000000000001</v>
      </c>
      <c r="D1392" s="9">
        <v>358</v>
      </c>
    </row>
    <row r="1393" spans="1:4" s="9" customFormat="1" x14ac:dyDescent="0.3">
      <c r="A1393" s="9" t="s">
        <v>1395</v>
      </c>
      <c r="B1393" s="9">
        <v>11.443</v>
      </c>
      <c r="C1393" s="9">
        <v>0.54300000000000004</v>
      </c>
      <c r="D1393" s="9">
        <v>396</v>
      </c>
    </row>
    <row r="1394" spans="1:4" s="9" customFormat="1" x14ac:dyDescent="0.3">
      <c r="A1394" s="9" t="s">
        <v>1396</v>
      </c>
      <c r="B1394" s="9">
        <v>11.423</v>
      </c>
      <c r="C1394" s="9">
        <v>0.73599999999999999</v>
      </c>
      <c r="D1394" s="9">
        <v>360</v>
      </c>
    </row>
    <row r="1395" spans="1:4" s="9" customFormat="1" x14ac:dyDescent="0.3">
      <c r="A1395" s="9" t="s">
        <v>1397</v>
      </c>
      <c r="B1395" s="9">
        <v>11.339</v>
      </c>
      <c r="C1395" s="9">
        <v>0.79700000000000004</v>
      </c>
      <c r="D1395" s="9">
        <v>370</v>
      </c>
    </row>
    <row r="1396" spans="1:4" s="9" customFormat="1" x14ac:dyDescent="0.3">
      <c r="A1396" s="9" t="s">
        <v>1398</v>
      </c>
      <c r="B1396" s="9">
        <v>11.311999999999999</v>
      </c>
      <c r="C1396" s="9">
        <v>0.81599999999999995</v>
      </c>
      <c r="D1396" s="9">
        <v>364</v>
      </c>
    </row>
    <row r="1397" spans="1:4" s="9" customFormat="1" x14ac:dyDescent="0.3">
      <c r="A1397" s="9" t="s">
        <v>1399</v>
      </c>
      <c r="B1397" s="9">
        <v>11.238</v>
      </c>
      <c r="C1397" s="9">
        <v>0.70399999999999996</v>
      </c>
      <c r="D1397" s="9">
        <v>360</v>
      </c>
    </row>
    <row r="1398" spans="1:4" s="9" customFormat="1" x14ac:dyDescent="0.3">
      <c r="A1398" s="9" t="s">
        <v>1400</v>
      </c>
      <c r="B1398" s="9">
        <v>11.189</v>
      </c>
      <c r="C1398" s="9">
        <v>0.65300000000000002</v>
      </c>
      <c r="D1398" s="9">
        <v>363</v>
      </c>
    </row>
    <row r="1399" spans="1:4" s="9" customFormat="1" x14ac:dyDescent="0.3">
      <c r="A1399" s="9" t="s">
        <v>1401</v>
      </c>
      <c r="B1399" s="9">
        <v>11.17</v>
      </c>
      <c r="C1399" s="9">
        <v>0.69599999999999995</v>
      </c>
      <c r="D1399" s="9">
        <v>357</v>
      </c>
    </row>
    <row r="1400" spans="1:4" s="9" customFormat="1" x14ac:dyDescent="0.3">
      <c r="A1400" s="9" t="s">
        <v>1402</v>
      </c>
      <c r="B1400" s="9">
        <v>11.156000000000001</v>
      </c>
      <c r="C1400" s="9">
        <v>0.69099999999999995</v>
      </c>
      <c r="D1400" s="9">
        <v>383</v>
      </c>
    </row>
    <row r="1401" spans="1:4" s="9" customFormat="1" x14ac:dyDescent="0.3">
      <c r="A1401" s="9" t="s">
        <v>1403</v>
      </c>
      <c r="B1401" s="9">
        <v>11.144</v>
      </c>
      <c r="C1401" s="9">
        <v>0.504</v>
      </c>
      <c r="D1401" s="9">
        <v>338</v>
      </c>
    </row>
    <row r="1402" spans="1:4" s="9" customFormat="1" x14ac:dyDescent="0.3">
      <c r="A1402" s="9" t="s">
        <v>1404</v>
      </c>
      <c r="B1402" s="9">
        <v>11.125</v>
      </c>
      <c r="C1402" s="9">
        <v>0.59099999999999997</v>
      </c>
      <c r="D1402" s="9">
        <v>364</v>
      </c>
    </row>
    <row r="1403" spans="1:4" s="9" customFormat="1" x14ac:dyDescent="0.3">
      <c r="A1403" s="9" t="s">
        <v>1405</v>
      </c>
      <c r="B1403" s="9">
        <v>11.106999999999999</v>
      </c>
      <c r="C1403" s="9">
        <v>0.70499999999999996</v>
      </c>
      <c r="D1403" s="9">
        <v>345</v>
      </c>
    </row>
    <row r="1404" spans="1:4" s="9" customFormat="1" x14ac:dyDescent="0.3">
      <c r="A1404" s="9" t="s">
        <v>1406</v>
      </c>
      <c r="B1404" s="9">
        <v>11.098000000000001</v>
      </c>
      <c r="C1404" s="9">
        <v>0.503</v>
      </c>
      <c r="D1404" s="9">
        <v>341</v>
      </c>
    </row>
    <row r="1405" spans="1:4" s="9" customFormat="1" x14ac:dyDescent="0.3">
      <c r="A1405" s="9" t="s">
        <v>1407</v>
      </c>
      <c r="B1405" s="9">
        <v>11.058999999999999</v>
      </c>
      <c r="C1405" s="9">
        <v>0.59699999999999998</v>
      </c>
      <c r="D1405" s="9">
        <v>358</v>
      </c>
    </row>
    <row r="1406" spans="1:4" s="9" customFormat="1" x14ac:dyDescent="0.3">
      <c r="A1406" s="9" t="s">
        <v>1408</v>
      </c>
      <c r="B1406" s="9">
        <v>11.010999999999999</v>
      </c>
      <c r="C1406" s="9">
        <v>0.59199999999999997</v>
      </c>
      <c r="D1406" s="9">
        <v>374</v>
      </c>
    </row>
    <row r="1407" spans="1:4" s="9" customFormat="1" x14ac:dyDescent="0.3">
      <c r="A1407" s="9" t="s">
        <v>1409</v>
      </c>
      <c r="B1407" s="9">
        <v>10.984</v>
      </c>
      <c r="C1407" s="9">
        <v>0.69199999999999995</v>
      </c>
      <c r="D1407" s="9">
        <v>344</v>
      </c>
    </row>
    <row r="1408" spans="1:4" s="9" customFormat="1" x14ac:dyDescent="0.3">
      <c r="A1408" s="9" t="s">
        <v>1410</v>
      </c>
      <c r="B1408" s="9">
        <v>10.971</v>
      </c>
      <c r="C1408" s="9">
        <v>0.624</v>
      </c>
      <c r="D1408" s="9">
        <v>365</v>
      </c>
    </row>
    <row r="1409" spans="1:4" s="9" customFormat="1" x14ac:dyDescent="0.3">
      <c r="A1409" s="9" t="s">
        <v>1411</v>
      </c>
      <c r="B1409" s="9">
        <v>10.952999999999999</v>
      </c>
      <c r="C1409" s="9">
        <v>0.60299999999999998</v>
      </c>
      <c r="D1409" s="9">
        <v>333</v>
      </c>
    </row>
    <row r="1410" spans="1:4" s="9" customFormat="1" x14ac:dyDescent="0.3">
      <c r="A1410" s="9" t="s">
        <v>1412</v>
      </c>
      <c r="B1410" s="9">
        <v>10.948</v>
      </c>
      <c r="C1410" s="9">
        <v>0.64500000000000002</v>
      </c>
      <c r="D1410" s="9">
        <v>371</v>
      </c>
    </row>
    <row r="1411" spans="1:4" s="9" customFormat="1" x14ac:dyDescent="0.3">
      <c r="A1411" s="9" t="s">
        <v>1413</v>
      </c>
      <c r="B1411" s="9">
        <v>10.946</v>
      </c>
      <c r="C1411" s="9">
        <v>0.80800000000000005</v>
      </c>
      <c r="D1411" s="9">
        <v>379</v>
      </c>
    </row>
    <row r="1412" spans="1:4" s="9" customFormat="1" x14ac:dyDescent="0.3">
      <c r="A1412" s="9" t="s">
        <v>1414</v>
      </c>
      <c r="B1412" s="9">
        <v>10.867000000000001</v>
      </c>
      <c r="C1412" s="9">
        <v>0.70599999999999996</v>
      </c>
      <c r="D1412" s="9">
        <v>351</v>
      </c>
    </row>
    <row r="1413" spans="1:4" s="9" customFormat="1" x14ac:dyDescent="0.3">
      <c r="A1413" s="9" t="s">
        <v>1415</v>
      </c>
      <c r="B1413" s="9">
        <v>10.863</v>
      </c>
      <c r="C1413" s="9">
        <v>0.70399999999999996</v>
      </c>
      <c r="D1413" s="9">
        <v>406</v>
      </c>
    </row>
    <row r="1414" spans="1:4" s="9" customFormat="1" x14ac:dyDescent="0.3">
      <c r="A1414" s="9" t="s">
        <v>1416</v>
      </c>
      <c r="B1414" s="9">
        <v>10.804</v>
      </c>
      <c r="C1414" s="9">
        <v>0.66100000000000003</v>
      </c>
      <c r="D1414" s="9">
        <v>393</v>
      </c>
    </row>
    <row r="1415" spans="1:4" s="9" customFormat="1" x14ac:dyDescent="0.3">
      <c r="A1415" s="9" t="s">
        <v>1417</v>
      </c>
      <c r="B1415" s="9">
        <v>10.791</v>
      </c>
      <c r="C1415" s="9">
        <v>0.70499999999999996</v>
      </c>
      <c r="D1415" s="9">
        <v>349</v>
      </c>
    </row>
    <row r="1416" spans="1:4" s="9" customFormat="1" x14ac:dyDescent="0.3">
      <c r="A1416" s="9" t="s">
        <v>1418</v>
      </c>
      <c r="B1416" s="9">
        <v>10.782999999999999</v>
      </c>
      <c r="C1416" s="9">
        <v>0.76300000000000001</v>
      </c>
      <c r="D1416" s="9">
        <v>354</v>
      </c>
    </row>
    <row r="1417" spans="1:4" s="9" customFormat="1" x14ac:dyDescent="0.3">
      <c r="A1417" s="9" t="s">
        <v>1419</v>
      </c>
      <c r="B1417" s="9">
        <v>10.744999999999999</v>
      </c>
      <c r="C1417" s="9">
        <v>0.76</v>
      </c>
      <c r="D1417" s="9">
        <v>371</v>
      </c>
    </row>
    <row r="1418" spans="1:4" s="9" customFormat="1" x14ac:dyDescent="0.3">
      <c r="A1418" s="9" t="s">
        <v>1420</v>
      </c>
      <c r="B1418" s="9">
        <v>10.743</v>
      </c>
      <c r="C1418" s="9">
        <v>0.92400000000000004</v>
      </c>
      <c r="D1418" s="9">
        <v>384</v>
      </c>
    </row>
    <row r="1419" spans="1:4" s="9" customFormat="1" x14ac:dyDescent="0.3">
      <c r="A1419" s="9" t="s">
        <v>1421</v>
      </c>
      <c r="B1419" s="9">
        <v>10.714</v>
      </c>
      <c r="C1419" s="9">
        <v>0.61399999999999999</v>
      </c>
      <c r="D1419" s="9">
        <v>381</v>
      </c>
    </row>
    <row r="1420" spans="1:4" s="9" customFormat="1" x14ac:dyDescent="0.3">
      <c r="A1420" s="9" t="s">
        <v>1422</v>
      </c>
      <c r="B1420" s="9">
        <v>10.678000000000001</v>
      </c>
      <c r="C1420" s="9">
        <v>0.65700000000000003</v>
      </c>
      <c r="D1420" s="9">
        <v>346</v>
      </c>
    </row>
    <row r="1421" spans="1:4" s="9" customFormat="1" x14ac:dyDescent="0.3">
      <c r="A1421" s="9" t="s">
        <v>1423</v>
      </c>
      <c r="B1421" s="9">
        <v>10.664999999999999</v>
      </c>
      <c r="C1421" s="9">
        <v>0.55300000000000005</v>
      </c>
      <c r="D1421" s="9">
        <v>379</v>
      </c>
    </row>
    <row r="1422" spans="1:4" s="9" customFormat="1" x14ac:dyDescent="0.3">
      <c r="A1422" s="9" t="s">
        <v>1424</v>
      </c>
      <c r="B1422" s="9">
        <v>10.657</v>
      </c>
      <c r="C1422" s="9">
        <v>0.68300000000000005</v>
      </c>
      <c r="D1422" s="9">
        <v>368</v>
      </c>
    </row>
    <row r="1423" spans="1:4" s="9" customFormat="1" x14ac:dyDescent="0.3">
      <c r="A1423" s="9" t="s">
        <v>1425</v>
      </c>
      <c r="B1423" s="9">
        <v>10.64</v>
      </c>
      <c r="C1423" s="9">
        <v>0.68700000000000006</v>
      </c>
      <c r="D1423" s="9">
        <v>384</v>
      </c>
    </row>
    <row r="1424" spans="1:4" s="9" customFormat="1" x14ac:dyDescent="0.3">
      <c r="A1424" s="9" t="s">
        <v>1426</v>
      </c>
      <c r="B1424" s="9">
        <v>10.614000000000001</v>
      </c>
      <c r="C1424" s="9">
        <v>0.81299999999999994</v>
      </c>
      <c r="D1424" s="9">
        <v>387</v>
      </c>
    </row>
    <row r="1425" spans="1:4" s="9" customFormat="1" x14ac:dyDescent="0.3">
      <c r="A1425" s="9" t="s">
        <v>1427</v>
      </c>
      <c r="B1425" s="9">
        <v>10.59</v>
      </c>
      <c r="C1425" s="9">
        <v>0.65400000000000003</v>
      </c>
      <c r="D1425" s="9">
        <v>392</v>
      </c>
    </row>
    <row r="1426" spans="1:4" s="9" customFormat="1" x14ac:dyDescent="0.3">
      <c r="A1426" s="9" t="s">
        <v>1428</v>
      </c>
      <c r="B1426" s="9">
        <v>10.566000000000001</v>
      </c>
      <c r="C1426" s="9">
        <v>0.69099999999999995</v>
      </c>
      <c r="D1426" s="9">
        <v>368</v>
      </c>
    </row>
    <row r="1427" spans="1:4" s="9" customFormat="1" x14ac:dyDescent="0.3">
      <c r="A1427" s="9" t="s">
        <v>1429</v>
      </c>
      <c r="B1427" s="9">
        <v>10.555999999999999</v>
      </c>
      <c r="C1427" s="9">
        <v>0.72799999999999998</v>
      </c>
      <c r="D1427" s="9">
        <v>387</v>
      </c>
    </row>
    <row r="1428" spans="1:4" s="9" customFormat="1" x14ac:dyDescent="0.3">
      <c r="A1428" s="9" t="s">
        <v>1430</v>
      </c>
      <c r="B1428" s="9">
        <v>10.544</v>
      </c>
      <c r="C1428" s="9">
        <v>0.66400000000000003</v>
      </c>
      <c r="D1428" s="9">
        <v>389</v>
      </c>
    </row>
    <row r="1429" spans="1:4" s="9" customFormat="1" x14ac:dyDescent="0.3">
      <c r="A1429" s="9" t="s">
        <v>1431</v>
      </c>
      <c r="B1429" s="9">
        <v>10.542</v>
      </c>
      <c r="C1429" s="9">
        <v>0.64300000000000002</v>
      </c>
      <c r="D1429" s="9">
        <v>359</v>
      </c>
    </row>
    <row r="1430" spans="1:4" s="9" customFormat="1" x14ac:dyDescent="0.3">
      <c r="A1430" s="9" t="s">
        <v>1432</v>
      </c>
      <c r="B1430" s="9">
        <v>10.538</v>
      </c>
      <c r="C1430" s="9">
        <v>0.64900000000000002</v>
      </c>
      <c r="D1430" s="9">
        <v>374</v>
      </c>
    </row>
    <row r="1431" spans="1:4" s="9" customFormat="1" x14ac:dyDescent="0.3">
      <c r="A1431" s="9" t="s">
        <v>1433</v>
      </c>
      <c r="B1431" s="9">
        <v>10.507999999999999</v>
      </c>
      <c r="C1431" s="9">
        <v>0.66700000000000004</v>
      </c>
      <c r="D1431" s="9">
        <v>362</v>
      </c>
    </row>
    <row r="1432" spans="1:4" s="9" customFormat="1" x14ac:dyDescent="0.3">
      <c r="A1432" s="9" t="s">
        <v>1434</v>
      </c>
      <c r="B1432" s="9">
        <v>10.471</v>
      </c>
      <c r="C1432" s="9">
        <v>0.53400000000000003</v>
      </c>
      <c r="D1432" s="9">
        <v>345</v>
      </c>
    </row>
    <row r="1433" spans="1:4" s="9" customFormat="1" x14ac:dyDescent="0.3">
      <c r="A1433" s="9" t="s">
        <v>1435</v>
      </c>
      <c r="B1433" s="9">
        <v>10.462</v>
      </c>
      <c r="C1433" s="9">
        <v>0.69</v>
      </c>
      <c r="D1433" s="9">
        <v>370</v>
      </c>
    </row>
    <row r="1434" spans="1:4" s="9" customFormat="1" x14ac:dyDescent="0.3">
      <c r="A1434" s="9" t="s">
        <v>1436</v>
      </c>
      <c r="B1434" s="9">
        <v>10.438000000000001</v>
      </c>
      <c r="C1434" s="9">
        <v>0.75900000000000001</v>
      </c>
      <c r="D1434" s="9">
        <v>392</v>
      </c>
    </row>
    <row r="1435" spans="1:4" s="9" customFormat="1" x14ac:dyDescent="0.3">
      <c r="A1435" s="9" t="s">
        <v>1437</v>
      </c>
      <c r="B1435" s="9">
        <v>10.388</v>
      </c>
      <c r="C1435" s="9">
        <v>0.65500000000000003</v>
      </c>
      <c r="D1435" s="9">
        <v>390</v>
      </c>
    </row>
    <row r="1436" spans="1:4" s="9" customFormat="1" x14ac:dyDescent="0.3">
      <c r="A1436" s="9" t="s">
        <v>1438</v>
      </c>
      <c r="B1436" s="9">
        <v>10.36</v>
      </c>
      <c r="C1436" s="9">
        <v>0.75800000000000001</v>
      </c>
      <c r="D1436" s="9">
        <v>339</v>
      </c>
    </row>
    <row r="1437" spans="1:4" s="9" customFormat="1" x14ac:dyDescent="0.3">
      <c r="A1437" s="9" t="s">
        <v>1439</v>
      </c>
      <c r="B1437" s="9">
        <v>10.351000000000001</v>
      </c>
      <c r="C1437" s="9">
        <v>0.53200000000000003</v>
      </c>
      <c r="D1437" s="9">
        <v>358</v>
      </c>
    </row>
    <row r="1438" spans="1:4" s="9" customFormat="1" x14ac:dyDescent="0.3">
      <c r="A1438" s="9" t="s">
        <v>1440</v>
      </c>
      <c r="B1438" s="9">
        <v>10.346</v>
      </c>
      <c r="C1438" s="9">
        <v>0.70499999999999996</v>
      </c>
      <c r="D1438" s="9">
        <v>356</v>
      </c>
    </row>
    <row r="1439" spans="1:4" s="9" customFormat="1" x14ac:dyDescent="0.3">
      <c r="A1439" s="9" t="s">
        <v>1441</v>
      </c>
      <c r="B1439" s="9">
        <v>10.334</v>
      </c>
      <c r="C1439" s="9">
        <v>0.70299999999999996</v>
      </c>
      <c r="D1439" s="9">
        <v>366</v>
      </c>
    </row>
    <row r="1440" spans="1:4" s="9" customFormat="1" x14ac:dyDescent="0.3">
      <c r="A1440" s="9" t="s">
        <v>1442</v>
      </c>
      <c r="B1440" s="9">
        <v>10.304</v>
      </c>
      <c r="C1440" s="9">
        <v>0.65700000000000003</v>
      </c>
      <c r="D1440" s="9">
        <v>384</v>
      </c>
    </row>
    <row r="1441" spans="1:4" s="9" customFormat="1" x14ac:dyDescent="0.3">
      <c r="A1441" s="9" t="s">
        <v>1443</v>
      </c>
      <c r="B1441" s="9">
        <v>10.291</v>
      </c>
      <c r="C1441" s="9">
        <v>0.71599999999999997</v>
      </c>
      <c r="D1441" s="9">
        <v>375</v>
      </c>
    </row>
    <row r="1442" spans="1:4" s="9" customFormat="1" x14ac:dyDescent="0.3">
      <c r="A1442" s="9" t="s">
        <v>1444</v>
      </c>
      <c r="B1442" s="9">
        <v>10.255000000000001</v>
      </c>
      <c r="C1442" s="9">
        <v>0.66800000000000004</v>
      </c>
      <c r="D1442" s="9">
        <v>365</v>
      </c>
    </row>
    <row r="1443" spans="1:4" s="9" customFormat="1" x14ac:dyDescent="0.3">
      <c r="A1443" s="9" t="s">
        <v>1445</v>
      </c>
      <c r="B1443" s="9">
        <v>10.237</v>
      </c>
      <c r="C1443" s="9">
        <v>0.59499999999999997</v>
      </c>
      <c r="D1443" s="9">
        <v>400</v>
      </c>
    </row>
    <row r="1444" spans="1:4" s="9" customFormat="1" x14ac:dyDescent="0.3">
      <c r="A1444" s="9" t="s">
        <v>1446</v>
      </c>
      <c r="B1444" s="9">
        <v>10.218999999999999</v>
      </c>
      <c r="C1444" s="9">
        <v>0.59699999999999998</v>
      </c>
      <c r="D1444" s="9">
        <v>360</v>
      </c>
    </row>
    <row r="1445" spans="1:4" s="9" customFormat="1" x14ac:dyDescent="0.3">
      <c r="A1445" s="9" t="s">
        <v>1447</v>
      </c>
      <c r="B1445" s="9">
        <v>10.212999999999999</v>
      </c>
      <c r="C1445" s="9">
        <v>0.57899999999999996</v>
      </c>
      <c r="D1445" s="9">
        <v>345</v>
      </c>
    </row>
    <row r="1446" spans="1:4" s="9" customFormat="1" x14ac:dyDescent="0.3">
      <c r="A1446" s="9" t="s">
        <v>1448</v>
      </c>
      <c r="B1446" s="9">
        <v>10.166</v>
      </c>
      <c r="C1446" s="9">
        <v>0.73</v>
      </c>
      <c r="D1446" s="9">
        <v>342</v>
      </c>
    </row>
    <row r="1447" spans="1:4" s="9" customFormat="1" x14ac:dyDescent="0.3">
      <c r="A1447" s="9" t="s">
        <v>1449</v>
      </c>
      <c r="B1447" s="9">
        <v>10.090999999999999</v>
      </c>
      <c r="C1447" s="9">
        <v>0.57699999999999996</v>
      </c>
      <c r="D1447" s="9">
        <v>336</v>
      </c>
    </row>
    <row r="1448" spans="1:4" s="9" customFormat="1" x14ac:dyDescent="0.3">
      <c r="A1448" s="9" t="s">
        <v>1450</v>
      </c>
      <c r="B1448" s="9">
        <v>10.067</v>
      </c>
      <c r="C1448" s="9">
        <v>0.56599999999999995</v>
      </c>
      <c r="D1448" s="9">
        <v>389</v>
      </c>
    </row>
    <row r="1449" spans="1:4" s="9" customFormat="1" x14ac:dyDescent="0.3">
      <c r="A1449" s="9" t="s">
        <v>1451</v>
      </c>
      <c r="B1449" s="9">
        <v>10.064</v>
      </c>
      <c r="C1449" s="9">
        <v>0.80300000000000005</v>
      </c>
      <c r="D1449" s="9">
        <v>370</v>
      </c>
    </row>
    <row r="1450" spans="1:4" s="9" customFormat="1" x14ac:dyDescent="0.3">
      <c r="A1450" s="9" t="s">
        <v>1452</v>
      </c>
      <c r="B1450" s="9">
        <v>10.010999999999999</v>
      </c>
      <c r="C1450" s="9">
        <v>0.55400000000000005</v>
      </c>
      <c r="D1450" s="9">
        <v>363</v>
      </c>
    </row>
    <row r="1451" spans="1:4" x14ac:dyDescent="0.3">
      <c r="A1451" t="s">
        <v>1453</v>
      </c>
      <c r="B1451">
        <v>9.99</v>
      </c>
      <c r="C1451">
        <v>0.70199999999999996</v>
      </c>
      <c r="D1451">
        <v>358</v>
      </c>
    </row>
    <row r="1452" spans="1:4" x14ac:dyDescent="0.3">
      <c r="A1452" t="s">
        <v>1454</v>
      </c>
      <c r="B1452">
        <v>9.9359999999999999</v>
      </c>
      <c r="C1452">
        <v>0.63900000000000001</v>
      </c>
      <c r="D1452">
        <v>350</v>
      </c>
    </row>
    <row r="1453" spans="1:4" x14ac:dyDescent="0.3">
      <c r="A1453" t="s">
        <v>1455</v>
      </c>
      <c r="B1453">
        <v>9.9290000000000003</v>
      </c>
      <c r="C1453">
        <v>0.71399999999999997</v>
      </c>
      <c r="D1453">
        <v>380</v>
      </c>
    </row>
    <row r="1454" spans="1:4" x14ac:dyDescent="0.3">
      <c r="A1454" t="s">
        <v>1456</v>
      </c>
      <c r="B1454">
        <v>9.8930000000000007</v>
      </c>
      <c r="C1454">
        <v>0.71599999999999997</v>
      </c>
      <c r="D1454">
        <v>372</v>
      </c>
    </row>
    <row r="1455" spans="1:4" x14ac:dyDescent="0.3">
      <c r="A1455" t="s">
        <v>1457</v>
      </c>
      <c r="B1455">
        <v>9.8849999999999998</v>
      </c>
      <c r="C1455">
        <v>0.501</v>
      </c>
      <c r="D1455">
        <v>388</v>
      </c>
    </row>
    <row r="1456" spans="1:4" x14ac:dyDescent="0.3">
      <c r="A1456" t="s">
        <v>1458</v>
      </c>
      <c r="B1456">
        <v>9.8829999999999991</v>
      </c>
      <c r="C1456">
        <v>0.625</v>
      </c>
      <c r="D1456">
        <v>339</v>
      </c>
    </row>
    <row r="1457" spans="1:4" x14ac:dyDescent="0.3">
      <c r="A1457" t="s">
        <v>1459</v>
      </c>
      <c r="B1457">
        <v>9.8520000000000003</v>
      </c>
      <c r="C1457">
        <v>0.63500000000000001</v>
      </c>
      <c r="D1457">
        <v>365</v>
      </c>
    </row>
    <row r="1458" spans="1:4" x14ac:dyDescent="0.3">
      <c r="A1458" t="s">
        <v>1460</v>
      </c>
      <c r="B1458">
        <v>9.8089999999999993</v>
      </c>
      <c r="C1458">
        <v>0.52</v>
      </c>
      <c r="D1458">
        <v>361</v>
      </c>
    </row>
    <row r="1459" spans="1:4" x14ac:dyDescent="0.3">
      <c r="A1459" t="s">
        <v>1461</v>
      </c>
      <c r="B1459">
        <v>9.8040000000000003</v>
      </c>
      <c r="C1459">
        <v>0.63300000000000001</v>
      </c>
      <c r="D1459">
        <v>350</v>
      </c>
    </row>
    <row r="1460" spans="1:4" x14ac:dyDescent="0.3">
      <c r="A1460" t="s">
        <v>1462</v>
      </c>
      <c r="B1460">
        <v>9.7729999999999997</v>
      </c>
      <c r="C1460">
        <v>0.73299999999999998</v>
      </c>
      <c r="D1460">
        <v>365</v>
      </c>
    </row>
    <row r="1461" spans="1:4" x14ac:dyDescent="0.3">
      <c r="A1461" t="s">
        <v>1463</v>
      </c>
      <c r="B1461">
        <v>9.7360000000000007</v>
      </c>
      <c r="C1461">
        <v>0.71</v>
      </c>
      <c r="D1461">
        <v>376</v>
      </c>
    </row>
    <row r="1462" spans="1:4" x14ac:dyDescent="0.3">
      <c r="A1462" t="s">
        <v>1464</v>
      </c>
      <c r="B1462">
        <v>9.7159999999999993</v>
      </c>
      <c r="C1462">
        <v>0.81200000000000006</v>
      </c>
      <c r="D1462">
        <v>378</v>
      </c>
    </row>
    <row r="1463" spans="1:4" x14ac:dyDescent="0.3">
      <c r="A1463" t="s">
        <v>1465</v>
      </c>
      <c r="B1463">
        <v>9.7059999999999995</v>
      </c>
      <c r="C1463">
        <v>0.51500000000000001</v>
      </c>
      <c r="D1463">
        <v>342</v>
      </c>
    </row>
    <row r="1464" spans="1:4" x14ac:dyDescent="0.3">
      <c r="A1464" t="s">
        <v>1466</v>
      </c>
      <c r="B1464">
        <v>9.6319999999999997</v>
      </c>
      <c r="C1464">
        <v>0.79100000000000004</v>
      </c>
      <c r="D1464">
        <v>389</v>
      </c>
    </row>
    <row r="1465" spans="1:4" x14ac:dyDescent="0.3">
      <c r="A1465" t="s">
        <v>1467</v>
      </c>
      <c r="B1465">
        <v>9.6240000000000006</v>
      </c>
      <c r="C1465">
        <v>0.95</v>
      </c>
      <c r="D1465">
        <v>390</v>
      </c>
    </row>
    <row r="1466" spans="1:4" x14ac:dyDescent="0.3">
      <c r="A1466" t="s">
        <v>1468</v>
      </c>
      <c r="B1466">
        <v>9.593</v>
      </c>
      <c r="C1466">
        <v>0.629</v>
      </c>
      <c r="D1466">
        <v>353</v>
      </c>
    </row>
    <row r="1467" spans="1:4" x14ac:dyDescent="0.3">
      <c r="A1467" t="s">
        <v>1469</v>
      </c>
      <c r="B1467">
        <v>9.5359999999999996</v>
      </c>
      <c r="C1467">
        <v>0.66500000000000004</v>
      </c>
      <c r="D1467">
        <v>398</v>
      </c>
    </row>
    <row r="1468" spans="1:4" x14ac:dyDescent="0.3">
      <c r="A1468" t="s">
        <v>1470</v>
      </c>
      <c r="B1468">
        <v>9.4849999999999994</v>
      </c>
      <c r="C1468">
        <v>0.64300000000000002</v>
      </c>
      <c r="D1468">
        <v>333</v>
      </c>
    </row>
    <row r="1469" spans="1:4" x14ac:dyDescent="0.3">
      <c r="A1469" t="s">
        <v>1471</v>
      </c>
      <c r="B1469">
        <v>9.4420000000000002</v>
      </c>
      <c r="C1469">
        <v>0.627</v>
      </c>
      <c r="D1469">
        <v>365</v>
      </c>
    </row>
    <row r="1470" spans="1:4" x14ac:dyDescent="0.3">
      <c r="A1470" t="s">
        <v>1472</v>
      </c>
      <c r="B1470">
        <v>9.44</v>
      </c>
      <c r="C1470">
        <v>0.61499999999999999</v>
      </c>
      <c r="D1470">
        <v>382</v>
      </c>
    </row>
    <row r="1471" spans="1:4" x14ac:dyDescent="0.3">
      <c r="A1471" t="s">
        <v>1473</v>
      </c>
      <c r="B1471">
        <v>9.4</v>
      </c>
      <c r="C1471">
        <v>0.62</v>
      </c>
      <c r="D1471">
        <v>377</v>
      </c>
    </row>
    <row r="1472" spans="1:4" x14ac:dyDescent="0.3">
      <c r="A1472" t="s">
        <v>1474</v>
      </c>
      <c r="B1472">
        <v>9.3889999999999993</v>
      </c>
      <c r="C1472">
        <v>0.51600000000000001</v>
      </c>
      <c r="D1472">
        <v>369</v>
      </c>
    </row>
    <row r="1473" spans="1:4" x14ac:dyDescent="0.3">
      <c r="A1473" t="s">
        <v>1475</v>
      </c>
      <c r="B1473">
        <v>9.3719999999999999</v>
      </c>
      <c r="C1473">
        <v>0.68</v>
      </c>
      <c r="D1473">
        <v>390</v>
      </c>
    </row>
    <row r="1474" spans="1:4" x14ac:dyDescent="0.3">
      <c r="A1474" t="s">
        <v>1476</v>
      </c>
      <c r="B1474">
        <v>9.3640000000000008</v>
      </c>
      <c r="C1474">
        <v>0.7</v>
      </c>
      <c r="D1474">
        <v>378</v>
      </c>
    </row>
    <row r="1475" spans="1:4" x14ac:dyDescent="0.3">
      <c r="A1475" t="s">
        <v>1477</v>
      </c>
      <c r="B1475">
        <v>9.3490000000000002</v>
      </c>
      <c r="C1475">
        <v>0.56999999999999995</v>
      </c>
      <c r="D1475">
        <v>361</v>
      </c>
    </row>
    <row r="1476" spans="1:4" x14ac:dyDescent="0.3">
      <c r="A1476" t="s">
        <v>1478</v>
      </c>
      <c r="B1476">
        <v>9.2479999999999993</v>
      </c>
      <c r="C1476">
        <v>0.72</v>
      </c>
      <c r="D1476">
        <v>346</v>
      </c>
    </row>
    <row r="1477" spans="1:4" x14ac:dyDescent="0.3">
      <c r="A1477" t="s">
        <v>1479</v>
      </c>
      <c r="B1477">
        <v>9.2439999999999998</v>
      </c>
      <c r="C1477">
        <v>0.79600000000000004</v>
      </c>
      <c r="D1477">
        <v>359</v>
      </c>
    </row>
    <row r="1478" spans="1:4" x14ac:dyDescent="0.3">
      <c r="A1478" t="s">
        <v>1480</v>
      </c>
      <c r="B1478">
        <v>9.2330000000000005</v>
      </c>
      <c r="C1478">
        <v>0.59499999999999997</v>
      </c>
      <c r="D1478">
        <v>364</v>
      </c>
    </row>
    <row r="1479" spans="1:4" x14ac:dyDescent="0.3">
      <c r="A1479" t="s">
        <v>1481</v>
      </c>
      <c r="B1479">
        <v>9.2189999999999994</v>
      </c>
      <c r="C1479">
        <v>0.629</v>
      </c>
      <c r="D1479">
        <v>345</v>
      </c>
    </row>
    <row r="1480" spans="1:4" x14ac:dyDescent="0.3">
      <c r="A1480" t="s">
        <v>1482</v>
      </c>
      <c r="B1480">
        <v>9.2040000000000006</v>
      </c>
      <c r="C1480">
        <v>0.66</v>
      </c>
      <c r="D1480">
        <v>359</v>
      </c>
    </row>
    <row r="1481" spans="1:4" x14ac:dyDescent="0.3">
      <c r="A1481" t="s">
        <v>1483</v>
      </c>
      <c r="B1481">
        <v>9.1780000000000008</v>
      </c>
      <c r="C1481">
        <v>0.65500000000000003</v>
      </c>
      <c r="D1481">
        <v>350</v>
      </c>
    </row>
    <row r="1482" spans="1:4" x14ac:dyDescent="0.3">
      <c r="A1482" t="s">
        <v>1484</v>
      </c>
      <c r="B1482">
        <v>9.1690000000000005</v>
      </c>
      <c r="C1482">
        <v>0.83099999999999996</v>
      </c>
      <c r="D1482">
        <v>355</v>
      </c>
    </row>
    <row r="1483" spans="1:4" x14ac:dyDescent="0.3">
      <c r="A1483" t="s">
        <v>1485</v>
      </c>
      <c r="B1483">
        <v>9.1609999999999996</v>
      </c>
      <c r="C1483">
        <v>0.45400000000000001</v>
      </c>
      <c r="D1483">
        <v>370</v>
      </c>
    </row>
    <row r="1484" spans="1:4" x14ac:dyDescent="0.3">
      <c r="A1484" t="s">
        <v>1486</v>
      </c>
      <c r="B1484">
        <v>9.1609999999999996</v>
      </c>
      <c r="C1484">
        <v>0.63800000000000001</v>
      </c>
      <c r="D1484">
        <v>388</v>
      </c>
    </row>
    <row r="1485" spans="1:4" x14ac:dyDescent="0.3">
      <c r="A1485" t="s">
        <v>1487</v>
      </c>
      <c r="B1485">
        <v>9.1609999999999996</v>
      </c>
      <c r="C1485">
        <v>0.68500000000000005</v>
      </c>
      <c r="D1485">
        <v>361</v>
      </c>
    </row>
    <row r="1486" spans="1:4" x14ac:dyDescent="0.3">
      <c r="A1486" t="s">
        <v>1488</v>
      </c>
      <c r="B1486">
        <v>9.1539999999999999</v>
      </c>
      <c r="C1486">
        <v>0.65600000000000003</v>
      </c>
      <c r="D1486">
        <v>374</v>
      </c>
    </row>
    <row r="1487" spans="1:4" x14ac:dyDescent="0.3">
      <c r="A1487" t="s">
        <v>1489</v>
      </c>
      <c r="B1487">
        <v>9.1010000000000009</v>
      </c>
      <c r="C1487">
        <v>0.51800000000000002</v>
      </c>
      <c r="D1487">
        <v>377</v>
      </c>
    </row>
    <row r="1488" spans="1:4" x14ac:dyDescent="0.3">
      <c r="A1488" t="s">
        <v>1490</v>
      </c>
      <c r="B1488">
        <v>9.0850000000000009</v>
      </c>
      <c r="C1488">
        <v>0.68200000000000005</v>
      </c>
      <c r="D1488">
        <v>385</v>
      </c>
    </row>
    <row r="1489" spans="1:4" x14ac:dyDescent="0.3">
      <c r="A1489" t="s">
        <v>1491</v>
      </c>
      <c r="B1489">
        <v>9.0429999999999993</v>
      </c>
      <c r="C1489">
        <v>0.71</v>
      </c>
      <c r="D1489">
        <v>367</v>
      </c>
    </row>
    <row r="1490" spans="1:4" x14ac:dyDescent="0.3">
      <c r="A1490" t="s">
        <v>1492</v>
      </c>
      <c r="B1490">
        <v>9.032</v>
      </c>
      <c r="C1490">
        <v>0.63300000000000001</v>
      </c>
      <c r="D1490">
        <v>369</v>
      </c>
    </row>
    <row r="1491" spans="1:4" x14ac:dyDescent="0.3">
      <c r="A1491" t="s">
        <v>1493</v>
      </c>
      <c r="B1491">
        <v>8.9909999999999997</v>
      </c>
      <c r="C1491">
        <v>0.7</v>
      </c>
      <c r="D1491">
        <v>374</v>
      </c>
    </row>
    <row r="1492" spans="1:4" x14ac:dyDescent="0.3">
      <c r="A1492" t="s">
        <v>1494</v>
      </c>
      <c r="B1492">
        <v>8.9730000000000008</v>
      </c>
      <c r="C1492">
        <v>0.74299999999999999</v>
      </c>
      <c r="D1492">
        <v>365</v>
      </c>
    </row>
    <row r="1493" spans="1:4" x14ac:dyDescent="0.3">
      <c r="A1493" t="s">
        <v>1495</v>
      </c>
      <c r="B1493">
        <v>8.9369999999999994</v>
      </c>
      <c r="C1493">
        <v>0.70799999999999996</v>
      </c>
      <c r="D1493">
        <v>365</v>
      </c>
    </row>
    <row r="1494" spans="1:4" x14ac:dyDescent="0.3">
      <c r="A1494" t="s">
        <v>1496</v>
      </c>
      <c r="B1494">
        <v>8.9039999999999999</v>
      </c>
      <c r="C1494">
        <v>0.67900000000000005</v>
      </c>
      <c r="D1494">
        <v>371</v>
      </c>
    </row>
    <row r="1495" spans="1:4" x14ac:dyDescent="0.3">
      <c r="A1495" t="s">
        <v>1497</v>
      </c>
      <c r="B1495">
        <v>8.875</v>
      </c>
      <c r="C1495">
        <v>0.77600000000000002</v>
      </c>
      <c r="D1495">
        <v>364</v>
      </c>
    </row>
    <row r="1496" spans="1:4" x14ac:dyDescent="0.3">
      <c r="A1496" t="s">
        <v>1498</v>
      </c>
      <c r="B1496">
        <v>8.8559999999999999</v>
      </c>
      <c r="C1496">
        <v>0.80300000000000005</v>
      </c>
      <c r="D1496">
        <v>343</v>
      </c>
    </row>
    <row r="1497" spans="1:4" x14ac:dyDescent="0.3">
      <c r="A1497" t="s">
        <v>1499</v>
      </c>
      <c r="B1497">
        <v>8.8550000000000004</v>
      </c>
      <c r="C1497">
        <v>0.71099999999999997</v>
      </c>
      <c r="D1497">
        <v>369</v>
      </c>
    </row>
    <row r="1498" spans="1:4" x14ac:dyDescent="0.3">
      <c r="A1498" t="s">
        <v>1500</v>
      </c>
      <c r="B1498">
        <v>8.8290000000000006</v>
      </c>
      <c r="C1498">
        <v>0.80800000000000005</v>
      </c>
      <c r="D1498">
        <v>356</v>
      </c>
    </row>
    <row r="1499" spans="1:4" x14ac:dyDescent="0.3">
      <c r="A1499" t="s">
        <v>1501</v>
      </c>
      <c r="B1499">
        <v>8.7769999999999992</v>
      </c>
      <c r="C1499">
        <v>0.74</v>
      </c>
      <c r="D1499">
        <v>368</v>
      </c>
    </row>
    <row r="1500" spans="1:4" x14ac:dyDescent="0.3">
      <c r="A1500" t="s">
        <v>1502</v>
      </c>
      <c r="B1500">
        <v>8.7289999999999992</v>
      </c>
      <c r="C1500">
        <v>0.69399999999999995</v>
      </c>
      <c r="D1500">
        <v>361</v>
      </c>
    </row>
    <row r="1501" spans="1:4" x14ac:dyDescent="0.3">
      <c r="A1501" t="s">
        <v>1503</v>
      </c>
      <c r="B1501">
        <v>8.6859999999999999</v>
      </c>
      <c r="C1501">
        <v>0.52600000000000002</v>
      </c>
      <c r="D1501">
        <v>387</v>
      </c>
    </row>
    <row r="1502" spans="1:4" x14ac:dyDescent="0.3">
      <c r="A1502" t="s">
        <v>1504</v>
      </c>
      <c r="B1502">
        <v>8.6620000000000008</v>
      </c>
      <c r="C1502">
        <v>0.52900000000000003</v>
      </c>
      <c r="D1502">
        <v>381</v>
      </c>
    </row>
    <row r="1503" spans="1:4" x14ac:dyDescent="0.3">
      <c r="A1503" t="s">
        <v>1505</v>
      </c>
      <c r="B1503">
        <v>8.6539999999999999</v>
      </c>
      <c r="C1503">
        <v>0.70699999999999996</v>
      </c>
      <c r="D1503">
        <v>355</v>
      </c>
    </row>
    <row r="1504" spans="1:4" x14ac:dyDescent="0.3">
      <c r="A1504" t="s">
        <v>1506</v>
      </c>
      <c r="B1504">
        <v>8.5920000000000005</v>
      </c>
      <c r="C1504">
        <v>0.83099999999999996</v>
      </c>
      <c r="D1504">
        <v>381</v>
      </c>
    </row>
    <row r="1505" spans="1:4" x14ac:dyDescent="0.3">
      <c r="A1505" t="s">
        <v>1507</v>
      </c>
      <c r="B1505">
        <v>8.5890000000000004</v>
      </c>
      <c r="C1505">
        <v>0.67300000000000004</v>
      </c>
      <c r="D1505">
        <v>338</v>
      </c>
    </row>
    <row r="1506" spans="1:4" x14ac:dyDescent="0.3">
      <c r="A1506" t="s">
        <v>1508</v>
      </c>
      <c r="B1506">
        <v>8.5869999999999997</v>
      </c>
      <c r="C1506">
        <v>0.65600000000000003</v>
      </c>
      <c r="D1506">
        <v>403</v>
      </c>
    </row>
    <row r="1507" spans="1:4" x14ac:dyDescent="0.3">
      <c r="A1507" t="s">
        <v>1509</v>
      </c>
      <c r="B1507">
        <v>8.5150000000000006</v>
      </c>
      <c r="C1507">
        <v>0.67500000000000004</v>
      </c>
      <c r="D1507">
        <v>342</v>
      </c>
    </row>
    <row r="1508" spans="1:4" x14ac:dyDescent="0.3">
      <c r="A1508" t="s">
        <v>1510</v>
      </c>
      <c r="B1508">
        <v>8.5069999999999997</v>
      </c>
      <c r="C1508">
        <v>0.66400000000000003</v>
      </c>
      <c r="D1508">
        <v>378</v>
      </c>
    </row>
    <row r="1509" spans="1:4" x14ac:dyDescent="0.3">
      <c r="A1509" t="s">
        <v>1511</v>
      </c>
      <c r="B1509">
        <v>8.5060000000000002</v>
      </c>
      <c r="C1509">
        <v>0.73099999999999998</v>
      </c>
      <c r="D1509">
        <v>360</v>
      </c>
    </row>
    <row r="1510" spans="1:4" x14ac:dyDescent="0.3">
      <c r="A1510" t="s">
        <v>1512</v>
      </c>
      <c r="B1510">
        <v>8.4849999999999994</v>
      </c>
      <c r="C1510">
        <v>0.71399999999999997</v>
      </c>
      <c r="D1510">
        <v>345</v>
      </c>
    </row>
    <row r="1511" spans="1:4" x14ac:dyDescent="0.3">
      <c r="A1511" t="s">
        <v>1513</v>
      </c>
      <c r="B1511">
        <v>8.4740000000000002</v>
      </c>
      <c r="C1511">
        <v>0.76100000000000001</v>
      </c>
      <c r="D1511">
        <v>373</v>
      </c>
    </row>
    <row r="1512" spans="1:4" x14ac:dyDescent="0.3">
      <c r="A1512" t="s">
        <v>1514</v>
      </c>
      <c r="B1512">
        <v>8.4390000000000001</v>
      </c>
      <c r="C1512">
        <v>0.63200000000000001</v>
      </c>
      <c r="D1512">
        <v>358</v>
      </c>
    </row>
    <row r="1513" spans="1:4" x14ac:dyDescent="0.3">
      <c r="A1513" t="s">
        <v>1515</v>
      </c>
      <c r="B1513">
        <v>8.359</v>
      </c>
      <c r="C1513">
        <v>0.79400000000000004</v>
      </c>
      <c r="D1513">
        <v>399</v>
      </c>
    </row>
    <row r="1514" spans="1:4" x14ac:dyDescent="0.3">
      <c r="A1514" t="s">
        <v>1516</v>
      </c>
      <c r="B1514">
        <v>8.3190000000000008</v>
      </c>
      <c r="C1514">
        <v>0.753</v>
      </c>
      <c r="D1514">
        <v>368</v>
      </c>
    </row>
    <row r="1515" spans="1:4" x14ac:dyDescent="0.3">
      <c r="A1515" t="s">
        <v>1517</v>
      </c>
      <c r="B1515">
        <v>8.2880000000000003</v>
      </c>
      <c r="C1515">
        <v>0.60599999999999998</v>
      </c>
      <c r="D1515">
        <v>391</v>
      </c>
    </row>
    <row r="1516" spans="1:4" x14ac:dyDescent="0.3">
      <c r="A1516" t="s">
        <v>1518</v>
      </c>
      <c r="B1516">
        <v>8.2620000000000005</v>
      </c>
      <c r="C1516">
        <v>0.59399999999999997</v>
      </c>
      <c r="D1516">
        <v>367</v>
      </c>
    </row>
    <row r="1517" spans="1:4" x14ac:dyDescent="0.3">
      <c r="A1517" t="s">
        <v>1519</v>
      </c>
      <c r="B1517">
        <v>8.2579999999999991</v>
      </c>
      <c r="C1517">
        <v>0.61299999999999999</v>
      </c>
      <c r="D1517">
        <v>354</v>
      </c>
    </row>
    <row r="1518" spans="1:4" x14ac:dyDescent="0.3">
      <c r="A1518" t="s">
        <v>1520</v>
      </c>
      <c r="B1518">
        <v>8.2490000000000006</v>
      </c>
      <c r="C1518">
        <v>0.68600000000000005</v>
      </c>
      <c r="D1518">
        <v>359</v>
      </c>
    </row>
    <row r="1519" spans="1:4" x14ac:dyDescent="0.3">
      <c r="A1519" t="s">
        <v>1521</v>
      </c>
      <c r="B1519">
        <v>8.2219999999999995</v>
      </c>
      <c r="C1519">
        <v>0.69399999999999995</v>
      </c>
      <c r="D1519">
        <v>356</v>
      </c>
    </row>
    <row r="1520" spans="1:4" x14ac:dyDescent="0.3">
      <c r="A1520" t="s">
        <v>1522</v>
      </c>
      <c r="B1520">
        <v>8.218</v>
      </c>
      <c r="C1520">
        <v>0.70599999999999996</v>
      </c>
      <c r="D1520">
        <v>367</v>
      </c>
    </row>
    <row r="1521" spans="1:4" x14ac:dyDescent="0.3">
      <c r="A1521" t="s">
        <v>1523</v>
      </c>
      <c r="B1521">
        <v>8.2129999999999992</v>
      </c>
      <c r="C1521">
        <v>0.72299999999999998</v>
      </c>
      <c r="D1521">
        <v>363</v>
      </c>
    </row>
    <row r="1522" spans="1:4" x14ac:dyDescent="0.3">
      <c r="A1522" t="s">
        <v>1524</v>
      </c>
      <c r="B1522">
        <v>8.1859999999999999</v>
      </c>
      <c r="C1522">
        <v>0.71399999999999997</v>
      </c>
      <c r="D1522">
        <v>377</v>
      </c>
    </row>
    <row r="1523" spans="1:4" x14ac:dyDescent="0.3">
      <c r="A1523" t="s">
        <v>1525</v>
      </c>
      <c r="B1523">
        <v>8.14</v>
      </c>
      <c r="C1523">
        <v>0.58699999999999997</v>
      </c>
      <c r="D1523">
        <v>371</v>
      </c>
    </row>
    <row r="1524" spans="1:4" x14ac:dyDescent="0.3">
      <c r="A1524" t="s">
        <v>1526</v>
      </c>
      <c r="B1524">
        <v>8.1370000000000005</v>
      </c>
      <c r="C1524">
        <v>0.57999999999999996</v>
      </c>
      <c r="D1524">
        <v>362</v>
      </c>
    </row>
    <row r="1525" spans="1:4" x14ac:dyDescent="0.3">
      <c r="A1525" t="s">
        <v>1527</v>
      </c>
      <c r="B1525">
        <v>8.093</v>
      </c>
      <c r="C1525">
        <v>0.99099999999999999</v>
      </c>
      <c r="D1525">
        <v>386</v>
      </c>
    </row>
    <row r="1526" spans="1:4" x14ac:dyDescent="0.3">
      <c r="A1526" t="s">
        <v>1528</v>
      </c>
      <c r="B1526">
        <v>8.0250000000000004</v>
      </c>
      <c r="C1526">
        <v>0.59299999999999997</v>
      </c>
      <c r="D1526">
        <v>379</v>
      </c>
    </row>
    <row r="1527" spans="1:4" x14ac:dyDescent="0.3">
      <c r="A1527" t="s">
        <v>1529</v>
      </c>
      <c r="B1527">
        <v>7.99</v>
      </c>
      <c r="C1527">
        <v>0.80500000000000005</v>
      </c>
      <c r="D1527">
        <v>332</v>
      </c>
    </row>
    <row r="1528" spans="1:4" x14ac:dyDescent="0.3">
      <c r="A1528" t="s">
        <v>1530</v>
      </c>
      <c r="B1528">
        <v>7.9740000000000002</v>
      </c>
      <c r="C1528">
        <v>0.72</v>
      </c>
      <c r="D1528">
        <v>359</v>
      </c>
    </row>
    <row r="1529" spans="1:4" x14ac:dyDescent="0.3">
      <c r="A1529" t="s">
        <v>1531</v>
      </c>
      <c r="B1529">
        <v>7.9729999999999999</v>
      </c>
      <c r="C1529">
        <v>0.624</v>
      </c>
      <c r="D1529">
        <v>365</v>
      </c>
    </row>
    <row r="1530" spans="1:4" x14ac:dyDescent="0.3">
      <c r="A1530" t="s">
        <v>1532</v>
      </c>
      <c r="B1530">
        <v>7.923</v>
      </c>
      <c r="C1530">
        <v>0.63900000000000001</v>
      </c>
      <c r="D1530">
        <v>352</v>
      </c>
    </row>
    <row r="1531" spans="1:4" x14ac:dyDescent="0.3">
      <c r="A1531" t="s">
        <v>1533</v>
      </c>
      <c r="B1531">
        <v>7.92</v>
      </c>
      <c r="C1531">
        <v>0.51900000000000002</v>
      </c>
      <c r="D1531">
        <v>380</v>
      </c>
    </row>
    <row r="1532" spans="1:4" x14ac:dyDescent="0.3">
      <c r="A1532" t="s">
        <v>1534</v>
      </c>
      <c r="B1532">
        <v>7.8620000000000001</v>
      </c>
      <c r="C1532">
        <v>0.67600000000000005</v>
      </c>
      <c r="D1532">
        <v>371</v>
      </c>
    </row>
    <row r="1533" spans="1:4" x14ac:dyDescent="0.3">
      <c r="A1533" t="s">
        <v>1535</v>
      </c>
      <c r="B1533">
        <v>7.84</v>
      </c>
      <c r="C1533">
        <v>0.65200000000000002</v>
      </c>
      <c r="D1533">
        <v>351</v>
      </c>
    </row>
    <row r="1534" spans="1:4" x14ac:dyDescent="0.3">
      <c r="A1534" t="s">
        <v>1536</v>
      </c>
      <c r="B1534">
        <v>7.7439999999999998</v>
      </c>
      <c r="C1534">
        <v>0.84199999999999997</v>
      </c>
      <c r="D1534">
        <v>358</v>
      </c>
    </row>
    <row r="1535" spans="1:4" x14ac:dyDescent="0.3">
      <c r="A1535" t="s">
        <v>1537</v>
      </c>
      <c r="B1535">
        <v>7.7389999999999999</v>
      </c>
      <c r="C1535">
        <v>0.64800000000000002</v>
      </c>
      <c r="D1535">
        <v>369</v>
      </c>
    </row>
    <row r="1536" spans="1:4" x14ac:dyDescent="0.3">
      <c r="A1536" t="s">
        <v>1538</v>
      </c>
      <c r="B1536">
        <v>7.7229999999999999</v>
      </c>
      <c r="C1536">
        <v>0.65600000000000003</v>
      </c>
      <c r="D1536">
        <v>361</v>
      </c>
    </row>
    <row r="1537" spans="1:4" x14ac:dyDescent="0.3">
      <c r="A1537" t="s">
        <v>1539</v>
      </c>
      <c r="B1537">
        <v>7.7119999999999997</v>
      </c>
      <c r="C1537">
        <v>0.59</v>
      </c>
      <c r="D1537">
        <v>371</v>
      </c>
    </row>
    <row r="1538" spans="1:4" x14ac:dyDescent="0.3">
      <c r="A1538" t="s">
        <v>1540</v>
      </c>
      <c r="B1538">
        <v>7.71</v>
      </c>
      <c r="C1538">
        <v>0.67400000000000004</v>
      </c>
      <c r="D1538">
        <v>366</v>
      </c>
    </row>
    <row r="1539" spans="1:4" x14ac:dyDescent="0.3">
      <c r="A1539" t="s">
        <v>1541</v>
      </c>
      <c r="B1539">
        <v>7.7039999999999997</v>
      </c>
      <c r="C1539">
        <v>0.61</v>
      </c>
      <c r="D1539">
        <v>411</v>
      </c>
    </row>
    <row r="1540" spans="1:4" x14ac:dyDescent="0.3">
      <c r="A1540" t="s">
        <v>1542</v>
      </c>
      <c r="B1540">
        <v>7.6779999999999999</v>
      </c>
      <c r="C1540">
        <v>0.72199999999999998</v>
      </c>
      <c r="D1540">
        <v>355</v>
      </c>
    </row>
    <row r="1541" spans="1:4" x14ac:dyDescent="0.3">
      <c r="A1541" t="s">
        <v>1543</v>
      </c>
      <c r="B1541">
        <v>7.6479999999999997</v>
      </c>
      <c r="C1541">
        <v>0.625</v>
      </c>
      <c r="D1541">
        <v>347</v>
      </c>
    </row>
    <row r="1542" spans="1:4" x14ac:dyDescent="0.3">
      <c r="A1542" t="s">
        <v>1544</v>
      </c>
      <c r="B1542">
        <v>7.5970000000000004</v>
      </c>
      <c r="C1542">
        <v>0.69499999999999995</v>
      </c>
      <c r="D1542">
        <v>374</v>
      </c>
    </row>
    <row r="1543" spans="1:4" x14ac:dyDescent="0.3">
      <c r="A1543" t="s">
        <v>1545</v>
      </c>
      <c r="B1543">
        <v>7.532</v>
      </c>
      <c r="C1543">
        <v>0.66600000000000004</v>
      </c>
      <c r="D1543">
        <v>393</v>
      </c>
    </row>
    <row r="1544" spans="1:4" x14ac:dyDescent="0.3">
      <c r="A1544" t="s">
        <v>1546</v>
      </c>
      <c r="B1544">
        <v>7.5049999999999999</v>
      </c>
      <c r="C1544">
        <v>0.67100000000000004</v>
      </c>
      <c r="D1544">
        <v>377</v>
      </c>
    </row>
    <row r="1545" spans="1:4" x14ac:dyDescent="0.3">
      <c r="A1545" t="s">
        <v>1547</v>
      </c>
      <c r="B1545">
        <v>7.4889999999999999</v>
      </c>
      <c r="C1545">
        <v>0.72399999999999998</v>
      </c>
      <c r="D1545">
        <v>362</v>
      </c>
    </row>
    <row r="1546" spans="1:4" x14ac:dyDescent="0.3">
      <c r="A1546" t="s">
        <v>1548</v>
      </c>
      <c r="B1546">
        <v>7.4450000000000003</v>
      </c>
      <c r="C1546">
        <v>0.65600000000000003</v>
      </c>
      <c r="D1546">
        <v>399</v>
      </c>
    </row>
    <row r="1547" spans="1:4" x14ac:dyDescent="0.3">
      <c r="A1547" t="s">
        <v>1549</v>
      </c>
      <c r="B1547">
        <v>7.43</v>
      </c>
      <c r="C1547">
        <v>0.63100000000000001</v>
      </c>
      <c r="D1547">
        <v>356</v>
      </c>
    </row>
    <row r="1548" spans="1:4" x14ac:dyDescent="0.3">
      <c r="A1548" t="s">
        <v>1550</v>
      </c>
      <c r="B1548">
        <v>7.4059999999999997</v>
      </c>
      <c r="C1548">
        <v>0.626</v>
      </c>
      <c r="D1548">
        <v>355</v>
      </c>
    </row>
    <row r="1549" spans="1:4" x14ac:dyDescent="0.3">
      <c r="A1549" t="s">
        <v>1551</v>
      </c>
      <c r="B1549">
        <v>7.3849999999999998</v>
      </c>
      <c r="C1549">
        <v>0.68700000000000006</v>
      </c>
      <c r="D1549">
        <v>366</v>
      </c>
    </row>
    <row r="1550" spans="1:4" x14ac:dyDescent="0.3">
      <c r="A1550" t="s">
        <v>1552</v>
      </c>
      <c r="B1550">
        <v>7.36</v>
      </c>
      <c r="C1550">
        <v>0.75800000000000001</v>
      </c>
      <c r="D1550">
        <v>351</v>
      </c>
    </row>
    <row r="1551" spans="1:4" x14ac:dyDescent="0.3">
      <c r="A1551" t="s">
        <v>1553</v>
      </c>
      <c r="B1551">
        <v>7.33</v>
      </c>
      <c r="C1551">
        <v>0.57299999999999995</v>
      </c>
      <c r="D1551">
        <v>382</v>
      </c>
    </row>
    <row r="1552" spans="1:4" x14ac:dyDescent="0.3">
      <c r="A1552" t="s">
        <v>1554</v>
      </c>
      <c r="B1552">
        <v>7.3209999999999997</v>
      </c>
      <c r="C1552">
        <v>0.69499999999999995</v>
      </c>
      <c r="D1552">
        <v>350</v>
      </c>
    </row>
    <row r="1553" spans="1:4" x14ac:dyDescent="0.3">
      <c r="A1553" t="s">
        <v>1555</v>
      </c>
      <c r="B1553">
        <v>7.3070000000000004</v>
      </c>
      <c r="C1553">
        <v>0.61899999999999999</v>
      </c>
      <c r="D1553">
        <v>374</v>
      </c>
    </row>
    <row r="1554" spans="1:4" x14ac:dyDescent="0.3">
      <c r="A1554" t="s">
        <v>1556</v>
      </c>
      <c r="B1554">
        <v>7.2720000000000002</v>
      </c>
      <c r="C1554">
        <v>0.76100000000000001</v>
      </c>
      <c r="D1554">
        <v>364</v>
      </c>
    </row>
    <row r="1555" spans="1:4" x14ac:dyDescent="0.3">
      <c r="A1555" t="s">
        <v>1557</v>
      </c>
      <c r="B1555">
        <v>7.2359999999999998</v>
      </c>
      <c r="C1555">
        <v>0.746</v>
      </c>
      <c r="D1555">
        <v>361</v>
      </c>
    </row>
    <row r="1556" spans="1:4" x14ac:dyDescent="0.3">
      <c r="A1556" t="s">
        <v>1558</v>
      </c>
      <c r="B1556">
        <v>7.1509999999999998</v>
      </c>
      <c r="C1556">
        <v>0.66700000000000004</v>
      </c>
      <c r="D1556">
        <v>350</v>
      </c>
    </row>
    <row r="1557" spans="1:4" x14ac:dyDescent="0.3">
      <c r="A1557" t="s">
        <v>1559</v>
      </c>
      <c r="B1557">
        <v>7.1509999999999998</v>
      </c>
      <c r="C1557">
        <v>0.61899999999999999</v>
      </c>
      <c r="D1557">
        <v>384</v>
      </c>
    </row>
    <row r="1558" spans="1:4" x14ac:dyDescent="0.3">
      <c r="A1558" t="s">
        <v>1560</v>
      </c>
      <c r="B1558">
        <v>7.13</v>
      </c>
      <c r="C1558">
        <v>0.57899999999999996</v>
      </c>
      <c r="D1558">
        <v>398</v>
      </c>
    </row>
    <row r="1559" spans="1:4" x14ac:dyDescent="0.3">
      <c r="A1559" t="s">
        <v>1561</v>
      </c>
      <c r="B1559">
        <v>7.101</v>
      </c>
      <c r="C1559">
        <v>0.56599999999999995</v>
      </c>
      <c r="D1559">
        <v>351</v>
      </c>
    </row>
    <row r="1560" spans="1:4" x14ac:dyDescent="0.3">
      <c r="A1560" t="s">
        <v>1562</v>
      </c>
      <c r="B1560">
        <v>7.101</v>
      </c>
      <c r="C1560">
        <v>0.64800000000000002</v>
      </c>
      <c r="D1560">
        <v>352</v>
      </c>
    </row>
    <row r="1561" spans="1:4" x14ac:dyDescent="0.3">
      <c r="A1561" t="s">
        <v>1563</v>
      </c>
      <c r="B1561">
        <v>7.0940000000000003</v>
      </c>
      <c r="C1561">
        <v>0.67600000000000005</v>
      </c>
      <c r="D1561">
        <v>375</v>
      </c>
    </row>
    <row r="1562" spans="1:4" x14ac:dyDescent="0.3">
      <c r="A1562" t="s">
        <v>1564</v>
      </c>
      <c r="B1562">
        <v>7.0510000000000002</v>
      </c>
      <c r="C1562">
        <v>0.71599999999999997</v>
      </c>
      <c r="D1562">
        <v>365</v>
      </c>
    </row>
    <row r="1563" spans="1:4" x14ac:dyDescent="0.3">
      <c r="A1563" t="s">
        <v>1565</v>
      </c>
      <c r="B1563">
        <v>7.01</v>
      </c>
      <c r="C1563">
        <v>0.82</v>
      </c>
      <c r="D1563">
        <v>376</v>
      </c>
    </row>
    <row r="1564" spans="1:4" x14ac:dyDescent="0.3">
      <c r="A1564" t="s">
        <v>1566</v>
      </c>
      <c r="B1564">
        <v>6.8719999999999999</v>
      </c>
      <c r="C1564">
        <v>0.60499999999999998</v>
      </c>
      <c r="D1564">
        <v>402</v>
      </c>
    </row>
    <row r="1565" spans="1:4" x14ac:dyDescent="0.3">
      <c r="A1565" t="s">
        <v>1567</v>
      </c>
      <c r="B1565">
        <v>6.8460000000000001</v>
      </c>
      <c r="C1565">
        <v>0.67100000000000004</v>
      </c>
      <c r="D1565">
        <v>369</v>
      </c>
    </row>
    <row r="1566" spans="1:4" x14ac:dyDescent="0.3">
      <c r="A1566" t="s">
        <v>1568</v>
      </c>
      <c r="B1566">
        <v>6.8120000000000003</v>
      </c>
      <c r="C1566">
        <v>0.70699999999999996</v>
      </c>
      <c r="D1566">
        <v>355</v>
      </c>
    </row>
    <row r="1567" spans="1:4" x14ac:dyDescent="0.3">
      <c r="A1567" t="s">
        <v>1569</v>
      </c>
      <c r="B1567">
        <v>6.8029999999999999</v>
      </c>
      <c r="C1567">
        <v>0.61599999999999999</v>
      </c>
      <c r="D1567">
        <v>378</v>
      </c>
    </row>
    <row r="1568" spans="1:4" x14ac:dyDescent="0.3">
      <c r="A1568" t="s">
        <v>1570</v>
      </c>
      <c r="B1568">
        <v>6.7960000000000003</v>
      </c>
      <c r="C1568">
        <v>0.55000000000000004</v>
      </c>
      <c r="D1568">
        <v>365</v>
      </c>
    </row>
    <row r="1569" spans="1:4" x14ac:dyDescent="0.3">
      <c r="A1569" t="s">
        <v>1571</v>
      </c>
      <c r="B1569">
        <v>6.7830000000000004</v>
      </c>
      <c r="C1569">
        <v>0.68300000000000005</v>
      </c>
      <c r="D1569">
        <v>365</v>
      </c>
    </row>
    <row r="1570" spans="1:4" x14ac:dyDescent="0.3">
      <c r="A1570" t="s">
        <v>1572</v>
      </c>
      <c r="B1570">
        <v>6.7549999999999999</v>
      </c>
      <c r="C1570">
        <v>0.77900000000000003</v>
      </c>
      <c r="D1570">
        <v>341</v>
      </c>
    </row>
    <row r="1571" spans="1:4" x14ac:dyDescent="0.3">
      <c r="A1571" t="s">
        <v>1573</v>
      </c>
      <c r="B1571">
        <v>6.7380000000000004</v>
      </c>
      <c r="C1571">
        <v>0.54800000000000004</v>
      </c>
      <c r="D1571">
        <v>358</v>
      </c>
    </row>
    <row r="1572" spans="1:4" x14ac:dyDescent="0.3">
      <c r="A1572" t="s">
        <v>1574</v>
      </c>
      <c r="B1572">
        <v>6.7370000000000001</v>
      </c>
      <c r="C1572">
        <v>0.68899999999999995</v>
      </c>
      <c r="D1572">
        <v>387</v>
      </c>
    </row>
    <row r="1573" spans="1:4" x14ac:dyDescent="0.3">
      <c r="A1573" t="s">
        <v>1575</v>
      </c>
      <c r="B1573">
        <v>6.7210000000000001</v>
      </c>
      <c r="C1573">
        <v>0.66800000000000004</v>
      </c>
      <c r="D1573">
        <v>372</v>
      </c>
    </row>
    <row r="1574" spans="1:4" x14ac:dyDescent="0.3">
      <c r="A1574" t="s">
        <v>1576</v>
      </c>
      <c r="B1574">
        <v>6.6980000000000004</v>
      </c>
      <c r="C1574">
        <v>0.61199999999999999</v>
      </c>
      <c r="D1574">
        <v>375</v>
      </c>
    </row>
    <row r="1575" spans="1:4" x14ac:dyDescent="0.3">
      <c r="A1575" t="s">
        <v>1577</v>
      </c>
      <c r="B1575">
        <v>6.6710000000000003</v>
      </c>
      <c r="C1575">
        <v>0.60699999999999998</v>
      </c>
      <c r="D1575">
        <v>394</v>
      </c>
    </row>
    <row r="1576" spans="1:4" x14ac:dyDescent="0.3">
      <c r="A1576" t="s">
        <v>1578</v>
      </c>
      <c r="B1576">
        <v>6.66</v>
      </c>
      <c r="C1576">
        <v>0.66</v>
      </c>
      <c r="D1576">
        <v>356</v>
      </c>
    </row>
    <row r="1577" spans="1:4" x14ac:dyDescent="0.3">
      <c r="A1577" t="s">
        <v>1579</v>
      </c>
      <c r="B1577">
        <v>6.6040000000000001</v>
      </c>
      <c r="C1577">
        <v>0.55000000000000004</v>
      </c>
      <c r="D1577">
        <v>351</v>
      </c>
    </row>
    <row r="1578" spans="1:4" x14ac:dyDescent="0.3">
      <c r="A1578" t="s">
        <v>1580</v>
      </c>
      <c r="B1578">
        <v>6.5949999999999998</v>
      </c>
      <c r="C1578">
        <v>0.627</v>
      </c>
      <c r="D1578">
        <v>410</v>
      </c>
    </row>
    <row r="1579" spans="1:4" x14ac:dyDescent="0.3">
      <c r="A1579" t="s">
        <v>1581</v>
      </c>
      <c r="B1579">
        <v>6.5449999999999999</v>
      </c>
      <c r="C1579">
        <v>0.56999999999999995</v>
      </c>
      <c r="D1579">
        <v>364</v>
      </c>
    </row>
    <row r="1580" spans="1:4" x14ac:dyDescent="0.3">
      <c r="A1580" t="s">
        <v>1582</v>
      </c>
      <c r="B1580">
        <v>6.5309999999999997</v>
      </c>
      <c r="C1580">
        <v>0.65100000000000002</v>
      </c>
      <c r="D1580">
        <v>363</v>
      </c>
    </row>
    <row r="1581" spans="1:4" x14ac:dyDescent="0.3">
      <c r="A1581" t="s">
        <v>1583</v>
      </c>
      <c r="B1581">
        <v>6.4</v>
      </c>
      <c r="C1581">
        <v>0.65100000000000002</v>
      </c>
      <c r="D1581">
        <v>387</v>
      </c>
    </row>
    <row r="1582" spans="1:4" x14ac:dyDescent="0.3">
      <c r="A1582" t="s">
        <v>1584</v>
      </c>
      <c r="B1582">
        <v>6.399</v>
      </c>
      <c r="C1582">
        <v>0.65</v>
      </c>
      <c r="D1582">
        <v>369</v>
      </c>
    </row>
    <row r="1583" spans="1:4" x14ac:dyDescent="0.3">
      <c r="A1583" t="s">
        <v>1585</v>
      </c>
      <c r="B1583">
        <v>6.3680000000000003</v>
      </c>
      <c r="C1583">
        <v>0.628</v>
      </c>
      <c r="D1583">
        <v>368</v>
      </c>
    </row>
    <row r="1584" spans="1:4" x14ac:dyDescent="0.3">
      <c r="A1584" t="s">
        <v>1586</v>
      </c>
      <c r="B1584">
        <v>6.335</v>
      </c>
      <c r="C1584">
        <v>0.60599999999999998</v>
      </c>
      <c r="D1584">
        <v>353</v>
      </c>
    </row>
    <row r="1585" spans="1:4" x14ac:dyDescent="0.3">
      <c r="A1585" t="s">
        <v>1587</v>
      </c>
      <c r="B1585">
        <v>6.3220000000000001</v>
      </c>
      <c r="C1585">
        <v>0.67900000000000005</v>
      </c>
      <c r="D1585">
        <v>348</v>
      </c>
    </row>
    <row r="1586" spans="1:4" x14ac:dyDescent="0.3">
      <c r="A1586" t="s">
        <v>1588</v>
      </c>
      <c r="B1586">
        <v>6.3209999999999997</v>
      </c>
      <c r="C1586">
        <v>0.70699999999999996</v>
      </c>
      <c r="D1586">
        <v>375</v>
      </c>
    </row>
    <row r="1587" spans="1:4" x14ac:dyDescent="0.3">
      <c r="A1587" t="s">
        <v>1589</v>
      </c>
      <c r="B1587">
        <v>6.2960000000000003</v>
      </c>
      <c r="C1587">
        <v>0.65500000000000003</v>
      </c>
      <c r="D1587">
        <v>365</v>
      </c>
    </row>
    <row r="1588" spans="1:4" x14ac:dyDescent="0.3">
      <c r="A1588" t="s">
        <v>1590</v>
      </c>
      <c r="B1588">
        <v>6.258</v>
      </c>
      <c r="C1588">
        <v>0.63900000000000001</v>
      </c>
      <c r="D1588">
        <v>366</v>
      </c>
    </row>
    <row r="1589" spans="1:4" x14ac:dyDescent="0.3">
      <c r="A1589" t="s">
        <v>1591</v>
      </c>
      <c r="B1589">
        <v>6.2519999999999998</v>
      </c>
      <c r="C1589">
        <v>0.625</v>
      </c>
      <c r="D1589">
        <v>363</v>
      </c>
    </row>
    <row r="1590" spans="1:4" x14ac:dyDescent="0.3">
      <c r="A1590" t="s">
        <v>1592</v>
      </c>
      <c r="B1590">
        <v>6.2430000000000003</v>
      </c>
      <c r="C1590">
        <v>0.63600000000000001</v>
      </c>
      <c r="D1590">
        <v>358</v>
      </c>
    </row>
    <row r="1591" spans="1:4" x14ac:dyDescent="0.3">
      <c r="A1591" t="s">
        <v>1593</v>
      </c>
      <c r="B1591">
        <v>6.2370000000000001</v>
      </c>
      <c r="C1591">
        <v>0.52</v>
      </c>
      <c r="D1591">
        <v>363</v>
      </c>
    </row>
    <row r="1592" spans="1:4" x14ac:dyDescent="0.3">
      <c r="A1592" t="s">
        <v>1594</v>
      </c>
      <c r="B1592">
        <v>6.2290000000000001</v>
      </c>
      <c r="C1592">
        <v>0.51800000000000002</v>
      </c>
      <c r="D1592">
        <v>363</v>
      </c>
    </row>
    <row r="1593" spans="1:4" x14ac:dyDescent="0.3">
      <c r="A1593" t="s">
        <v>1595</v>
      </c>
      <c r="B1593">
        <v>6.2069999999999999</v>
      </c>
      <c r="C1593">
        <v>0.57099999999999995</v>
      </c>
      <c r="D1593">
        <v>368</v>
      </c>
    </row>
    <row r="1594" spans="1:4" x14ac:dyDescent="0.3">
      <c r="A1594" t="s">
        <v>1596</v>
      </c>
      <c r="B1594">
        <v>6.1980000000000004</v>
      </c>
      <c r="C1594">
        <v>0.749</v>
      </c>
      <c r="D1594">
        <v>363</v>
      </c>
    </row>
    <row r="1595" spans="1:4" x14ac:dyDescent="0.3">
      <c r="A1595" t="s">
        <v>1597</v>
      </c>
      <c r="B1595">
        <v>6.1959999999999997</v>
      </c>
      <c r="C1595">
        <v>0.68300000000000005</v>
      </c>
      <c r="D1595">
        <v>366</v>
      </c>
    </row>
    <row r="1596" spans="1:4" x14ac:dyDescent="0.3">
      <c r="A1596" t="s">
        <v>1598</v>
      </c>
      <c r="B1596">
        <v>6.1680000000000001</v>
      </c>
      <c r="C1596">
        <v>0.56699999999999995</v>
      </c>
      <c r="D1596">
        <v>347</v>
      </c>
    </row>
    <row r="1597" spans="1:4" x14ac:dyDescent="0.3">
      <c r="A1597" t="s">
        <v>1599</v>
      </c>
      <c r="B1597">
        <v>6.1509999999999998</v>
      </c>
      <c r="C1597">
        <v>0.64300000000000002</v>
      </c>
      <c r="D1597">
        <v>384</v>
      </c>
    </row>
    <row r="1598" spans="1:4" x14ac:dyDescent="0.3">
      <c r="A1598" t="s">
        <v>1600</v>
      </c>
      <c r="B1598">
        <v>6.1440000000000001</v>
      </c>
      <c r="C1598">
        <v>0.57899999999999996</v>
      </c>
      <c r="D1598">
        <v>366</v>
      </c>
    </row>
    <row r="1599" spans="1:4" x14ac:dyDescent="0.3">
      <c r="A1599" t="s">
        <v>1601</v>
      </c>
      <c r="B1599">
        <v>6.1239999999999997</v>
      </c>
      <c r="C1599">
        <v>0.69299999999999995</v>
      </c>
      <c r="D1599">
        <v>370</v>
      </c>
    </row>
    <row r="1600" spans="1:4" x14ac:dyDescent="0.3">
      <c r="A1600" t="s">
        <v>1602</v>
      </c>
      <c r="B1600">
        <v>6.12</v>
      </c>
      <c r="C1600">
        <v>0.64400000000000002</v>
      </c>
      <c r="D1600">
        <v>362</v>
      </c>
    </row>
    <row r="1601" spans="1:4" x14ac:dyDescent="0.3">
      <c r="A1601" t="s">
        <v>1603</v>
      </c>
      <c r="B1601">
        <v>6.109</v>
      </c>
      <c r="C1601">
        <v>0.875</v>
      </c>
      <c r="D1601">
        <v>372</v>
      </c>
    </row>
    <row r="1602" spans="1:4" x14ac:dyDescent="0.3">
      <c r="A1602" t="s">
        <v>1604</v>
      </c>
      <c r="B1602">
        <v>6.0750000000000002</v>
      </c>
      <c r="C1602">
        <v>0.61399999999999999</v>
      </c>
      <c r="D1602">
        <v>396</v>
      </c>
    </row>
    <row r="1603" spans="1:4" x14ac:dyDescent="0.3">
      <c r="A1603" t="s">
        <v>1605</v>
      </c>
      <c r="B1603">
        <v>6.0359999999999996</v>
      </c>
      <c r="C1603">
        <v>0.61799999999999999</v>
      </c>
      <c r="D1603">
        <v>370</v>
      </c>
    </row>
    <row r="1604" spans="1:4" x14ac:dyDescent="0.3">
      <c r="A1604" t="s">
        <v>1606</v>
      </c>
      <c r="B1604">
        <v>6.0259999999999998</v>
      </c>
      <c r="C1604">
        <v>0.66100000000000003</v>
      </c>
      <c r="D1604">
        <v>393</v>
      </c>
    </row>
    <row r="1605" spans="1:4" x14ac:dyDescent="0.3">
      <c r="A1605" t="s">
        <v>1607</v>
      </c>
      <c r="B1605">
        <v>6.024</v>
      </c>
      <c r="C1605">
        <v>0.54500000000000004</v>
      </c>
      <c r="D1605">
        <v>365</v>
      </c>
    </row>
    <row r="1606" spans="1:4" x14ac:dyDescent="0.3">
      <c r="A1606" t="s">
        <v>1608</v>
      </c>
      <c r="B1606">
        <v>6.0010000000000003</v>
      </c>
      <c r="C1606">
        <v>0.80200000000000005</v>
      </c>
      <c r="D1606">
        <v>367</v>
      </c>
    </row>
    <row r="1607" spans="1:4" x14ac:dyDescent="0.3">
      <c r="A1607" t="s">
        <v>1609</v>
      </c>
      <c r="B1607">
        <v>5.9870000000000001</v>
      </c>
      <c r="C1607">
        <v>0.63900000000000001</v>
      </c>
      <c r="D1607">
        <v>368</v>
      </c>
    </row>
    <row r="1608" spans="1:4" x14ac:dyDescent="0.3">
      <c r="A1608" t="s">
        <v>1610</v>
      </c>
      <c r="B1608">
        <v>5.9809999999999999</v>
      </c>
      <c r="C1608">
        <v>0.57299999999999995</v>
      </c>
      <c r="D1608">
        <v>387</v>
      </c>
    </row>
    <row r="1609" spans="1:4" x14ac:dyDescent="0.3">
      <c r="A1609" t="s">
        <v>1611</v>
      </c>
      <c r="B1609">
        <v>5.9669999999999996</v>
      </c>
      <c r="C1609">
        <v>0.95199999999999996</v>
      </c>
      <c r="D1609">
        <v>346</v>
      </c>
    </row>
    <row r="1610" spans="1:4" x14ac:dyDescent="0.3">
      <c r="A1610" t="s">
        <v>1612</v>
      </c>
      <c r="B1610">
        <v>5.9610000000000003</v>
      </c>
      <c r="C1610">
        <v>0.60899999999999999</v>
      </c>
      <c r="D1610">
        <v>375</v>
      </c>
    </row>
    <row r="1611" spans="1:4" x14ac:dyDescent="0.3">
      <c r="A1611" t="s">
        <v>1613</v>
      </c>
      <c r="B1611">
        <v>5.95</v>
      </c>
      <c r="C1611">
        <v>0.60099999999999998</v>
      </c>
      <c r="D1611">
        <v>369</v>
      </c>
    </row>
    <row r="1612" spans="1:4" x14ac:dyDescent="0.3">
      <c r="A1612" t="s">
        <v>1614</v>
      </c>
      <c r="B1612">
        <v>5.931</v>
      </c>
      <c r="C1612">
        <v>0.70299999999999996</v>
      </c>
      <c r="D1612">
        <v>372</v>
      </c>
    </row>
    <row r="1613" spans="1:4" x14ac:dyDescent="0.3">
      <c r="A1613" t="s">
        <v>1615</v>
      </c>
      <c r="B1613">
        <v>5.9269999999999996</v>
      </c>
      <c r="C1613">
        <v>0.73499999999999999</v>
      </c>
      <c r="D1613">
        <v>341</v>
      </c>
    </row>
    <row r="1614" spans="1:4" x14ac:dyDescent="0.3">
      <c r="A1614" t="s">
        <v>1616</v>
      </c>
      <c r="B1614">
        <v>5.92</v>
      </c>
      <c r="C1614">
        <v>0.75700000000000001</v>
      </c>
      <c r="D1614">
        <v>379</v>
      </c>
    </row>
    <row r="1615" spans="1:4" x14ac:dyDescent="0.3">
      <c r="A1615" t="s">
        <v>1617</v>
      </c>
      <c r="B1615">
        <v>5.9180000000000001</v>
      </c>
      <c r="C1615">
        <v>0.66900000000000004</v>
      </c>
      <c r="D1615">
        <v>365</v>
      </c>
    </row>
    <row r="1616" spans="1:4" x14ac:dyDescent="0.3">
      <c r="A1616" t="s">
        <v>1618</v>
      </c>
      <c r="B1616">
        <v>5.9130000000000003</v>
      </c>
      <c r="C1616">
        <v>0.59099999999999997</v>
      </c>
      <c r="D1616">
        <v>364</v>
      </c>
    </row>
    <row r="1617" spans="1:4" x14ac:dyDescent="0.3">
      <c r="A1617" t="s">
        <v>1619</v>
      </c>
      <c r="B1617">
        <v>5.9059999999999997</v>
      </c>
      <c r="C1617">
        <v>0.68899999999999995</v>
      </c>
      <c r="D1617">
        <v>393</v>
      </c>
    </row>
    <row r="1618" spans="1:4" x14ac:dyDescent="0.3">
      <c r="A1618" t="s">
        <v>1620</v>
      </c>
      <c r="B1618">
        <v>5.9050000000000002</v>
      </c>
      <c r="C1618">
        <v>0.54300000000000004</v>
      </c>
      <c r="D1618">
        <v>375</v>
      </c>
    </row>
    <row r="1619" spans="1:4" x14ac:dyDescent="0.3">
      <c r="A1619" t="s">
        <v>1621</v>
      </c>
      <c r="B1619">
        <v>5.8710000000000004</v>
      </c>
      <c r="C1619">
        <v>0.68600000000000005</v>
      </c>
      <c r="D1619">
        <v>382</v>
      </c>
    </row>
    <row r="1620" spans="1:4" x14ac:dyDescent="0.3">
      <c r="A1620" t="s">
        <v>1622</v>
      </c>
      <c r="B1620">
        <v>5.819</v>
      </c>
      <c r="C1620">
        <v>0.57599999999999996</v>
      </c>
      <c r="D1620">
        <v>377</v>
      </c>
    </row>
    <row r="1621" spans="1:4" x14ac:dyDescent="0.3">
      <c r="A1621" t="s">
        <v>1623</v>
      </c>
      <c r="B1621">
        <v>5.8129999999999997</v>
      </c>
      <c r="C1621">
        <v>0.63900000000000001</v>
      </c>
      <c r="D1621">
        <v>364</v>
      </c>
    </row>
    <row r="1622" spans="1:4" x14ac:dyDescent="0.3">
      <c r="A1622" t="s">
        <v>1624</v>
      </c>
      <c r="B1622">
        <v>5.7709999999999999</v>
      </c>
      <c r="C1622">
        <v>0.69599999999999995</v>
      </c>
      <c r="D1622">
        <v>363</v>
      </c>
    </row>
    <row r="1623" spans="1:4" x14ac:dyDescent="0.3">
      <c r="A1623" t="s">
        <v>1625</v>
      </c>
      <c r="B1623">
        <v>5.6710000000000003</v>
      </c>
      <c r="C1623">
        <v>0.67100000000000004</v>
      </c>
      <c r="D1623">
        <v>362</v>
      </c>
    </row>
    <row r="1624" spans="1:4" x14ac:dyDescent="0.3">
      <c r="A1624" t="s">
        <v>1626</v>
      </c>
      <c r="B1624">
        <v>5.6550000000000002</v>
      </c>
      <c r="C1624">
        <v>0.57799999999999996</v>
      </c>
      <c r="D1624">
        <v>370</v>
      </c>
    </row>
    <row r="1625" spans="1:4" x14ac:dyDescent="0.3">
      <c r="A1625" t="s">
        <v>1627</v>
      </c>
      <c r="B1625">
        <v>5.6509999999999998</v>
      </c>
      <c r="C1625">
        <v>0.58299999999999996</v>
      </c>
      <c r="D1625">
        <v>368</v>
      </c>
    </row>
    <row r="1626" spans="1:4" x14ac:dyDescent="0.3">
      <c r="A1626" t="s">
        <v>1628</v>
      </c>
      <c r="B1626">
        <v>5.64</v>
      </c>
      <c r="C1626">
        <v>0.73599999999999999</v>
      </c>
      <c r="D1626">
        <v>383</v>
      </c>
    </row>
    <row r="1627" spans="1:4" x14ac:dyDescent="0.3">
      <c r="A1627" t="s">
        <v>1629</v>
      </c>
      <c r="B1627">
        <v>5.6260000000000003</v>
      </c>
      <c r="C1627">
        <v>0.64400000000000002</v>
      </c>
      <c r="D1627">
        <v>373</v>
      </c>
    </row>
    <row r="1628" spans="1:4" x14ac:dyDescent="0.3">
      <c r="A1628" t="s">
        <v>1630</v>
      </c>
      <c r="B1628">
        <v>5.6139999999999999</v>
      </c>
      <c r="C1628">
        <v>0.68500000000000005</v>
      </c>
      <c r="D1628">
        <v>382</v>
      </c>
    </row>
    <row r="1629" spans="1:4" x14ac:dyDescent="0.3">
      <c r="A1629" t="s">
        <v>1631</v>
      </c>
      <c r="B1629">
        <v>5.5860000000000003</v>
      </c>
      <c r="C1629">
        <v>0.66300000000000003</v>
      </c>
      <c r="D1629">
        <v>385</v>
      </c>
    </row>
    <row r="1630" spans="1:4" x14ac:dyDescent="0.3">
      <c r="A1630" t="s">
        <v>1632</v>
      </c>
      <c r="B1630">
        <v>5.5730000000000004</v>
      </c>
      <c r="C1630">
        <v>0.64600000000000002</v>
      </c>
      <c r="D1630">
        <v>384</v>
      </c>
    </row>
    <row r="1631" spans="1:4" x14ac:dyDescent="0.3">
      <c r="A1631" t="s">
        <v>1633</v>
      </c>
      <c r="B1631">
        <v>5.5419999999999998</v>
      </c>
      <c r="C1631">
        <v>0.629</v>
      </c>
      <c r="D1631">
        <v>376</v>
      </c>
    </row>
    <row r="1632" spans="1:4" x14ac:dyDescent="0.3">
      <c r="A1632" t="s">
        <v>1634</v>
      </c>
      <c r="B1632">
        <v>5.5149999999999997</v>
      </c>
      <c r="C1632">
        <v>0.66200000000000003</v>
      </c>
      <c r="D1632">
        <v>374</v>
      </c>
    </row>
    <row r="1633" spans="1:4" x14ac:dyDescent="0.3">
      <c r="A1633" t="s">
        <v>1635</v>
      </c>
      <c r="B1633">
        <v>5.5049999999999999</v>
      </c>
      <c r="C1633">
        <v>0.625</v>
      </c>
      <c r="D1633">
        <v>369</v>
      </c>
    </row>
    <row r="1634" spans="1:4" x14ac:dyDescent="0.3">
      <c r="A1634" t="s">
        <v>1636</v>
      </c>
      <c r="B1634">
        <v>5.4939999999999998</v>
      </c>
      <c r="C1634">
        <v>0.66400000000000003</v>
      </c>
      <c r="D1634">
        <v>328</v>
      </c>
    </row>
    <row r="1635" spans="1:4" x14ac:dyDescent="0.3">
      <c r="A1635" t="s">
        <v>1637</v>
      </c>
      <c r="B1635">
        <v>5.46</v>
      </c>
      <c r="C1635">
        <v>0.63700000000000001</v>
      </c>
      <c r="D1635">
        <v>357</v>
      </c>
    </row>
    <row r="1636" spans="1:4" x14ac:dyDescent="0.3">
      <c r="A1636" t="s">
        <v>1638</v>
      </c>
      <c r="B1636">
        <v>5.3940000000000001</v>
      </c>
      <c r="C1636">
        <v>0.67700000000000005</v>
      </c>
      <c r="D1636">
        <v>366</v>
      </c>
    </row>
    <row r="1637" spans="1:4" x14ac:dyDescent="0.3">
      <c r="A1637" t="s">
        <v>1639</v>
      </c>
      <c r="B1637">
        <v>5.3879999999999999</v>
      </c>
      <c r="C1637">
        <v>0.61599999999999999</v>
      </c>
      <c r="D1637">
        <v>347</v>
      </c>
    </row>
    <row r="1638" spans="1:4" x14ac:dyDescent="0.3">
      <c r="A1638" t="s">
        <v>1640</v>
      </c>
      <c r="B1638">
        <v>5.375</v>
      </c>
      <c r="C1638">
        <v>0.68700000000000006</v>
      </c>
      <c r="D1638">
        <v>347</v>
      </c>
    </row>
    <row r="1639" spans="1:4" x14ac:dyDescent="0.3">
      <c r="A1639" t="s">
        <v>1641</v>
      </c>
      <c r="B1639">
        <v>5.3739999999999997</v>
      </c>
      <c r="C1639">
        <v>0.55900000000000005</v>
      </c>
      <c r="D1639">
        <v>356</v>
      </c>
    </row>
    <row r="1640" spans="1:4" x14ac:dyDescent="0.3">
      <c r="A1640" t="s">
        <v>1642</v>
      </c>
      <c r="B1640">
        <v>5.36</v>
      </c>
      <c r="C1640">
        <v>0.60599999999999998</v>
      </c>
      <c r="D1640">
        <v>360</v>
      </c>
    </row>
    <row r="1641" spans="1:4" x14ac:dyDescent="0.3">
      <c r="A1641" t="s">
        <v>1643</v>
      </c>
      <c r="B1641">
        <v>5.3289999999999997</v>
      </c>
      <c r="C1641">
        <v>0.76900000000000002</v>
      </c>
      <c r="D1641">
        <v>381</v>
      </c>
    </row>
    <row r="1642" spans="1:4" x14ac:dyDescent="0.3">
      <c r="A1642" t="s">
        <v>1644</v>
      </c>
      <c r="B1642">
        <v>5.3070000000000004</v>
      </c>
      <c r="C1642">
        <v>0.626</v>
      </c>
      <c r="D1642">
        <v>378</v>
      </c>
    </row>
    <row r="1643" spans="1:4" x14ac:dyDescent="0.3">
      <c r="A1643" t="s">
        <v>1645</v>
      </c>
      <c r="B1643">
        <v>5.3049999999999997</v>
      </c>
      <c r="C1643">
        <v>0.69199999999999995</v>
      </c>
      <c r="D1643">
        <v>371</v>
      </c>
    </row>
    <row r="1644" spans="1:4" x14ac:dyDescent="0.3">
      <c r="A1644" t="s">
        <v>1646</v>
      </c>
      <c r="B1644">
        <v>5.28</v>
      </c>
      <c r="C1644">
        <v>0.70899999999999996</v>
      </c>
      <c r="D1644">
        <v>390</v>
      </c>
    </row>
    <row r="1645" spans="1:4" x14ac:dyDescent="0.3">
      <c r="A1645" t="s">
        <v>1647</v>
      </c>
      <c r="B1645">
        <v>5.2679999999999998</v>
      </c>
      <c r="C1645">
        <v>0.621</v>
      </c>
      <c r="D1645">
        <v>374</v>
      </c>
    </row>
    <row r="1646" spans="1:4" x14ac:dyDescent="0.3">
      <c r="A1646" t="s">
        <v>1648</v>
      </c>
      <c r="B1646">
        <v>5.2610000000000001</v>
      </c>
      <c r="C1646">
        <v>0.628</v>
      </c>
      <c r="D1646">
        <v>385</v>
      </c>
    </row>
    <row r="1647" spans="1:4" x14ac:dyDescent="0.3">
      <c r="A1647" t="s">
        <v>1649</v>
      </c>
      <c r="B1647">
        <v>5.2149999999999999</v>
      </c>
      <c r="C1647">
        <v>0.60899999999999999</v>
      </c>
      <c r="D1647">
        <v>379</v>
      </c>
    </row>
    <row r="1648" spans="1:4" x14ac:dyDescent="0.3">
      <c r="A1648" t="s">
        <v>1650</v>
      </c>
      <c r="B1648">
        <v>5.1390000000000002</v>
      </c>
      <c r="C1648">
        <v>0.73599999999999999</v>
      </c>
      <c r="D1648">
        <v>350</v>
      </c>
    </row>
    <row r="1649" spans="1:4" x14ac:dyDescent="0.3">
      <c r="A1649" t="s">
        <v>1651</v>
      </c>
      <c r="B1649">
        <v>5.1349999999999998</v>
      </c>
      <c r="C1649">
        <v>0.624</v>
      </c>
      <c r="D1649">
        <v>365</v>
      </c>
    </row>
    <row r="1650" spans="1:4" x14ac:dyDescent="0.3">
      <c r="A1650" t="s">
        <v>1652</v>
      </c>
      <c r="B1650">
        <v>5.1340000000000003</v>
      </c>
      <c r="C1650">
        <v>0.70899999999999996</v>
      </c>
      <c r="D1650">
        <v>353</v>
      </c>
    </row>
    <row r="1651" spans="1:4" x14ac:dyDescent="0.3">
      <c r="A1651" t="s">
        <v>1653</v>
      </c>
      <c r="B1651">
        <v>5.1059999999999999</v>
      </c>
      <c r="C1651">
        <v>0.53800000000000003</v>
      </c>
      <c r="D1651">
        <v>390</v>
      </c>
    </row>
    <row r="1652" spans="1:4" x14ac:dyDescent="0.3">
      <c r="A1652" t="s">
        <v>1654</v>
      </c>
      <c r="B1652">
        <v>5.0940000000000003</v>
      </c>
      <c r="C1652">
        <v>0.66300000000000003</v>
      </c>
      <c r="D1652">
        <v>402</v>
      </c>
    </row>
    <row r="1653" spans="1:4" x14ac:dyDescent="0.3">
      <c r="A1653" t="s">
        <v>1655</v>
      </c>
      <c r="B1653">
        <v>5.0679999999999996</v>
      </c>
      <c r="C1653">
        <v>0.54500000000000004</v>
      </c>
      <c r="D1653">
        <v>355</v>
      </c>
    </row>
    <row r="1654" spans="1:4" x14ac:dyDescent="0.3">
      <c r="A1654" t="s">
        <v>1656</v>
      </c>
      <c r="B1654">
        <v>5.0629999999999997</v>
      </c>
      <c r="C1654">
        <v>0.66800000000000004</v>
      </c>
      <c r="D1654">
        <v>373</v>
      </c>
    </row>
    <row r="1655" spans="1:4" x14ac:dyDescent="0.3">
      <c r="A1655" t="s">
        <v>1657</v>
      </c>
      <c r="B1655">
        <v>5.0549999999999997</v>
      </c>
      <c r="C1655">
        <v>0.627</v>
      </c>
      <c r="D1655">
        <v>357</v>
      </c>
    </row>
    <row r="1656" spans="1:4" x14ac:dyDescent="0.3">
      <c r="A1656" t="s">
        <v>1658</v>
      </c>
      <c r="B1656">
        <v>5.0380000000000003</v>
      </c>
      <c r="C1656">
        <v>0.76</v>
      </c>
      <c r="D1656">
        <v>373</v>
      </c>
    </row>
    <row r="1657" spans="1:4" x14ac:dyDescent="0.3">
      <c r="A1657" t="s">
        <v>1659</v>
      </c>
      <c r="B1657">
        <v>5.0330000000000004</v>
      </c>
      <c r="C1657">
        <v>0.64200000000000002</v>
      </c>
      <c r="D1657">
        <v>352</v>
      </c>
    </row>
    <row r="1658" spans="1:4" x14ac:dyDescent="0.3">
      <c r="A1658" t="s">
        <v>1660</v>
      </c>
      <c r="B1658">
        <v>4.9909999999999997</v>
      </c>
      <c r="C1658">
        <v>0.66</v>
      </c>
      <c r="D1658">
        <v>374</v>
      </c>
    </row>
    <row r="1659" spans="1:4" x14ac:dyDescent="0.3">
      <c r="A1659" t="s">
        <v>1661</v>
      </c>
      <c r="B1659">
        <v>4.9420000000000002</v>
      </c>
      <c r="C1659">
        <v>0.60899999999999999</v>
      </c>
      <c r="D1659">
        <v>362</v>
      </c>
    </row>
    <row r="1660" spans="1:4" x14ac:dyDescent="0.3">
      <c r="A1660" t="s">
        <v>1662</v>
      </c>
      <c r="B1660">
        <v>4.9349999999999996</v>
      </c>
      <c r="C1660">
        <v>0.59599999999999997</v>
      </c>
      <c r="D1660">
        <v>364</v>
      </c>
    </row>
    <row r="1661" spans="1:4" x14ac:dyDescent="0.3">
      <c r="A1661" t="s">
        <v>1663</v>
      </c>
      <c r="B1661">
        <v>4.9329999999999998</v>
      </c>
      <c r="C1661">
        <v>0.63300000000000001</v>
      </c>
      <c r="D1661">
        <v>352</v>
      </c>
    </row>
    <row r="1662" spans="1:4" x14ac:dyDescent="0.3">
      <c r="A1662" t="s">
        <v>1664</v>
      </c>
      <c r="B1662">
        <v>4.9290000000000003</v>
      </c>
      <c r="C1662">
        <v>0.67500000000000004</v>
      </c>
      <c r="D1662">
        <v>348</v>
      </c>
    </row>
    <row r="1663" spans="1:4" x14ac:dyDescent="0.3">
      <c r="A1663" t="s">
        <v>1665</v>
      </c>
      <c r="B1663">
        <v>4.9089999999999998</v>
      </c>
      <c r="C1663">
        <v>0.70499999999999996</v>
      </c>
      <c r="D1663">
        <v>366</v>
      </c>
    </row>
    <row r="1664" spans="1:4" x14ac:dyDescent="0.3">
      <c r="A1664" t="s">
        <v>1666</v>
      </c>
      <c r="B1664">
        <v>4.9009999999999998</v>
      </c>
      <c r="C1664">
        <v>0.58899999999999997</v>
      </c>
      <c r="D1664">
        <v>366</v>
      </c>
    </row>
    <row r="1665" spans="1:4" x14ac:dyDescent="0.3">
      <c r="A1665" t="s">
        <v>1667</v>
      </c>
      <c r="B1665">
        <v>4.8979999999999997</v>
      </c>
      <c r="C1665">
        <v>0.63400000000000001</v>
      </c>
      <c r="D1665">
        <v>374</v>
      </c>
    </row>
    <row r="1666" spans="1:4" x14ac:dyDescent="0.3">
      <c r="A1666" t="s">
        <v>1668</v>
      </c>
      <c r="B1666">
        <v>4.8879999999999999</v>
      </c>
      <c r="C1666">
        <v>0.61599999999999999</v>
      </c>
      <c r="D1666">
        <v>387</v>
      </c>
    </row>
    <row r="1667" spans="1:4" x14ac:dyDescent="0.3">
      <c r="A1667" t="s">
        <v>1669</v>
      </c>
      <c r="B1667">
        <v>4.867</v>
      </c>
      <c r="C1667">
        <v>0.61199999999999999</v>
      </c>
      <c r="D1667">
        <v>359</v>
      </c>
    </row>
    <row r="1668" spans="1:4" x14ac:dyDescent="0.3">
      <c r="A1668" t="s">
        <v>1670</v>
      </c>
      <c r="B1668">
        <v>4.8250000000000002</v>
      </c>
      <c r="C1668">
        <v>0.61299999999999999</v>
      </c>
      <c r="D1668">
        <v>346</v>
      </c>
    </row>
    <row r="1669" spans="1:4" x14ac:dyDescent="0.3">
      <c r="A1669" t="s">
        <v>1671</v>
      </c>
      <c r="B1669">
        <v>4.8120000000000003</v>
      </c>
      <c r="C1669">
        <v>0.751</v>
      </c>
      <c r="D1669">
        <v>376</v>
      </c>
    </row>
    <row r="1670" spans="1:4" x14ac:dyDescent="0.3">
      <c r="A1670" t="s">
        <v>1672</v>
      </c>
      <c r="B1670">
        <v>4.7770000000000001</v>
      </c>
      <c r="C1670">
        <v>0.66700000000000004</v>
      </c>
      <c r="D1670">
        <v>381</v>
      </c>
    </row>
    <row r="1671" spans="1:4" x14ac:dyDescent="0.3">
      <c r="A1671" t="s">
        <v>1673</v>
      </c>
      <c r="B1671">
        <v>4.76</v>
      </c>
      <c r="C1671">
        <v>0.73399999999999999</v>
      </c>
      <c r="D1671">
        <v>362</v>
      </c>
    </row>
    <row r="1672" spans="1:4" x14ac:dyDescent="0.3">
      <c r="A1672" t="s">
        <v>1674</v>
      </c>
      <c r="B1672">
        <v>4.7549999999999999</v>
      </c>
      <c r="C1672">
        <v>0.622</v>
      </c>
      <c r="D1672">
        <v>364</v>
      </c>
    </row>
    <row r="1673" spans="1:4" x14ac:dyDescent="0.3">
      <c r="A1673" t="s">
        <v>1675</v>
      </c>
      <c r="B1673">
        <v>4.734</v>
      </c>
      <c r="C1673">
        <v>0.55000000000000004</v>
      </c>
      <c r="D1673">
        <v>355</v>
      </c>
    </row>
    <row r="1674" spans="1:4" x14ac:dyDescent="0.3">
      <c r="A1674" t="s">
        <v>1676</v>
      </c>
      <c r="B1674">
        <v>4.7169999999999996</v>
      </c>
      <c r="C1674">
        <v>0.71499999999999997</v>
      </c>
      <c r="D1674">
        <v>415</v>
      </c>
    </row>
    <row r="1675" spans="1:4" x14ac:dyDescent="0.3">
      <c r="A1675" t="s">
        <v>1677</v>
      </c>
      <c r="B1675">
        <v>4.6929999999999996</v>
      </c>
      <c r="C1675">
        <v>0.69</v>
      </c>
      <c r="D1675">
        <v>367</v>
      </c>
    </row>
    <row r="1676" spans="1:4" x14ac:dyDescent="0.3">
      <c r="A1676" t="s">
        <v>1678</v>
      </c>
      <c r="B1676">
        <v>4.6539999999999999</v>
      </c>
      <c r="C1676">
        <v>0.70899999999999996</v>
      </c>
      <c r="D1676">
        <v>350</v>
      </c>
    </row>
    <row r="1677" spans="1:4" x14ac:dyDescent="0.3">
      <c r="A1677" t="s">
        <v>1679</v>
      </c>
      <c r="B1677">
        <v>4.6239999999999997</v>
      </c>
      <c r="C1677">
        <v>0.63200000000000001</v>
      </c>
      <c r="D1677">
        <v>358</v>
      </c>
    </row>
    <row r="1678" spans="1:4" x14ac:dyDescent="0.3">
      <c r="A1678" t="s">
        <v>1680</v>
      </c>
      <c r="B1678">
        <v>4.6139999999999999</v>
      </c>
      <c r="C1678">
        <v>0.67500000000000004</v>
      </c>
      <c r="D1678">
        <v>346</v>
      </c>
    </row>
    <row r="1679" spans="1:4" x14ac:dyDescent="0.3">
      <c r="A1679" t="s">
        <v>1681</v>
      </c>
      <c r="B1679">
        <v>4.6020000000000003</v>
      </c>
      <c r="C1679">
        <v>0.52500000000000002</v>
      </c>
      <c r="D1679">
        <v>370</v>
      </c>
    </row>
    <row r="1680" spans="1:4" x14ac:dyDescent="0.3">
      <c r="A1680" t="s">
        <v>1682</v>
      </c>
      <c r="B1680">
        <v>4.5949999999999998</v>
      </c>
      <c r="C1680">
        <v>0.54400000000000004</v>
      </c>
      <c r="D1680">
        <v>369</v>
      </c>
    </row>
    <row r="1681" spans="1:4" x14ac:dyDescent="0.3">
      <c r="A1681" t="s">
        <v>1683</v>
      </c>
      <c r="B1681">
        <v>4.5709999999999997</v>
      </c>
      <c r="C1681">
        <v>0.58399999999999996</v>
      </c>
      <c r="D1681">
        <v>378</v>
      </c>
    </row>
    <row r="1682" spans="1:4" x14ac:dyDescent="0.3">
      <c r="A1682" t="s">
        <v>1684</v>
      </c>
      <c r="B1682">
        <v>4.516</v>
      </c>
      <c r="C1682">
        <v>0.53900000000000003</v>
      </c>
      <c r="D1682">
        <v>389</v>
      </c>
    </row>
    <row r="1683" spans="1:4" x14ac:dyDescent="0.3">
      <c r="A1683" t="s">
        <v>1685</v>
      </c>
      <c r="B1683">
        <v>4.5049999999999999</v>
      </c>
      <c r="C1683">
        <v>0.61799999999999999</v>
      </c>
      <c r="D1683">
        <v>373</v>
      </c>
    </row>
    <row r="1684" spans="1:4" x14ac:dyDescent="0.3">
      <c r="A1684" t="s">
        <v>1686</v>
      </c>
      <c r="B1684">
        <v>4.484</v>
      </c>
      <c r="C1684">
        <v>0.59499999999999997</v>
      </c>
      <c r="D1684">
        <v>373</v>
      </c>
    </row>
    <row r="1685" spans="1:4" x14ac:dyDescent="0.3">
      <c r="A1685" t="s">
        <v>1687</v>
      </c>
      <c r="B1685">
        <v>4.4610000000000003</v>
      </c>
      <c r="C1685">
        <v>0.51600000000000001</v>
      </c>
      <c r="D1685">
        <v>387</v>
      </c>
    </row>
    <row r="1686" spans="1:4" x14ac:dyDescent="0.3">
      <c r="A1686" t="s">
        <v>1688</v>
      </c>
      <c r="B1686">
        <v>4.4249999999999998</v>
      </c>
      <c r="C1686">
        <v>0.65200000000000002</v>
      </c>
      <c r="D1686">
        <v>377</v>
      </c>
    </row>
    <row r="1687" spans="1:4" x14ac:dyDescent="0.3">
      <c r="A1687" t="s">
        <v>1689</v>
      </c>
      <c r="B1687">
        <v>4.4089999999999998</v>
      </c>
      <c r="C1687">
        <v>0.63</v>
      </c>
      <c r="D1687">
        <v>377</v>
      </c>
    </row>
    <row r="1688" spans="1:4" x14ac:dyDescent="0.3">
      <c r="A1688" t="s">
        <v>1690</v>
      </c>
      <c r="B1688">
        <v>4.3929999999999998</v>
      </c>
      <c r="C1688">
        <v>0.68300000000000005</v>
      </c>
      <c r="D1688">
        <v>357</v>
      </c>
    </row>
    <row r="1689" spans="1:4" x14ac:dyDescent="0.3">
      <c r="A1689" t="s">
        <v>1691</v>
      </c>
      <c r="B1689">
        <v>4.3890000000000002</v>
      </c>
      <c r="C1689">
        <v>0.56000000000000005</v>
      </c>
      <c r="D1689">
        <v>344</v>
      </c>
    </row>
    <row r="1690" spans="1:4" x14ac:dyDescent="0.3">
      <c r="A1690" t="s">
        <v>1692</v>
      </c>
      <c r="B1690">
        <v>4.3840000000000003</v>
      </c>
      <c r="C1690">
        <v>0.61299999999999999</v>
      </c>
      <c r="D1690">
        <v>360</v>
      </c>
    </row>
    <row r="1691" spans="1:4" x14ac:dyDescent="0.3">
      <c r="A1691" t="s">
        <v>1693</v>
      </c>
      <c r="B1691">
        <v>4.38</v>
      </c>
      <c r="C1691">
        <v>0.64100000000000001</v>
      </c>
      <c r="D1691">
        <v>369</v>
      </c>
    </row>
    <row r="1692" spans="1:4" x14ac:dyDescent="0.3">
      <c r="A1692" t="s">
        <v>1694</v>
      </c>
      <c r="B1692">
        <v>4.3789999999999996</v>
      </c>
      <c r="C1692">
        <v>0.70899999999999996</v>
      </c>
      <c r="D1692">
        <v>362</v>
      </c>
    </row>
    <row r="1693" spans="1:4" x14ac:dyDescent="0.3">
      <c r="A1693" t="s">
        <v>1695</v>
      </c>
      <c r="B1693">
        <v>4.3719999999999999</v>
      </c>
      <c r="C1693">
        <v>0.70099999999999996</v>
      </c>
      <c r="D1693">
        <v>396</v>
      </c>
    </row>
    <row r="1694" spans="1:4" x14ac:dyDescent="0.3">
      <c r="A1694" t="s">
        <v>1696</v>
      </c>
      <c r="B1694">
        <v>4.3579999999999997</v>
      </c>
      <c r="C1694">
        <v>0.64600000000000002</v>
      </c>
      <c r="D1694">
        <v>366</v>
      </c>
    </row>
    <row r="1695" spans="1:4" x14ac:dyDescent="0.3">
      <c r="A1695" t="s">
        <v>1697</v>
      </c>
      <c r="B1695">
        <v>4.3499999999999996</v>
      </c>
      <c r="C1695">
        <v>0.60599999999999998</v>
      </c>
      <c r="D1695">
        <v>382</v>
      </c>
    </row>
    <row r="1696" spans="1:4" x14ac:dyDescent="0.3">
      <c r="A1696" t="s">
        <v>1698</v>
      </c>
      <c r="B1696">
        <v>4.3330000000000002</v>
      </c>
      <c r="C1696">
        <v>0.61299999999999999</v>
      </c>
      <c r="D1696">
        <v>362</v>
      </c>
    </row>
    <row r="1697" spans="1:4" x14ac:dyDescent="0.3">
      <c r="A1697" t="s">
        <v>1699</v>
      </c>
      <c r="B1697">
        <v>4.3250000000000002</v>
      </c>
      <c r="C1697">
        <v>0.55700000000000005</v>
      </c>
      <c r="D1697">
        <v>355</v>
      </c>
    </row>
    <row r="1698" spans="1:4" x14ac:dyDescent="0.3">
      <c r="A1698" t="s">
        <v>1700</v>
      </c>
      <c r="B1698">
        <v>4.3159999999999998</v>
      </c>
      <c r="C1698">
        <v>0.64500000000000002</v>
      </c>
      <c r="D1698">
        <v>374</v>
      </c>
    </row>
    <row r="1699" spans="1:4" x14ac:dyDescent="0.3">
      <c r="A1699" t="s">
        <v>1701</v>
      </c>
      <c r="B1699">
        <v>4.3150000000000004</v>
      </c>
      <c r="C1699">
        <v>0.53700000000000003</v>
      </c>
      <c r="D1699">
        <v>359</v>
      </c>
    </row>
    <row r="1700" spans="1:4" x14ac:dyDescent="0.3">
      <c r="A1700" t="s">
        <v>1702</v>
      </c>
      <c r="B1700">
        <v>4.3140000000000001</v>
      </c>
      <c r="C1700">
        <v>0.59699999999999998</v>
      </c>
      <c r="D1700">
        <v>361</v>
      </c>
    </row>
    <row r="1701" spans="1:4" x14ac:dyDescent="0.3">
      <c r="A1701" t="s">
        <v>1703</v>
      </c>
      <c r="B1701">
        <v>4.2990000000000004</v>
      </c>
      <c r="C1701">
        <v>0.627</v>
      </c>
      <c r="D1701">
        <v>375</v>
      </c>
    </row>
    <row r="1702" spans="1:4" x14ac:dyDescent="0.3">
      <c r="A1702" t="s">
        <v>1704</v>
      </c>
      <c r="B1702">
        <v>4.2880000000000003</v>
      </c>
      <c r="C1702">
        <v>0.628</v>
      </c>
      <c r="D1702">
        <v>369</v>
      </c>
    </row>
    <row r="1703" spans="1:4" x14ac:dyDescent="0.3">
      <c r="A1703" t="s">
        <v>1705</v>
      </c>
      <c r="B1703">
        <v>4.2839999999999998</v>
      </c>
      <c r="C1703">
        <v>0.60799999999999998</v>
      </c>
      <c r="D1703">
        <v>383</v>
      </c>
    </row>
    <row r="1704" spans="1:4" x14ac:dyDescent="0.3">
      <c r="A1704" t="s">
        <v>1706</v>
      </c>
      <c r="B1704">
        <v>4.2670000000000003</v>
      </c>
      <c r="C1704">
        <v>0.58899999999999997</v>
      </c>
      <c r="D1704">
        <v>373</v>
      </c>
    </row>
    <row r="1705" spans="1:4" x14ac:dyDescent="0.3">
      <c r="A1705" t="s">
        <v>1707</v>
      </c>
      <c r="B1705">
        <v>4.25</v>
      </c>
      <c r="C1705">
        <v>0.65400000000000003</v>
      </c>
      <c r="D1705">
        <v>355</v>
      </c>
    </row>
    <row r="1706" spans="1:4" x14ac:dyDescent="0.3">
      <c r="A1706" t="s">
        <v>1708</v>
      </c>
      <c r="B1706">
        <v>4.2069999999999999</v>
      </c>
      <c r="C1706">
        <v>0.71199999999999997</v>
      </c>
      <c r="D1706">
        <v>375</v>
      </c>
    </row>
    <row r="1707" spans="1:4" x14ac:dyDescent="0.3">
      <c r="A1707" t="s">
        <v>1709</v>
      </c>
      <c r="B1707">
        <v>4.12</v>
      </c>
      <c r="C1707">
        <v>0.64</v>
      </c>
      <c r="D1707">
        <v>371</v>
      </c>
    </row>
    <row r="1708" spans="1:4" x14ac:dyDescent="0.3">
      <c r="A1708" t="s">
        <v>1710</v>
      </c>
      <c r="B1708">
        <v>4.0739999999999998</v>
      </c>
      <c r="C1708">
        <v>0.60699999999999998</v>
      </c>
      <c r="D1708">
        <v>383</v>
      </c>
    </row>
    <row r="1709" spans="1:4" x14ac:dyDescent="0.3">
      <c r="A1709" t="s">
        <v>1711</v>
      </c>
      <c r="B1709">
        <v>4.0460000000000003</v>
      </c>
      <c r="C1709">
        <v>0.628</v>
      </c>
      <c r="D1709">
        <v>359</v>
      </c>
    </row>
    <row r="1710" spans="1:4" x14ac:dyDescent="0.3">
      <c r="A1710" t="s">
        <v>1712</v>
      </c>
      <c r="B1710">
        <v>4.0419999999999998</v>
      </c>
      <c r="C1710">
        <v>0.55400000000000005</v>
      </c>
      <c r="D1710">
        <v>374</v>
      </c>
    </row>
    <row r="1711" spans="1:4" x14ac:dyDescent="0.3">
      <c r="A1711" t="s">
        <v>1713</v>
      </c>
      <c r="B1711">
        <v>4.0389999999999997</v>
      </c>
      <c r="C1711">
        <v>0.53</v>
      </c>
      <c r="D1711">
        <v>362</v>
      </c>
    </row>
    <row r="1712" spans="1:4" x14ac:dyDescent="0.3">
      <c r="A1712" t="s">
        <v>1714</v>
      </c>
      <c r="B1712">
        <v>4.0339999999999998</v>
      </c>
      <c r="C1712">
        <v>0.67300000000000004</v>
      </c>
      <c r="D1712">
        <v>367</v>
      </c>
    </row>
    <row r="1713" spans="1:4" x14ac:dyDescent="0.3">
      <c r="A1713" t="s">
        <v>1715</v>
      </c>
      <c r="B1713">
        <v>4.0149999999999997</v>
      </c>
      <c r="C1713">
        <v>0.63500000000000001</v>
      </c>
      <c r="D1713">
        <v>364</v>
      </c>
    </row>
    <row r="1714" spans="1:4" x14ac:dyDescent="0.3">
      <c r="A1714" t="s">
        <v>1716</v>
      </c>
      <c r="B1714">
        <v>3.9529999999999998</v>
      </c>
      <c r="C1714">
        <v>0.48299999999999998</v>
      </c>
      <c r="D1714">
        <v>379</v>
      </c>
    </row>
    <row r="1715" spans="1:4" x14ac:dyDescent="0.3">
      <c r="A1715" t="s">
        <v>1717</v>
      </c>
      <c r="B1715">
        <v>3.9380000000000002</v>
      </c>
      <c r="C1715">
        <v>0.63400000000000001</v>
      </c>
      <c r="D1715">
        <v>359</v>
      </c>
    </row>
    <row r="1716" spans="1:4" x14ac:dyDescent="0.3">
      <c r="A1716" t="s">
        <v>1718</v>
      </c>
      <c r="B1716">
        <v>3.8849999999999998</v>
      </c>
      <c r="C1716">
        <v>0.59599999999999997</v>
      </c>
      <c r="D1716">
        <v>363</v>
      </c>
    </row>
    <row r="1717" spans="1:4" x14ac:dyDescent="0.3">
      <c r="A1717" t="s">
        <v>1719</v>
      </c>
      <c r="B1717">
        <v>3.8730000000000002</v>
      </c>
      <c r="C1717">
        <v>0.65300000000000002</v>
      </c>
      <c r="D1717">
        <v>363</v>
      </c>
    </row>
    <row r="1718" spans="1:4" x14ac:dyDescent="0.3">
      <c r="A1718" t="s">
        <v>1720</v>
      </c>
      <c r="B1718">
        <v>3.8029999999999999</v>
      </c>
      <c r="C1718">
        <v>0.63900000000000001</v>
      </c>
      <c r="D1718">
        <v>349</v>
      </c>
    </row>
    <row r="1719" spans="1:4" x14ac:dyDescent="0.3">
      <c r="A1719" t="s">
        <v>1721</v>
      </c>
      <c r="B1719">
        <v>3.7749999999999999</v>
      </c>
      <c r="C1719">
        <v>0.69399999999999995</v>
      </c>
      <c r="D1719">
        <v>367</v>
      </c>
    </row>
    <row r="1720" spans="1:4" x14ac:dyDescent="0.3">
      <c r="A1720" t="s">
        <v>1722</v>
      </c>
      <c r="B1720">
        <v>3.7429999999999999</v>
      </c>
      <c r="C1720">
        <v>0.61699999999999999</v>
      </c>
      <c r="D1720">
        <v>380</v>
      </c>
    </row>
    <row r="1721" spans="1:4" x14ac:dyDescent="0.3">
      <c r="A1721" t="s">
        <v>1723</v>
      </c>
      <c r="B1721">
        <v>3.7330000000000001</v>
      </c>
      <c r="C1721">
        <v>0.66900000000000004</v>
      </c>
      <c r="D1721">
        <v>364</v>
      </c>
    </row>
    <row r="1722" spans="1:4" x14ac:dyDescent="0.3">
      <c r="A1722" t="s">
        <v>1724</v>
      </c>
      <c r="B1722">
        <v>3.698</v>
      </c>
      <c r="C1722">
        <v>0.60199999999999998</v>
      </c>
      <c r="D1722">
        <v>369</v>
      </c>
    </row>
    <row r="1723" spans="1:4" x14ac:dyDescent="0.3">
      <c r="A1723" t="s">
        <v>1725</v>
      </c>
      <c r="B1723">
        <v>3.6709999999999998</v>
      </c>
      <c r="C1723">
        <v>0.58599999999999997</v>
      </c>
      <c r="D1723">
        <v>390</v>
      </c>
    </row>
    <row r="1724" spans="1:4" x14ac:dyDescent="0.3">
      <c r="A1724" t="s">
        <v>1726</v>
      </c>
      <c r="B1724">
        <v>3.661</v>
      </c>
      <c r="C1724">
        <v>0.63200000000000001</v>
      </c>
      <c r="D1724">
        <v>378</v>
      </c>
    </row>
    <row r="1725" spans="1:4" x14ac:dyDescent="0.3">
      <c r="A1725" t="s">
        <v>1727</v>
      </c>
      <c r="B1725">
        <v>3.6520000000000001</v>
      </c>
      <c r="C1725">
        <v>0.60899999999999999</v>
      </c>
      <c r="D1725">
        <v>354</v>
      </c>
    </row>
    <row r="1726" spans="1:4" x14ac:dyDescent="0.3">
      <c r="A1726" t="s">
        <v>1728</v>
      </c>
      <c r="B1726">
        <v>3.6240000000000001</v>
      </c>
      <c r="C1726">
        <v>0.67900000000000005</v>
      </c>
      <c r="D1726">
        <v>345</v>
      </c>
    </row>
    <row r="1727" spans="1:4" x14ac:dyDescent="0.3">
      <c r="A1727" t="s">
        <v>1729</v>
      </c>
      <c r="B1727">
        <v>3.585</v>
      </c>
      <c r="C1727">
        <v>0.67600000000000005</v>
      </c>
      <c r="D1727">
        <v>393</v>
      </c>
    </row>
    <row r="1728" spans="1:4" x14ac:dyDescent="0.3">
      <c r="A1728" t="s">
        <v>1730</v>
      </c>
      <c r="B1728">
        <v>3.532</v>
      </c>
      <c r="C1728">
        <v>0.58899999999999997</v>
      </c>
      <c r="D1728">
        <v>378</v>
      </c>
    </row>
    <row r="1729" spans="1:4" x14ac:dyDescent="0.3">
      <c r="A1729" t="s">
        <v>1731</v>
      </c>
      <c r="B1729">
        <v>3.512</v>
      </c>
      <c r="C1729">
        <v>0.62</v>
      </c>
      <c r="D1729">
        <v>371</v>
      </c>
    </row>
    <row r="1730" spans="1:4" x14ac:dyDescent="0.3">
      <c r="A1730" t="s">
        <v>1732</v>
      </c>
      <c r="B1730">
        <v>3.5110000000000001</v>
      </c>
      <c r="C1730">
        <v>0.61799999999999999</v>
      </c>
      <c r="D1730">
        <v>351</v>
      </c>
    </row>
    <row r="1731" spans="1:4" x14ac:dyDescent="0.3">
      <c r="A1731" t="s">
        <v>1733</v>
      </c>
      <c r="B1731">
        <v>3.4980000000000002</v>
      </c>
      <c r="C1731">
        <v>0.61599999999999999</v>
      </c>
      <c r="D1731">
        <v>354</v>
      </c>
    </row>
    <row r="1732" spans="1:4" x14ac:dyDescent="0.3">
      <c r="A1732" t="s">
        <v>1734</v>
      </c>
      <c r="B1732">
        <v>3.49</v>
      </c>
      <c r="C1732">
        <v>0.57899999999999996</v>
      </c>
      <c r="D1732">
        <v>362</v>
      </c>
    </row>
    <row r="1733" spans="1:4" x14ac:dyDescent="0.3">
      <c r="A1733" t="s">
        <v>1735</v>
      </c>
      <c r="B1733">
        <v>3.4860000000000002</v>
      </c>
      <c r="C1733">
        <v>0.73899999999999999</v>
      </c>
      <c r="D1733">
        <v>367</v>
      </c>
    </row>
    <row r="1734" spans="1:4" x14ac:dyDescent="0.3">
      <c r="A1734" t="s">
        <v>1736</v>
      </c>
      <c r="B1734">
        <v>3.4710000000000001</v>
      </c>
      <c r="C1734">
        <v>0.629</v>
      </c>
      <c r="D1734">
        <v>367</v>
      </c>
    </row>
    <row r="1735" spans="1:4" x14ac:dyDescent="0.3">
      <c r="A1735" t="s">
        <v>1737</v>
      </c>
      <c r="B1735">
        <v>3.4489999999999998</v>
      </c>
      <c r="C1735">
        <v>0.67100000000000004</v>
      </c>
      <c r="D1735">
        <v>382</v>
      </c>
    </row>
    <row r="1736" spans="1:4" x14ac:dyDescent="0.3">
      <c r="A1736" t="s">
        <v>1738</v>
      </c>
      <c r="B1736">
        <v>3.4249999999999998</v>
      </c>
      <c r="C1736">
        <v>0.64300000000000002</v>
      </c>
      <c r="D1736">
        <v>341</v>
      </c>
    </row>
    <row r="1737" spans="1:4" x14ac:dyDescent="0.3">
      <c r="A1737" t="s">
        <v>1739</v>
      </c>
      <c r="B1737">
        <v>3.4079999999999999</v>
      </c>
      <c r="C1737">
        <v>0.69799999999999995</v>
      </c>
      <c r="D1737">
        <v>362</v>
      </c>
    </row>
    <row r="1738" spans="1:4" x14ac:dyDescent="0.3">
      <c r="A1738" t="s">
        <v>1740</v>
      </c>
      <c r="B1738">
        <v>3.3730000000000002</v>
      </c>
      <c r="C1738">
        <v>0.625</v>
      </c>
      <c r="D1738">
        <v>381</v>
      </c>
    </row>
    <row r="1739" spans="1:4" x14ac:dyDescent="0.3">
      <c r="A1739" t="s">
        <v>1741</v>
      </c>
      <c r="B1739">
        <v>3.355</v>
      </c>
      <c r="C1739">
        <v>0.68</v>
      </c>
      <c r="D1739">
        <v>358</v>
      </c>
    </row>
    <row r="1740" spans="1:4" x14ac:dyDescent="0.3">
      <c r="A1740" t="s">
        <v>1742</v>
      </c>
      <c r="B1740">
        <v>3.3340000000000001</v>
      </c>
      <c r="C1740">
        <v>0.61699999999999999</v>
      </c>
      <c r="D1740">
        <v>334</v>
      </c>
    </row>
    <row r="1741" spans="1:4" x14ac:dyDescent="0.3">
      <c r="A1741" t="s">
        <v>1743</v>
      </c>
      <c r="B1741">
        <v>3.323</v>
      </c>
      <c r="C1741">
        <v>0.66500000000000004</v>
      </c>
      <c r="D1741">
        <v>357</v>
      </c>
    </row>
    <row r="1742" spans="1:4" x14ac:dyDescent="0.3">
      <c r="A1742" t="s">
        <v>1744</v>
      </c>
      <c r="B1742">
        <v>3.3050000000000002</v>
      </c>
      <c r="C1742">
        <v>0.61899999999999999</v>
      </c>
      <c r="D1742">
        <v>391</v>
      </c>
    </row>
    <row r="1743" spans="1:4" x14ac:dyDescent="0.3">
      <c r="A1743" t="s">
        <v>1745</v>
      </c>
      <c r="B1743">
        <v>3.2280000000000002</v>
      </c>
      <c r="C1743">
        <v>0.69399999999999995</v>
      </c>
      <c r="D1743">
        <v>373</v>
      </c>
    </row>
    <row r="1744" spans="1:4" x14ac:dyDescent="0.3">
      <c r="A1744" t="s">
        <v>1746</v>
      </c>
      <c r="B1744">
        <v>3.2269999999999999</v>
      </c>
      <c r="C1744">
        <v>0.56399999999999995</v>
      </c>
      <c r="D1744">
        <v>368</v>
      </c>
    </row>
    <row r="1745" spans="1:4" x14ac:dyDescent="0.3">
      <c r="A1745" t="s">
        <v>1747</v>
      </c>
      <c r="B1745">
        <v>3.222</v>
      </c>
      <c r="C1745">
        <v>0.60099999999999998</v>
      </c>
      <c r="D1745">
        <v>380</v>
      </c>
    </row>
    <row r="1746" spans="1:4" x14ac:dyDescent="0.3">
      <c r="A1746" t="s">
        <v>1748</v>
      </c>
      <c r="B1746">
        <v>3.2120000000000002</v>
      </c>
      <c r="C1746">
        <v>0.59399999999999997</v>
      </c>
      <c r="D1746">
        <v>368</v>
      </c>
    </row>
    <row r="1747" spans="1:4" x14ac:dyDescent="0.3">
      <c r="A1747" t="s">
        <v>1749</v>
      </c>
      <c r="B1747">
        <v>3.18</v>
      </c>
      <c r="C1747">
        <v>0.65100000000000002</v>
      </c>
      <c r="D1747">
        <v>371</v>
      </c>
    </row>
    <row r="1748" spans="1:4" x14ac:dyDescent="0.3">
      <c r="A1748" t="s">
        <v>1750</v>
      </c>
      <c r="B1748">
        <v>3.165</v>
      </c>
      <c r="C1748">
        <v>0.64</v>
      </c>
      <c r="D1748">
        <v>364</v>
      </c>
    </row>
    <row r="1749" spans="1:4" x14ac:dyDescent="0.3">
      <c r="A1749" t="s">
        <v>1751</v>
      </c>
      <c r="B1749">
        <v>3.1579999999999999</v>
      </c>
      <c r="C1749">
        <v>0.625</v>
      </c>
      <c r="D1749">
        <v>405</v>
      </c>
    </row>
    <row r="1750" spans="1:4" x14ac:dyDescent="0.3">
      <c r="A1750" t="s">
        <v>1752</v>
      </c>
      <c r="B1750">
        <v>3.1349999999999998</v>
      </c>
      <c r="C1750">
        <v>0.57899999999999996</v>
      </c>
      <c r="D1750">
        <v>388</v>
      </c>
    </row>
    <row r="1751" spans="1:4" x14ac:dyDescent="0.3">
      <c r="A1751" t="s">
        <v>1753</v>
      </c>
      <c r="B1751">
        <v>3.1230000000000002</v>
      </c>
      <c r="C1751">
        <v>0.63200000000000001</v>
      </c>
      <c r="D1751">
        <v>363</v>
      </c>
    </row>
    <row r="1752" spans="1:4" x14ac:dyDescent="0.3">
      <c r="A1752" t="s">
        <v>1754</v>
      </c>
      <c r="B1752">
        <v>3.121</v>
      </c>
      <c r="C1752">
        <v>0.55200000000000005</v>
      </c>
      <c r="D1752">
        <v>371</v>
      </c>
    </row>
    <row r="1753" spans="1:4" x14ac:dyDescent="0.3">
      <c r="A1753" t="s">
        <v>1755</v>
      </c>
      <c r="B1753">
        <v>3.1160000000000001</v>
      </c>
      <c r="C1753">
        <v>0.68500000000000005</v>
      </c>
      <c r="D1753">
        <v>340</v>
      </c>
    </row>
    <row r="1754" spans="1:4" x14ac:dyDescent="0.3">
      <c r="A1754" t="s">
        <v>1756</v>
      </c>
      <c r="B1754">
        <v>3.1059999999999999</v>
      </c>
      <c r="C1754">
        <v>0.61699999999999999</v>
      </c>
      <c r="D1754">
        <v>341</v>
      </c>
    </row>
    <row r="1755" spans="1:4" x14ac:dyDescent="0.3">
      <c r="A1755" t="s">
        <v>1757</v>
      </c>
      <c r="B1755">
        <v>3.0939999999999999</v>
      </c>
      <c r="C1755">
        <v>0.60599999999999998</v>
      </c>
      <c r="D1755">
        <v>352</v>
      </c>
    </row>
    <row r="1756" spans="1:4" x14ac:dyDescent="0.3">
      <c r="A1756" t="s">
        <v>1758</v>
      </c>
      <c r="B1756">
        <v>3.085</v>
      </c>
      <c r="C1756">
        <v>0.66400000000000003</v>
      </c>
      <c r="D1756">
        <v>383</v>
      </c>
    </row>
    <row r="1757" spans="1:4" x14ac:dyDescent="0.3">
      <c r="A1757" t="s">
        <v>1759</v>
      </c>
      <c r="B1757">
        <v>3.0790000000000002</v>
      </c>
      <c r="C1757">
        <v>0.59299999999999997</v>
      </c>
      <c r="D1757">
        <v>348</v>
      </c>
    </row>
    <row r="1758" spans="1:4" x14ac:dyDescent="0.3">
      <c r="A1758" t="s">
        <v>1760</v>
      </c>
      <c r="B1758">
        <v>3.069</v>
      </c>
      <c r="C1758">
        <v>0.59899999999999998</v>
      </c>
      <c r="D1758">
        <v>376</v>
      </c>
    </row>
    <row r="1759" spans="1:4" x14ac:dyDescent="0.3">
      <c r="A1759" t="s">
        <v>1761</v>
      </c>
      <c r="B1759">
        <v>3.0619999999999998</v>
      </c>
      <c r="C1759">
        <v>0.70199999999999996</v>
      </c>
      <c r="D1759">
        <v>369</v>
      </c>
    </row>
    <row r="1760" spans="1:4" x14ac:dyDescent="0.3">
      <c r="A1760" t="s">
        <v>1762</v>
      </c>
      <c r="B1760">
        <v>3.056</v>
      </c>
      <c r="C1760">
        <v>0.61399999999999999</v>
      </c>
      <c r="D1760">
        <v>378</v>
      </c>
    </row>
    <row r="1761" spans="1:4" x14ac:dyDescent="0.3">
      <c r="A1761" t="s">
        <v>1763</v>
      </c>
      <c r="B1761">
        <v>3.0390000000000001</v>
      </c>
      <c r="C1761">
        <v>0.64</v>
      </c>
      <c r="D1761">
        <v>376</v>
      </c>
    </row>
    <row r="1762" spans="1:4" x14ac:dyDescent="0.3">
      <c r="A1762" t="s">
        <v>1764</v>
      </c>
      <c r="B1762">
        <v>3.0350000000000001</v>
      </c>
      <c r="C1762">
        <v>0.63800000000000001</v>
      </c>
      <c r="D1762">
        <v>375</v>
      </c>
    </row>
    <row r="1763" spans="1:4" x14ac:dyDescent="0.3">
      <c r="A1763" t="s">
        <v>1765</v>
      </c>
      <c r="B1763">
        <v>3.0179999999999998</v>
      </c>
      <c r="C1763">
        <v>0.59099999999999997</v>
      </c>
      <c r="D1763">
        <v>352</v>
      </c>
    </row>
    <row r="1764" spans="1:4" x14ac:dyDescent="0.3">
      <c r="A1764" t="s">
        <v>1766</v>
      </c>
      <c r="B1764">
        <v>2.996</v>
      </c>
      <c r="C1764">
        <v>0.63700000000000001</v>
      </c>
      <c r="D1764">
        <v>369</v>
      </c>
    </row>
    <row r="1765" spans="1:4" x14ac:dyDescent="0.3">
      <c r="A1765" t="s">
        <v>1767</v>
      </c>
      <c r="B1765">
        <v>2.9870000000000001</v>
      </c>
      <c r="C1765">
        <v>0.57899999999999996</v>
      </c>
      <c r="D1765">
        <v>369</v>
      </c>
    </row>
    <row r="1766" spans="1:4" x14ac:dyDescent="0.3">
      <c r="A1766" t="s">
        <v>1768</v>
      </c>
      <c r="B1766">
        <v>2.9249999999999998</v>
      </c>
      <c r="C1766">
        <v>0.57199999999999995</v>
      </c>
      <c r="D1766">
        <v>357</v>
      </c>
    </row>
    <row r="1767" spans="1:4" x14ac:dyDescent="0.3">
      <c r="A1767" t="s">
        <v>1769</v>
      </c>
      <c r="B1767">
        <v>2.9220000000000002</v>
      </c>
      <c r="C1767">
        <v>0.65500000000000003</v>
      </c>
      <c r="D1767">
        <v>375</v>
      </c>
    </row>
    <row r="1768" spans="1:4" x14ac:dyDescent="0.3">
      <c r="A1768" t="s">
        <v>1770</v>
      </c>
      <c r="B1768">
        <v>2.9119999999999999</v>
      </c>
      <c r="C1768">
        <v>0.72699999999999998</v>
      </c>
      <c r="D1768">
        <v>369</v>
      </c>
    </row>
    <row r="1769" spans="1:4" x14ac:dyDescent="0.3">
      <c r="A1769" t="s">
        <v>1771</v>
      </c>
      <c r="B1769">
        <v>2.8820000000000001</v>
      </c>
      <c r="C1769">
        <v>0.60399999999999998</v>
      </c>
      <c r="D1769">
        <v>387</v>
      </c>
    </row>
    <row r="1770" spans="1:4" x14ac:dyDescent="0.3">
      <c r="A1770" t="s">
        <v>1772</v>
      </c>
      <c r="B1770">
        <v>2.87</v>
      </c>
      <c r="C1770">
        <v>0.56499999999999995</v>
      </c>
      <c r="D1770">
        <v>369</v>
      </c>
    </row>
    <row r="1771" spans="1:4" x14ac:dyDescent="0.3">
      <c r="A1771" t="s">
        <v>1773</v>
      </c>
      <c r="B1771">
        <v>2.8490000000000002</v>
      </c>
      <c r="C1771">
        <v>0.61599999999999999</v>
      </c>
      <c r="D1771">
        <v>387</v>
      </c>
    </row>
    <row r="1772" spans="1:4" x14ac:dyDescent="0.3">
      <c r="A1772" t="s">
        <v>1774</v>
      </c>
      <c r="B1772">
        <v>2.8319999999999999</v>
      </c>
      <c r="C1772">
        <v>0.58699999999999997</v>
      </c>
      <c r="D1772">
        <v>345</v>
      </c>
    </row>
    <row r="1773" spans="1:4" x14ac:dyDescent="0.3">
      <c r="A1773" t="s">
        <v>1775</v>
      </c>
      <c r="B1773">
        <v>2.794</v>
      </c>
      <c r="C1773">
        <v>0.63800000000000001</v>
      </c>
      <c r="D1773">
        <v>350</v>
      </c>
    </row>
    <row r="1774" spans="1:4" x14ac:dyDescent="0.3">
      <c r="A1774" t="s">
        <v>1776</v>
      </c>
      <c r="B1774">
        <v>2.79</v>
      </c>
      <c r="C1774">
        <v>0.60399999999999998</v>
      </c>
      <c r="D1774">
        <v>359</v>
      </c>
    </row>
    <row r="1775" spans="1:4" x14ac:dyDescent="0.3">
      <c r="A1775" t="s">
        <v>1777</v>
      </c>
      <c r="B1775">
        <v>2.79</v>
      </c>
      <c r="C1775">
        <v>0.625</v>
      </c>
      <c r="D1775">
        <v>392</v>
      </c>
    </row>
    <row r="1776" spans="1:4" x14ac:dyDescent="0.3">
      <c r="A1776" t="s">
        <v>1778</v>
      </c>
      <c r="B1776">
        <v>2.7280000000000002</v>
      </c>
      <c r="C1776">
        <v>0.56999999999999995</v>
      </c>
      <c r="D1776">
        <v>356</v>
      </c>
    </row>
    <row r="1777" spans="1:4" x14ac:dyDescent="0.3">
      <c r="A1777" t="s">
        <v>1779</v>
      </c>
      <c r="B1777">
        <v>2.7189999999999999</v>
      </c>
      <c r="C1777">
        <v>0.63</v>
      </c>
      <c r="D1777">
        <v>369</v>
      </c>
    </row>
    <row r="1778" spans="1:4" x14ac:dyDescent="0.3">
      <c r="A1778" t="s">
        <v>1780</v>
      </c>
      <c r="B1778">
        <v>2.7189999999999999</v>
      </c>
      <c r="C1778">
        <v>0.72099999999999997</v>
      </c>
      <c r="D1778">
        <v>349</v>
      </c>
    </row>
    <row r="1779" spans="1:4" x14ac:dyDescent="0.3">
      <c r="A1779" t="s">
        <v>1781</v>
      </c>
      <c r="B1779">
        <v>2.69</v>
      </c>
      <c r="C1779">
        <v>0.65100000000000002</v>
      </c>
      <c r="D1779">
        <v>350</v>
      </c>
    </row>
    <row r="1780" spans="1:4" x14ac:dyDescent="0.3">
      <c r="A1780" t="s">
        <v>1782</v>
      </c>
      <c r="B1780">
        <v>2.669</v>
      </c>
      <c r="C1780">
        <v>0.52300000000000002</v>
      </c>
      <c r="D1780">
        <v>353</v>
      </c>
    </row>
    <row r="1781" spans="1:4" x14ac:dyDescent="0.3">
      <c r="A1781" t="s">
        <v>1783</v>
      </c>
      <c r="B1781">
        <v>2.669</v>
      </c>
      <c r="C1781">
        <v>0.57499999999999996</v>
      </c>
      <c r="D1781">
        <v>368</v>
      </c>
    </row>
    <row r="1782" spans="1:4" x14ac:dyDescent="0.3">
      <c r="A1782" t="s">
        <v>1784</v>
      </c>
      <c r="B1782">
        <v>2.6659999999999999</v>
      </c>
      <c r="C1782">
        <v>0.63</v>
      </c>
      <c r="D1782">
        <v>395</v>
      </c>
    </row>
    <row r="1783" spans="1:4" x14ac:dyDescent="0.3">
      <c r="A1783" t="s">
        <v>1785</v>
      </c>
      <c r="B1783">
        <v>2.6629999999999998</v>
      </c>
      <c r="C1783">
        <v>0.623</v>
      </c>
      <c r="D1783">
        <v>356</v>
      </c>
    </row>
    <row r="1784" spans="1:4" x14ac:dyDescent="0.3">
      <c r="A1784" t="s">
        <v>1786</v>
      </c>
      <c r="B1784">
        <v>2.64</v>
      </c>
      <c r="C1784">
        <v>0.623</v>
      </c>
      <c r="D1784">
        <v>368</v>
      </c>
    </row>
    <row r="1785" spans="1:4" x14ac:dyDescent="0.3">
      <c r="A1785" t="s">
        <v>1787</v>
      </c>
      <c r="B1785">
        <v>2.56</v>
      </c>
      <c r="C1785">
        <v>0.60599999999999998</v>
      </c>
      <c r="D1785">
        <v>371</v>
      </c>
    </row>
    <row r="1786" spans="1:4" x14ac:dyDescent="0.3">
      <c r="A1786" t="s">
        <v>1788</v>
      </c>
      <c r="B1786">
        <v>2.5590000000000002</v>
      </c>
      <c r="C1786">
        <v>0.59699999999999998</v>
      </c>
      <c r="D1786">
        <v>354</v>
      </c>
    </row>
    <row r="1787" spans="1:4" x14ac:dyDescent="0.3">
      <c r="A1787" t="s">
        <v>1789</v>
      </c>
      <c r="B1787">
        <v>2.552</v>
      </c>
      <c r="C1787">
        <v>0.59899999999999998</v>
      </c>
      <c r="D1787">
        <v>363</v>
      </c>
    </row>
    <row r="1788" spans="1:4" x14ac:dyDescent="0.3">
      <c r="A1788" t="s">
        <v>1790</v>
      </c>
      <c r="B1788">
        <v>2.5449999999999999</v>
      </c>
      <c r="C1788">
        <v>0.53200000000000003</v>
      </c>
      <c r="D1788">
        <v>393</v>
      </c>
    </row>
    <row r="1789" spans="1:4" x14ac:dyDescent="0.3">
      <c r="A1789" t="s">
        <v>1791</v>
      </c>
      <c r="B1789">
        <v>2.528</v>
      </c>
      <c r="C1789">
        <v>0.69299999999999995</v>
      </c>
      <c r="D1789">
        <v>353</v>
      </c>
    </row>
    <row r="1790" spans="1:4" x14ac:dyDescent="0.3">
      <c r="A1790" t="s">
        <v>1792</v>
      </c>
      <c r="B1790">
        <v>2.5179999999999998</v>
      </c>
      <c r="C1790">
        <v>0.65400000000000003</v>
      </c>
      <c r="D1790">
        <v>347</v>
      </c>
    </row>
    <row r="1791" spans="1:4" x14ac:dyDescent="0.3">
      <c r="A1791" t="s">
        <v>1793</v>
      </c>
      <c r="B1791">
        <v>2.4940000000000002</v>
      </c>
      <c r="C1791">
        <v>0.56899999999999995</v>
      </c>
      <c r="D1791">
        <v>370</v>
      </c>
    </row>
    <row r="1792" spans="1:4" x14ac:dyDescent="0.3">
      <c r="A1792" t="s">
        <v>1794</v>
      </c>
      <c r="B1792">
        <v>2.4860000000000002</v>
      </c>
      <c r="C1792">
        <v>0.626</v>
      </c>
      <c r="D1792">
        <v>343</v>
      </c>
    </row>
    <row r="1793" spans="1:4" x14ac:dyDescent="0.3">
      <c r="A1793" t="s">
        <v>1795</v>
      </c>
      <c r="B1793">
        <v>2.468</v>
      </c>
      <c r="C1793">
        <v>0.64100000000000001</v>
      </c>
      <c r="D1793">
        <v>371</v>
      </c>
    </row>
    <row r="1794" spans="1:4" x14ac:dyDescent="0.3">
      <c r="A1794" t="s">
        <v>1796</v>
      </c>
      <c r="B1794">
        <v>2.456</v>
      </c>
      <c r="C1794">
        <v>0.70899999999999996</v>
      </c>
      <c r="D1794">
        <v>355</v>
      </c>
    </row>
    <row r="1795" spans="1:4" x14ac:dyDescent="0.3">
      <c r="A1795" t="s">
        <v>1797</v>
      </c>
      <c r="B1795">
        <v>2.4260000000000002</v>
      </c>
      <c r="C1795">
        <v>0.65700000000000003</v>
      </c>
      <c r="D1795">
        <v>357</v>
      </c>
    </row>
    <row r="1796" spans="1:4" x14ac:dyDescent="0.3">
      <c r="A1796" t="s">
        <v>1798</v>
      </c>
      <c r="B1796">
        <v>2.4239999999999999</v>
      </c>
      <c r="C1796">
        <v>0.58799999999999997</v>
      </c>
      <c r="D1796">
        <v>356</v>
      </c>
    </row>
    <row r="1797" spans="1:4" x14ac:dyDescent="0.3">
      <c r="A1797" t="s">
        <v>1799</v>
      </c>
      <c r="B1797">
        <v>2.419</v>
      </c>
      <c r="C1797">
        <v>0.59899999999999998</v>
      </c>
      <c r="D1797">
        <v>384</v>
      </c>
    </row>
    <row r="1798" spans="1:4" x14ac:dyDescent="0.3">
      <c r="A1798" t="s">
        <v>1800</v>
      </c>
      <c r="B1798">
        <v>2.411</v>
      </c>
      <c r="C1798">
        <v>0.627</v>
      </c>
      <c r="D1798">
        <v>347</v>
      </c>
    </row>
    <row r="1799" spans="1:4" x14ac:dyDescent="0.3">
      <c r="A1799" t="s">
        <v>1801</v>
      </c>
      <c r="B1799">
        <v>2.3969999999999998</v>
      </c>
      <c r="C1799">
        <v>0.61199999999999999</v>
      </c>
      <c r="D1799">
        <v>375</v>
      </c>
    </row>
    <row r="1800" spans="1:4" x14ac:dyDescent="0.3">
      <c r="A1800" t="s">
        <v>1802</v>
      </c>
      <c r="B1800">
        <v>2.3929999999999998</v>
      </c>
      <c r="C1800">
        <v>0.65600000000000003</v>
      </c>
      <c r="D1800">
        <v>388</v>
      </c>
    </row>
    <row r="1801" spans="1:4" x14ac:dyDescent="0.3">
      <c r="A1801" t="s">
        <v>1803</v>
      </c>
      <c r="B1801">
        <v>2.3889999999999998</v>
      </c>
      <c r="C1801">
        <v>0.58899999999999997</v>
      </c>
      <c r="D1801">
        <v>364</v>
      </c>
    </row>
    <row r="1802" spans="1:4" x14ac:dyDescent="0.3">
      <c r="A1802" t="s">
        <v>1804</v>
      </c>
      <c r="B1802">
        <v>2.3809999999999998</v>
      </c>
      <c r="C1802">
        <v>0.61199999999999999</v>
      </c>
      <c r="D1802">
        <v>359</v>
      </c>
    </row>
    <row r="1803" spans="1:4" x14ac:dyDescent="0.3">
      <c r="A1803" t="s">
        <v>1805</v>
      </c>
      <c r="B1803">
        <v>2.3740000000000001</v>
      </c>
      <c r="C1803">
        <v>0.6</v>
      </c>
      <c r="D1803">
        <v>371</v>
      </c>
    </row>
    <row r="1804" spans="1:4" x14ac:dyDescent="0.3">
      <c r="A1804" t="s">
        <v>1806</v>
      </c>
      <c r="B1804">
        <v>2.3540000000000001</v>
      </c>
      <c r="C1804">
        <v>0.629</v>
      </c>
      <c r="D1804">
        <v>356</v>
      </c>
    </row>
    <row r="1805" spans="1:4" x14ac:dyDescent="0.3">
      <c r="A1805" t="s">
        <v>1807</v>
      </c>
      <c r="B1805">
        <v>2.3330000000000002</v>
      </c>
      <c r="C1805">
        <v>0.59099999999999997</v>
      </c>
      <c r="D1805">
        <v>356</v>
      </c>
    </row>
    <row r="1806" spans="1:4" x14ac:dyDescent="0.3">
      <c r="A1806" t="s">
        <v>1808</v>
      </c>
      <c r="B1806">
        <v>2.3109999999999999</v>
      </c>
      <c r="C1806">
        <v>0.60199999999999998</v>
      </c>
      <c r="D1806">
        <v>377</v>
      </c>
    </row>
    <row r="1807" spans="1:4" x14ac:dyDescent="0.3">
      <c r="A1807" t="s">
        <v>1809</v>
      </c>
      <c r="B1807">
        <v>2.3069999999999999</v>
      </c>
      <c r="C1807">
        <v>0.66700000000000004</v>
      </c>
      <c r="D1807">
        <v>391</v>
      </c>
    </row>
    <row r="1808" spans="1:4" x14ac:dyDescent="0.3">
      <c r="A1808" t="s">
        <v>1810</v>
      </c>
      <c r="B1808">
        <v>2.298</v>
      </c>
      <c r="C1808">
        <v>0.57999999999999996</v>
      </c>
      <c r="D1808">
        <v>350</v>
      </c>
    </row>
    <row r="1809" spans="1:4" x14ac:dyDescent="0.3">
      <c r="A1809" t="s">
        <v>1811</v>
      </c>
      <c r="B1809">
        <v>2.2730000000000001</v>
      </c>
      <c r="C1809">
        <v>0.57699999999999996</v>
      </c>
      <c r="D1809">
        <v>358</v>
      </c>
    </row>
    <row r="1810" spans="1:4" x14ac:dyDescent="0.3">
      <c r="A1810" t="s">
        <v>1812</v>
      </c>
      <c r="B1810">
        <v>2.266</v>
      </c>
      <c r="C1810">
        <v>0.71699999999999997</v>
      </c>
      <c r="D1810">
        <v>380</v>
      </c>
    </row>
    <row r="1811" spans="1:4" x14ac:dyDescent="0.3">
      <c r="A1811" t="s">
        <v>1813</v>
      </c>
      <c r="B1811">
        <v>2.2029999999999998</v>
      </c>
      <c r="C1811">
        <v>0.627</v>
      </c>
      <c r="D1811">
        <v>378</v>
      </c>
    </row>
    <row r="1812" spans="1:4" x14ac:dyDescent="0.3">
      <c r="A1812" t="s">
        <v>1814</v>
      </c>
      <c r="B1812">
        <v>2.181</v>
      </c>
      <c r="C1812">
        <v>0.58699999999999997</v>
      </c>
      <c r="D1812">
        <v>365</v>
      </c>
    </row>
    <row r="1813" spans="1:4" x14ac:dyDescent="0.3">
      <c r="A1813" t="s">
        <v>1815</v>
      </c>
      <c r="B1813">
        <v>2.1789999999999998</v>
      </c>
      <c r="C1813">
        <v>0.56999999999999995</v>
      </c>
      <c r="D1813">
        <v>361</v>
      </c>
    </row>
    <row r="1814" spans="1:4" x14ac:dyDescent="0.3">
      <c r="A1814" t="s">
        <v>1816</v>
      </c>
      <c r="B1814">
        <v>2.1760000000000002</v>
      </c>
      <c r="C1814">
        <v>0.64500000000000002</v>
      </c>
      <c r="D1814">
        <v>364</v>
      </c>
    </row>
    <row r="1815" spans="1:4" x14ac:dyDescent="0.3">
      <c r="A1815" t="s">
        <v>1817</v>
      </c>
      <c r="B1815">
        <v>2.1669999999999998</v>
      </c>
      <c r="C1815">
        <v>0.65200000000000002</v>
      </c>
      <c r="D1815">
        <v>350</v>
      </c>
    </row>
    <row r="1816" spans="1:4" x14ac:dyDescent="0.3">
      <c r="A1816" t="s">
        <v>1818</v>
      </c>
      <c r="B1816">
        <v>2.141</v>
      </c>
      <c r="C1816">
        <v>0.77400000000000002</v>
      </c>
      <c r="D1816">
        <v>349</v>
      </c>
    </row>
    <row r="1817" spans="1:4" x14ac:dyDescent="0.3">
      <c r="A1817" t="s">
        <v>1819</v>
      </c>
      <c r="B1817">
        <v>2.1349999999999998</v>
      </c>
      <c r="C1817">
        <v>0.67700000000000005</v>
      </c>
      <c r="D1817">
        <v>361</v>
      </c>
    </row>
    <row r="1818" spans="1:4" x14ac:dyDescent="0.3">
      <c r="A1818" t="s">
        <v>1820</v>
      </c>
      <c r="B1818">
        <v>2.129</v>
      </c>
      <c r="C1818">
        <v>0.73199999999999998</v>
      </c>
      <c r="D1818">
        <v>370</v>
      </c>
    </row>
    <row r="1819" spans="1:4" x14ac:dyDescent="0.3">
      <c r="A1819" t="s">
        <v>1821</v>
      </c>
      <c r="B1819">
        <v>2.0830000000000002</v>
      </c>
      <c r="C1819">
        <v>0.52500000000000002</v>
      </c>
      <c r="D1819">
        <v>337</v>
      </c>
    </row>
    <row r="1820" spans="1:4" x14ac:dyDescent="0.3">
      <c r="A1820" t="s">
        <v>1822</v>
      </c>
      <c r="B1820">
        <v>2.0760000000000001</v>
      </c>
      <c r="C1820">
        <v>0.59899999999999998</v>
      </c>
      <c r="D1820">
        <v>376</v>
      </c>
    </row>
    <row r="1821" spans="1:4" x14ac:dyDescent="0.3">
      <c r="A1821" t="s">
        <v>1823</v>
      </c>
      <c r="B1821">
        <v>2.073</v>
      </c>
      <c r="C1821">
        <v>0.58499999999999996</v>
      </c>
      <c r="D1821">
        <v>364</v>
      </c>
    </row>
    <row r="1822" spans="1:4" x14ac:dyDescent="0.3">
      <c r="A1822" t="s">
        <v>1824</v>
      </c>
      <c r="B1822">
        <v>2.0619999999999998</v>
      </c>
      <c r="C1822">
        <v>0.60899999999999999</v>
      </c>
      <c r="D1822">
        <v>372</v>
      </c>
    </row>
    <row r="1823" spans="1:4" x14ac:dyDescent="0.3">
      <c r="A1823" t="s">
        <v>1825</v>
      </c>
      <c r="B1823">
        <v>2.016</v>
      </c>
      <c r="C1823">
        <v>0.72099999999999997</v>
      </c>
      <c r="D1823">
        <v>378</v>
      </c>
    </row>
    <row r="1824" spans="1:4" x14ac:dyDescent="0.3">
      <c r="A1824" t="s">
        <v>1826</v>
      </c>
      <c r="B1824">
        <v>2.012</v>
      </c>
      <c r="C1824">
        <v>0.55600000000000005</v>
      </c>
      <c r="D1824">
        <v>368</v>
      </c>
    </row>
    <row r="1825" spans="1:4" x14ac:dyDescent="0.3">
      <c r="A1825" t="s">
        <v>1827</v>
      </c>
      <c r="B1825">
        <v>1.986</v>
      </c>
      <c r="C1825">
        <v>0.57799999999999996</v>
      </c>
      <c r="D1825">
        <v>362</v>
      </c>
    </row>
    <row r="1826" spans="1:4" x14ac:dyDescent="0.3">
      <c r="A1826" t="s">
        <v>1828</v>
      </c>
      <c r="B1826">
        <v>1.984</v>
      </c>
      <c r="C1826">
        <v>0.59899999999999998</v>
      </c>
      <c r="D1826">
        <v>371</v>
      </c>
    </row>
    <row r="1827" spans="1:4" x14ac:dyDescent="0.3">
      <c r="A1827" t="s">
        <v>1829</v>
      </c>
      <c r="B1827">
        <v>1.97</v>
      </c>
      <c r="C1827">
        <v>0.627</v>
      </c>
      <c r="D1827">
        <v>379</v>
      </c>
    </row>
    <row r="1828" spans="1:4" x14ac:dyDescent="0.3">
      <c r="A1828" t="s">
        <v>1830</v>
      </c>
      <c r="B1828">
        <v>1.9690000000000001</v>
      </c>
      <c r="C1828">
        <v>0.67200000000000004</v>
      </c>
      <c r="D1828">
        <v>371</v>
      </c>
    </row>
    <row r="1829" spans="1:4" x14ac:dyDescent="0.3">
      <c r="A1829" t="s">
        <v>1831</v>
      </c>
      <c r="B1829">
        <v>1.962</v>
      </c>
      <c r="C1829">
        <v>0.63300000000000001</v>
      </c>
      <c r="D1829">
        <v>354</v>
      </c>
    </row>
    <row r="1830" spans="1:4" x14ac:dyDescent="0.3">
      <c r="A1830" t="s">
        <v>1832</v>
      </c>
      <c r="B1830">
        <v>1.9450000000000001</v>
      </c>
      <c r="C1830">
        <v>0.623</v>
      </c>
      <c r="D1830">
        <v>370</v>
      </c>
    </row>
    <row r="1831" spans="1:4" x14ac:dyDescent="0.3">
      <c r="A1831" t="s">
        <v>1833</v>
      </c>
      <c r="B1831">
        <v>1.9239999999999999</v>
      </c>
      <c r="C1831">
        <v>0.61499999999999999</v>
      </c>
      <c r="D1831">
        <v>341</v>
      </c>
    </row>
    <row r="1832" spans="1:4" x14ac:dyDescent="0.3">
      <c r="A1832" t="s">
        <v>1834</v>
      </c>
      <c r="B1832">
        <v>1.9179999999999999</v>
      </c>
      <c r="C1832">
        <v>0.54200000000000004</v>
      </c>
      <c r="D1832">
        <v>376</v>
      </c>
    </row>
    <row r="1833" spans="1:4" x14ac:dyDescent="0.3">
      <c r="A1833" t="s">
        <v>1835</v>
      </c>
      <c r="B1833">
        <v>1.89</v>
      </c>
      <c r="C1833">
        <v>0.57099999999999995</v>
      </c>
      <c r="D1833">
        <v>358</v>
      </c>
    </row>
    <row r="1834" spans="1:4" x14ac:dyDescent="0.3">
      <c r="A1834" t="s">
        <v>1836</v>
      </c>
      <c r="B1834">
        <v>1.887</v>
      </c>
      <c r="C1834">
        <v>0.66300000000000003</v>
      </c>
      <c r="D1834">
        <v>382</v>
      </c>
    </row>
    <row r="1835" spans="1:4" x14ac:dyDescent="0.3">
      <c r="A1835" t="s">
        <v>1837</v>
      </c>
      <c r="B1835">
        <v>1.8460000000000001</v>
      </c>
      <c r="C1835">
        <v>0.65</v>
      </c>
      <c r="D1835">
        <v>370</v>
      </c>
    </row>
    <row r="1836" spans="1:4" x14ac:dyDescent="0.3">
      <c r="A1836" t="s">
        <v>1838</v>
      </c>
      <c r="B1836">
        <v>1.841</v>
      </c>
      <c r="C1836">
        <v>0.56100000000000005</v>
      </c>
      <c r="D1836">
        <v>382</v>
      </c>
    </row>
    <row r="1837" spans="1:4" x14ac:dyDescent="0.3">
      <c r="A1837" t="s">
        <v>1839</v>
      </c>
      <c r="B1837">
        <v>1.829</v>
      </c>
      <c r="C1837">
        <v>0.59899999999999998</v>
      </c>
      <c r="D1837">
        <v>375</v>
      </c>
    </row>
    <row r="1838" spans="1:4" x14ac:dyDescent="0.3">
      <c r="A1838" t="s">
        <v>1840</v>
      </c>
      <c r="B1838">
        <v>1.8240000000000001</v>
      </c>
      <c r="C1838">
        <v>0.625</v>
      </c>
      <c r="D1838">
        <v>355</v>
      </c>
    </row>
    <row r="1839" spans="1:4" x14ac:dyDescent="0.3">
      <c r="A1839" t="s">
        <v>1841</v>
      </c>
      <c r="B1839">
        <v>1.819</v>
      </c>
      <c r="C1839">
        <v>0.59799999999999998</v>
      </c>
      <c r="D1839">
        <v>360</v>
      </c>
    </row>
    <row r="1840" spans="1:4" x14ac:dyDescent="0.3">
      <c r="A1840" t="s">
        <v>1842</v>
      </c>
      <c r="B1840">
        <v>1.7829999999999999</v>
      </c>
      <c r="C1840">
        <v>0.66800000000000004</v>
      </c>
      <c r="D1840">
        <v>355</v>
      </c>
    </row>
    <row r="1841" spans="1:4" x14ac:dyDescent="0.3">
      <c r="A1841" t="s">
        <v>1843</v>
      </c>
      <c r="B1841">
        <v>1.7589999999999999</v>
      </c>
      <c r="C1841">
        <v>0.59299999999999997</v>
      </c>
      <c r="D1841">
        <v>367</v>
      </c>
    </row>
    <row r="1842" spans="1:4" x14ac:dyDescent="0.3">
      <c r="A1842" t="s">
        <v>1844</v>
      </c>
      <c r="B1842">
        <v>1.742</v>
      </c>
      <c r="C1842">
        <v>0.65</v>
      </c>
      <c r="D1842">
        <v>357</v>
      </c>
    </row>
    <row r="1843" spans="1:4" x14ac:dyDescent="0.3">
      <c r="A1843" t="s">
        <v>1845</v>
      </c>
      <c r="B1843">
        <v>1.7330000000000001</v>
      </c>
      <c r="C1843">
        <v>0.52200000000000002</v>
      </c>
      <c r="D1843">
        <v>370</v>
      </c>
    </row>
    <row r="1844" spans="1:4" x14ac:dyDescent="0.3">
      <c r="A1844" t="s">
        <v>1846</v>
      </c>
      <c r="B1844">
        <v>1.732</v>
      </c>
      <c r="C1844">
        <v>0.67100000000000004</v>
      </c>
      <c r="D1844">
        <v>350</v>
      </c>
    </row>
    <row r="1845" spans="1:4" x14ac:dyDescent="0.3">
      <c r="A1845" t="s">
        <v>1847</v>
      </c>
      <c r="B1845">
        <v>1.7270000000000001</v>
      </c>
      <c r="C1845">
        <v>0.61299999999999999</v>
      </c>
      <c r="D1845">
        <v>370</v>
      </c>
    </row>
    <row r="1846" spans="1:4" x14ac:dyDescent="0.3">
      <c r="A1846" t="s">
        <v>1848</v>
      </c>
      <c r="B1846">
        <v>1.6879999999999999</v>
      </c>
      <c r="C1846">
        <v>0.63600000000000001</v>
      </c>
      <c r="D1846">
        <v>353</v>
      </c>
    </row>
    <row r="1847" spans="1:4" x14ac:dyDescent="0.3">
      <c r="A1847" t="s">
        <v>1849</v>
      </c>
      <c r="B1847">
        <v>1.6850000000000001</v>
      </c>
      <c r="C1847">
        <v>0.626</v>
      </c>
      <c r="D1847">
        <v>350</v>
      </c>
    </row>
    <row r="1848" spans="1:4" x14ac:dyDescent="0.3">
      <c r="A1848" t="s">
        <v>1850</v>
      </c>
      <c r="B1848">
        <v>1.663</v>
      </c>
      <c r="C1848">
        <v>0.63700000000000001</v>
      </c>
      <c r="D1848">
        <v>408</v>
      </c>
    </row>
    <row r="1849" spans="1:4" x14ac:dyDescent="0.3">
      <c r="A1849" t="s">
        <v>1851</v>
      </c>
      <c r="B1849">
        <v>1.65</v>
      </c>
      <c r="C1849">
        <v>0.53200000000000003</v>
      </c>
      <c r="D1849">
        <v>371</v>
      </c>
    </row>
    <row r="1850" spans="1:4" x14ac:dyDescent="0.3">
      <c r="A1850" t="s">
        <v>1852</v>
      </c>
      <c r="B1850">
        <v>1.6479999999999999</v>
      </c>
      <c r="C1850">
        <v>0.69399999999999995</v>
      </c>
      <c r="D1850">
        <v>358</v>
      </c>
    </row>
    <row r="1851" spans="1:4" x14ac:dyDescent="0.3">
      <c r="A1851" t="s">
        <v>1853</v>
      </c>
      <c r="B1851">
        <v>1.641</v>
      </c>
      <c r="C1851">
        <v>0.55000000000000004</v>
      </c>
      <c r="D1851">
        <v>364</v>
      </c>
    </row>
    <row r="1852" spans="1:4" x14ac:dyDescent="0.3">
      <c r="A1852" t="s">
        <v>1854</v>
      </c>
      <c r="B1852">
        <v>1.6080000000000001</v>
      </c>
      <c r="C1852">
        <v>0.66400000000000003</v>
      </c>
      <c r="D1852">
        <v>374</v>
      </c>
    </row>
    <row r="1853" spans="1:4" x14ac:dyDescent="0.3">
      <c r="A1853" t="s">
        <v>1855</v>
      </c>
      <c r="B1853">
        <v>1.597</v>
      </c>
      <c r="C1853">
        <v>0.59399999999999997</v>
      </c>
      <c r="D1853">
        <v>359</v>
      </c>
    </row>
    <row r="1854" spans="1:4" x14ac:dyDescent="0.3">
      <c r="A1854" t="s">
        <v>1856</v>
      </c>
      <c r="B1854">
        <v>1.595</v>
      </c>
      <c r="C1854">
        <v>0.94399999999999995</v>
      </c>
      <c r="D1854">
        <v>361</v>
      </c>
    </row>
    <row r="1855" spans="1:4" x14ac:dyDescent="0.3">
      <c r="A1855" t="s">
        <v>1857</v>
      </c>
      <c r="B1855">
        <v>1.5820000000000001</v>
      </c>
      <c r="C1855">
        <v>0.75600000000000001</v>
      </c>
      <c r="D1855">
        <v>363</v>
      </c>
    </row>
    <row r="1856" spans="1:4" x14ac:dyDescent="0.3">
      <c r="A1856" t="s">
        <v>1858</v>
      </c>
      <c r="B1856">
        <v>1.581</v>
      </c>
      <c r="C1856">
        <v>0.56599999999999995</v>
      </c>
      <c r="D1856">
        <v>354</v>
      </c>
    </row>
    <row r="1857" spans="1:4" x14ac:dyDescent="0.3">
      <c r="A1857" t="s">
        <v>1859</v>
      </c>
      <c r="B1857">
        <v>1.5529999999999999</v>
      </c>
      <c r="C1857">
        <v>0.61399999999999999</v>
      </c>
      <c r="D1857">
        <v>362</v>
      </c>
    </row>
    <row r="1858" spans="1:4" x14ac:dyDescent="0.3">
      <c r="A1858" t="s">
        <v>1860</v>
      </c>
      <c r="B1858">
        <v>1.5409999999999999</v>
      </c>
      <c r="C1858">
        <v>0.61599999999999999</v>
      </c>
      <c r="D1858">
        <v>344</v>
      </c>
    </row>
    <row r="1859" spans="1:4" x14ac:dyDescent="0.3">
      <c r="A1859" t="s">
        <v>1861</v>
      </c>
      <c r="B1859">
        <v>1.5069999999999999</v>
      </c>
      <c r="C1859">
        <v>0.72899999999999998</v>
      </c>
      <c r="D1859">
        <v>386</v>
      </c>
    </row>
    <row r="1860" spans="1:4" x14ac:dyDescent="0.3">
      <c r="A1860" t="s">
        <v>1862</v>
      </c>
      <c r="B1860">
        <v>1.47</v>
      </c>
      <c r="C1860">
        <v>0.59499999999999997</v>
      </c>
      <c r="D1860">
        <v>356</v>
      </c>
    </row>
    <row r="1861" spans="1:4" x14ac:dyDescent="0.3">
      <c r="A1861" t="s">
        <v>1863</v>
      </c>
      <c r="B1861">
        <v>1.446</v>
      </c>
      <c r="C1861">
        <v>0.59099999999999997</v>
      </c>
      <c r="D1861">
        <v>381</v>
      </c>
    </row>
    <row r="1862" spans="1:4" x14ac:dyDescent="0.3">
      <c r="A1862" t="s">
        <v>1864</v>
      </c>
      <c r="B1862">
        <v>1.4319999999999999</v>
      </c>
      <c r="C1862">
        <v>0.60199999999999998</v>
      </c>
      <c r="D1862">
        <v>361</v>
      </c>
    </row>
    <row r="1863" spans="1:4" x14ac:dyDescent="0.3">
      <c r="A1863" t="s">
        <v>1865</v>
      </c>
      <c r="B1863">
        <v>1.431</v>
      </c>
      <c r="C1863">
        <v>0.58699999999999997</v>
      </c>
      <c r="D1863">
        <v>342</v>
      </c>
    </row>
    <row r="1864" spans="1:4" x14ac:dyDescent="0.3">
      <c r="A1864" t="s">
        <v>1866</v>
      </c>
      <c r="B1864">
        <v>1.4139999999999999</v>
      </c>
      <c r="C1864">
        <v>0.60099999999999998</v>
      </c>
      <c r="D1864">
        <v>370</v>
      </c>
    </row>
    <row r="1865" spans="1:4" x14ac:dyDescent="0.3">
      <c r="A1865" t="s">
        <v>1867</v>
      </c>
      <c r="B1865">
        <v>1.4119999999999999</v>
      </c>
      <c r="C1865">
        <v>0.56599999999999995</v>
      </c>
      <c r="D1865">
        <v>356</v>
      </c>
    </row>
    <row r="1866" spans="1:4" x14ac:dyDescent="0.3">
      <c r="A1866" t="s">
        <v>1868</v>
      </c>
      <c r="B1866">
        <v>1.403</v>
      </c>
      <c r="C1866">
        <v>0.60499999999999998</v>
      </c>
      <c r="D1866">
        <v>325</v>
      </c>
    </row>
    <row r="1867" spans="1:4" x14ac:dyDescent="0.3">
      <c r="A1867" t="s">
        <v>1869</v>
      </c>
      <c r="B1867">
        <v>1.397</v>
      </c>
      <c r="C1867">
        <v>0.67600000000000005</v>
      </c>
      <c r="D1867">
        <v>393</v>
      </c>
    </row>
    <row r="1868" spans="1:4" x14ac:dyDescent="0.3">
      <c r="A1868" t="s">
        <v>1870</v>
      </c>
      <c r="B1868">
        <v>1.397</v>
      </c>
      <c r="C1868">
        <v>0.59699999999999998</v>
      </c>
      <c r="D1868">
        <v>365</v>
      </c>
    </row>
    <row r="1869" spans="1:4" x14ac:dyDescent="0.3">
      <c r="A1869" t="s">
        <v>1871</v>
      </c>
      <c r="B1869">
        <v>1.3879999999999999</v>
      </c>
      <c r="C1869">
        <v>0.54400000000000004</v>
      </c>
      <c r="D1869">
        <v>384</v>
      </c>
    </row>
    <row r="1870" spans="1:4" x14ac:dyDescent="0.3">
      <c r="A1870" t="s">
        <v>1872</v>
      </c>
      <c r="B1870">
        <v>1.333</v>
      </c>
      <c r="C1870">
        <v>0.64500000000000002</v>
      </c>
      <c r="D1870">
        <v>387</v>
      </c>
    </row>
    <row r="1871" spans="1:4" x14ac:dyDescent="0.3">
      <c r="A1871" t="s">
        <v>1873</v>
      </c>
      <c r="B1871">
        <v>1.3169999999999999</v>
      </c>
      <c r="C1871">
        <v>0.57299999999999995</v>
      </c>
      <c r="D1871">
        <v>372</v>
      </c>
    </row>
    <row r="1872" spans="1:4" x14ac:dyDescent="0.3">
      <c r="A1872" t="s">
        <v>1874</v>
      </c>
      <c r="B1872">
        <v>1.2729999999999999</v>
      </c>
      <c r="C1872">
        <v>0.66300000000000003</v>
      </c>
      <c r="D1872">
        <v>372</v>
      </c>
    </row>
    <row r="1873" spans="1:4" x14ac:dyDescent="0.3">
      <c r="A1873" t="s">
        <v>1875</v>
      </c>
      <c r="B1873">
        <v>1.266</v>
      </c>
      <c r="C1873">
        <v>0.66500000000000004</v>
      </c>
      <c r="D1873">
        <v>357</v>
      </c>
    </row>
    <row r="1874" spans="1:4" x14ac:dyDescent="0.3">
      <c r="A1874" t="s">
        <v>1876</v>
      </c>
      <c r="B1874">
        <v>1.2609999999999999</v>
      </c>
      <c r="C1874">
        <v>0.58599999999999997</v>
      </c>
      <c r="D1874">
        <v>379</v>
      </c>
    </row>
    <row r="1875" spans="1:4" x14ac:dyDescent="0.3">
      <c r="A1875" t="s">
        <v>1877</v>
      </c>
      <c r="B1875">
        <v>1.218</v>
      </c>
      <c r="C1875">
        <v>0.61399999999999999</v>
      </c>
      <c r="D1875">
        <v>349</v>
      </c>
    </row>
    <row r="1876" spans="1:4" x14ac:dyDescent="0.3">
      <c r="A1876" t="s">
        <v>1878</v>
      </c>
      <c r="B1876">
        <v>1.216</v>
      </c>
      <c r="C1876">
        <v>0.53800000000000003</v>
      </c>
      <c r="D1876">
        <v>358</v>
      </c>
    </row>
    <row r="1877" spans="1:4" x14ac:dyDescent="0.3">
      <c r="A1877" t="s">
        <v>1879</v>
      </c>
      <c r="B1877">
        <v>1.216</v>
      </c>
      <c r="C1877">
        <v>0.57199999999999995</v>
      </c>
      <c r="D1877">
        <v>357</v>
      </c>
    </row>
    <row r="1878" spans="1:4" x14ac:dyDescent="0.3">
      <c r="A1878" t="s">
        <v>1880</v>
      </c>
      <c r="B1878">
        <v>1.21</v>
      </c>
      <c r="C1878">
        <v>0.63900000000000001</v>
      </c>
      <c r="D1878">
        <v>366</v>
      </c>
    </row>
    <row r="1879" spans="1:4" x14ac:dyDescent="0.3">
      <c r="A1879" t="s">
        <v>1881</v>
      </c>
      <c r="B1879">
        <v>1.2050000000000001</v>
      </c>
      <c r="C1879">
        <v>0.59</v>
      </c>
      <c r="D1879">
        <v>369</v>
      </c>
    </row>
    <row r="1880" spans="1:4" x14ac:dyDescent="0.3">
      <c r="A1880" t="s">
        <v>1882</v>
      </c>
      <c r="B1880">
        <v>1.1830000000000001</v>
      </c>
      <c r="C1880">
        <v>0.53500000000000003</v>
      </c>
      <c r="D1880">
        <v>337</v>
      </c>
    </row>
    <row r="1881" spans="1:4" x14ac:dyDescent="0.3">
      <c r="A1881" t="s">
        <v>1883</v>
      </c>
      <c r="B1881">
        <v>1.129</v>
      </c>
      <c r="C1881">
        <v>0.59299999999999997</v>
      </c>
      <c r="D1881">
        <v>354</v>
      </c>
    </row>
    <row r="1882" spans="1:4" x14ac:dyDescent="0.3">
      <c r="A1882" t="s">
        <v>1884</v>
      </c>
      <c r="B1882">
        <v>1.1240000000000001</v>
      </c>
      <c r="C1882">
        <v>0.57699999999999996</v>
      </c>
      <c r="D1882">
        <v>389</v>
      </c>
    </row>
    <row r="1883" spans="1:4" x14ac:dyDescent="0.3">
      <c r="A1883" t="s">
        <v>1885</v>
      </c>
      <c r="B1883">
        <v>1.121</v>
      </c>
      <c r="C1883">
        <v>0.62</v>
      </c>
      <c r="D1883">
        <v>361</v>
      </c>
    </row>
    <row r="1884" spans="1:4" x14ac:dyDescent="0.3">
      <c r="A1884" t="s">
        <v>1886</v>
      </c>
      <c r="B1884">
        <v>1.1120000000000001</v>
      </c>
      <c r="C1884">
        <v>0.54700000000000004</v>
      </c>
      <c r="D1884">
        <v>378</v>
      </c>
    </row>
    <row r="1885" spans="1:4" x14ac:dyDescent="0.3">
      <c r="A1885" t="s">
        <v>1887</v>
      </c>
      <c r="B1885">
        <v>1.0660000000000001</v>
      </c>
      <c r="C1885">
        <v>0.61299999999999999</v>
      </c>
      <c r="D1885">
        <v>382</v>
      </c>
    </row>
    <row r="1886" spans="1:4" x14ac:dyDescent="0.3">
      <c r="A1886" t="s">
        <v>1888</v>
      </c>
      <c r="B1886">
        <v>1.042</v>
      </c>
      <c r="C1886">
        <v>0.51600000000000001</v>
      </c>
      <c r="D1886">
        <v>366</v>
      </c>
    </row>
    <row r="1887" spans="1:4" x14ac:dyDescent="0.3">
      <c r="A1887" t="s">
        <v>1889</v>
      </c>
      <c r="B1887">
        <v>1.0409999999999999</v>
      </c>
      <c r="C1887">
        <v>0.78100000000000003</v>
      </c>
      <c r="D1887">
        <v>371</v>
      </c>
    </row>
    <row r="1888" spans="1:4" x14ac:dyDescent="0.3">
      <c r="A1888" t="s">
        <v>1890</v>
      </c>
      <c r="B1888">
        <v>1.0349999999999999</v>
      </c>
      <c r="C1888">
        <v>0.625</v>
      </c>
      <c r="D1888">
        <v>340</v>
      </c>
    </row>
    <row r="1889" spans="1:4" x14ac:dyDescent="0.3">
      <c r="A1889" t="s">
        <v>1891</v>
      </c>
      <c r="B1889">
        <v>0.999</v>
      </c>
      <c r="C1889">
        <v>0.56699999999999995</v>
      </c>
      <c r="D1889">
        <v>335</v>
      </c>
    </row>
    <row r="1890" spans="1:4" x14ac:dyDescent="0.3">
      <c r="A1890" t="s">
        <v>1892</v>
      </c>
      <c r="B1890">
        <v>0.99199999999999999</v>
      </c>
      <c r="C1890">
        <v>0.65</v>
      </c>
      <c r="D1890">
        <v>367</v>
      </c>
    </row>
    <row r="1891" spans="1:4" x14ac:dyDescent="0.3">
      <c r="A1891" t="s">
        <v>1893</v>
      </c>
      <c r="B1891">
        <v>0.99</v>
      </c>
      <c r="C1891">
        <v>0.56599999999999995</v>
      </c>
      <c r="D1891">
        <v>362</v>
      </c>
    </row>
    <row r="1892" spans="1:4" x14ac:dyDescent="0.3">
      <c r="A1892" t="s">
        <v>1894</v>
      </c>
      <c r="B1892">
        <v>0.98399999999999999</v>
      </c>
      <c r="C1892">
        <v>0.72299999999999998</v>
      </c>
      <c r="D1892">
        <v>390</v>
      </c>
    </row>
    <row r="1893" spans="1:4" x14ac:dyDescent="0.3">
      <c r="A1893" t="s">
        <v>1895</v>
      </c>
      <c r="B1893">
        <v>0.98299999999999998</v>
      </c>
      <c r="C1893">
        <v>0.65300000000000002</v>
      </c>
      <c r="D1893">
        <v>359</v>
      </c>
    </row>
    <row r="1894" spans="1:4" x14ac:dyDescent="0.3">
      <c r="A1894" t="s">
        <v>1896</v>
      </c>
      <c r="B1894">
        <v>0.98</v>
      </c>
      <c r="C1894">
        <v>0.64200000000000002</v>
      </c>
      <c r="D1894">
        <v>376</v>
      </c>
    </row>
    <row r="1895" spans="1:4" x14ac:dyDescent="0.3">
      <c r="A1895" t="s">
        <v>1897</v>
      </c>
      <c r="B1895">
        <v>0.97099999999999997</v>
      </c>
      <c r="C1895">
        <v>0.622</v>
      </c>
      <c r="D1895">
        <v>361</v>
      </c>
    </row>
    <row r="1896" spans="1:4" x14ac:dyDescent="0.3">
      <c r="A1896" t="s">
        <v>1898</v>
      </c>
      <c r="B1896">
        <v>0.96899999999999997</v>
      </c>
      <c r="C1896">
        <v>0.61199999999999999</v>
      </c>
      <c r="D1896">
        <v>376</v>
      </c>
    </row>
    <row r="1897" spans="1:4" x14ac:dyDescent="0.3">
      <c r="A1897" t="s">
        <v>1899</v>
      </c>
      <c r="B1897">
        <v>0.93700000000000006</v>
      </c>
      <c r="C1897">
        <v>0.59299999999999997</v>
      </c>
      <c r="D1897">
        <v>412</v>
      </c>
    </row>
    <row r="1898" spans="1:4" x14ac:dyDescent="0.3">
      <c r="A1898" t="s">
        <v>1900</v>
      </c>
      <c r="B1898">
        <v>0.89700000000000002</v>
      </c>
      <c r="C1898">
        <v>0.54</v>
      </c>
      <c r="D1898">
        <v>403</v>
      </c>
    </row>
    <row r="1899" spans="1:4" x14ac:dyDescent="0.3">
      <c r="A1899" t="s">
        <v>1901</v>
      </c>
      <c r="B1899">
        <v>0.89200000000000002</v>
      </c>
      <c r="C1899">
        <v>0.61699999999999999</v>
      </c>
      <c r="D1899">
        <v>375</v>
      </c>
    </row>
    <row r="1900" spans="1:4" x14ac:dyDescent="0.3">
      <c r="A1900" t="s">
        <v>1902</v>
      </c>
      <c r="B1900">
        <v>0.88</v>
      </c>
      <c r="C1900">
        <v>0.78400000000000003</v>
      </c>
      <c r="D1900">
        <v>355</v>
      </c>
    </row>
    <row r="1901" spans="1:4" x14ac:dyDescent="0.3">
      <c r="A1901" t="s">
        <v>1903</v>
      </c>
      <c r="B1901">
        <v>0.874</v>
      </c>
      <c r="C1901">
        <v>0.51700000000000002</v>
      </c>
      <c r="D1901">
        <v>377</v>
      </c>
    </row>
    <row r="1902" spans="1:4" x14ac:dyDescent="0.3">
      <c r="A1902" t="s">
        <v>1904</v>
      </c>
      <c r="B1902">
        <v>0.86599999999999999</v>
      </c>
      <c r="C1902">
        <v>0.59499999999999997</v>
      </c>
      <c r="D1902">
        <v>339</v>
      </c>
    </row>
    <row r="1903" spans="1:4" x14ac:dyDescent="0.3">
      <c r="A1903" t="s">
        <v>1905</v>
      </c>
      <c r="B1903">
        <v>0.84899999999999998</v>
      </c>
      <c r="C1903">
        <v>0.72599999999999998</v>
      </c>
      <c r="D1903">
        <v>377</v>
      </c>
    </row>
    <row r="1904" spans="1:4" x14ac:dyDescent="0.3">
      <c r="A1904" t="s">
        <v>1906</v>
      </c>
      <c r="B1904">
        <v>0.83599999999999997</v>
      </c>
      <c r="C1904">
        <v>0.59699999999999998</v>
      </c>
      <c r="D1904">
        <v>370</v>
      </c>
    </row>
    <row r="1905" spans="1:4" x14ac:dyDescent="0.3">
      <c r="A1905" t="s">
        <v>1907</v>
      </c>
      <c r="B1905">
        <v>0.82599999999999996</v>
      </c>
      <c r="C1905">
        <v>0.79900000000000004</v>
      </c>
      <c r="D1905">
        <v>346</v>
      </c>
    </row>
    <row r="1906" spans="1:4" x14ac:dyDescent="0.3">
      <c r="A1906" t="s">
        <v>1908</v>
      </c>
      <c r="B1906">
        <v>0.82299999999999995</v>
      </c>
      <c r="C1906">
        <v>0.56299999999999994</v>
      </c>
      <c r="D1906">
        <v>367</v>
      </c>
    </row>
    <row r="1907" spans="1:4" x14ac:dyDescent="0.3">
      <c r="A1907" t="s">
        <v>1909</v>
      </c>
      <c r="B1907">
        <v>0.80700000000000005</v>
      </c>
      <c r="C1907">
        <v>0.57899999999999996</v>
      </c>
      <c r="D1907">
        <v>353</v>
      </c>
    </row>
    <row r="1908" spans="1:4" x14ac:dyDescent="0.3">
      <c r="A1908" t="s">
        <v>1910</v>
      </c>
      <c r="B1908">
        <v>0.79</v>
      </c>
      <c r="C1908">
        <v>0.65100000000000002</v>
      </c>
      <c r="D1908">
        <v>376</v>
      </c>
    </row>
    <row r="1909" spans="1:4" x14ac:dyDescent="0.3">
      <c r="A1909" t="s">
        <v>1911</v>
      </c>
      <c r="B1909">
        <v>0.77400000000000002</v>
      </c>
      <c r="C1909">
        <v>0.69599999999999995</v>
      </c>
      <c r="D1909">
        <v>375</v>
      </c>
    </row>
    <row r="1910" spans="1:4" x14ac:dyDescent="0.3">
      <c r="A1910" t="s">
        <v>1912</v>
      </c>
      <c r="B1910">
        <v>0.755</v>
      </c>
      <c r="C1910">
        <v>0.64300000000000002</v>
      </c>
      <c r="D1910">
        <v>370</v>
      </c>
    </row>
    <row r="1911" spans="1:4" x14ac:dyDescent="0.3">
      <c r="A1911" t="s">
        <v>1913</v>
      </c>
      <c r="B1911">
        <v>0.74</v>
      </c>
      <c r="C1911">
        <v>0.63400000000000001</v>
      </c>
      <c r="D1911">
        <v>372</v>
      </c>
    </row>
    <row r="1912" spans="1:4" x14ac:dyDescent="0.3">
      <c r="A1912" t="s">
        <v>1914</v>
      </c>
      <c r="B1912">
        <v>0.73299999999999998</v>
      </c>
      <c r="C1912">
        <v>0.65900000000000003</v>
      </c>
      <c r="D1912">
        <v>371</v>
      </c>
    </row>
    <row r="1913" spans="1:4" x14ac:dyDescent="0.3">
      <c r="A1913" t="s">
        <v>1915</v>
      </c>
      <c r="B1913">
        <v>0.66500000000000004</v>
      </c>
      <c r="C1913">
        <v>0.55300000000000005</v>
      </c>
      <c r="D1913">
        <v>353</v>
      </c>
    </row>
    <row r="1914" spans="1:4" x14ac:dyDescent="0.3">
      <c r="A1914" t="s">
        <v>1916</v>
      </c>
      <c r="B1914">
        <v>0.63300000000000001</v>
      </c>
      <c r="C1914">
        <v>0.60899999999999999</v>
      </c>
      <c r="D1914">
        <v>382</v>
      </c>
    </row>
    <row r="1915" spans="1:4" x14ac:dyDescent="0.3">
      <c r="A1915" t="s">
        <v>1917</v>
      </c>
      <c r="B1915">
        <v>0.60799999999999998</v>
      </c>
      <c r="C1915">
        <v>0.56999999999999995</v>
      </c>
      <c r="D1915">
        <v>378</v>
      </c>
    </row>
    <row r="1916" spans="1:4" x14ac:dyDescent="0.3">
      <c r="A1916" t="s">
        <v>1918</v>
      </c>
      <c r="B1916">
        <v>0.60299999999999998</v>
      </c>
      <c r="C1916">
        <v>0.59899999999999998</v>
      </c>
      <c r="D1916">
        <v>374</v>
      </c>
    </row>
    <row r="1917" spans="1:4" x14ac:dyDescent="0.3">
      <c r="A1917" t="s">
        <v>1919</v>
      </c>
      <c r="B1917">
        <v>0.59299999999999997</v>
      </c>
      <c r="C1917">
        <v>0.59299999999999997</v>
      </c>
      <c r="D1917">
        <v>379</v>
      </c>
    </row>
    <row r="1918" spans="1:4" x14ac:dyDescent="0.3">
      <c r="A1918" t="s">
        <v>1920</v>
      </c>
      <c r="B1918">
        <v>0.58699999999999997</v>
      </c>
      <c r="C1918">
        <v>0.57599999999999996</v>
      </c>
      <c r="D1918">
        <v>391</v>
      </c>
    </row>
    <row r="1919" spans="1:4" x14ac:dyDescent="0.3">
      <c r="A1919" t="s">
        <v>1921</v>
      </c>
      <c r="B1919">
        <v>0.58199999999999996</v>
      </c>
      <c r="C1919">
        <v>0.69299999999999995</v>
      </c>
      <c r="D1919">
        <v>375</v>
      </c>
    </row>
    <row r="1920" spans="1:4" x14ac:dyDescent="0.3">
      <c r="A1920" t="s">
        <v>1922</v>
      </c>
      <c r="B1920">
        <v>0.56899999999999995</v>
      </c>
      <c r="C1920">
        <v>0.55000000000000004</v>
      </c>
      <c r="D1920">
        <v>370</v>
      </c>
    </row>
    <row r="1921" spans="1:4" x14ac:dyDescent="0.3">
      <c r="A1921" t="s">
        <v>1923</v>
      </c>
      <c r="B1921">
        <v>0.54300000000000004</v>
      </c>
      <c r="C1921">
        <v>0.59399999999999997</v>
      </c>
      <c r="D1921">
        <v>353</v>
      </c>
    </row>
    <row r="1922" spans="1:4" x14ac:dyDescent="0.3">
      <c r="A1922" t="s">
        <v>1924</v>
      </c>
      <c r="B1922">
        <v>0.53500000000000003</v>
      </c>
      <c r="C1922">
        <v>0.64900000000000002</v>
      </c>
      <c r="D1922">
        <v>344</v>
      </c>
    </row>
    <row r="1923" spans="1:4" x14ac:dyDescent="0.3">
      <c r="A1923" t="s">
        <v>1925</v>
      </c>
      <c r="B1923">
        <v>0.53400000000000003</v>
      </c>
      <c r="C1923">
        <v>0.69099999999999995</v>
      </c>
      <c r="D1923">
        <v>364</v>
      </c>
    </row>
    <row r="1924" spans="1:4" x14ac:dyDescent="0.3">
      <c r="A1924" t="s">
        <v>1926</v>
      </c>
      <c r="B1924">
        <v>0.53200000000000003</v>
      </c>
      <c r="C1924">
        <v>0.59199999999999997</v>
      </c>
      <c r="D1924">
        <v>356</v>
      </c>
    </row>
    <row r="1925" spans="1:4" x14ac:dyDescent="0.3">
      <c r="A1925" t="s">
        <v>1927</v>
      </c>
      <c r="B1925">
        <v>0.51400000000000001</v>
      </c>
      <c r="C1925">
        <v>0.628</v>
      </c>
      <c r="D1925">
        <v>352</v>
      </c>
    </row>
    <row r="1926" spans="1:4" x14ac:dyDescent="0.3">
      <c r="A1926" t="s">
        <v>1928</v>
      </c>
      <c r="B1926">
        <v>0.46899999999999997</v>
      </c>
      <c r="C1926">
        <v>0.61199999999999999</v>
      </c>
      <c r="D1926">
        <v>348</v>
      </c>
    </row>
    <row r="1927" spans="1:4" x14ac:dyDescent="0.3">
      <c r="A1927" t="s">
        <v>1929</v>
      </c>
      <c r="B1927">
        <v>0.433</v>
      </c>
      <c r="C1927">
        <v>0.69799999999999995</v>
      </c>
      <c r="D1927">
        <v>370</v>
      </c>
    </row>
    <row r="1928" spans="1:4" x14ac:dyDescent="0.3">
      <c r="A1928" t="s">
        <v>1930</v>
      </c>
      <c r="B1928">
        <v>0.433</v>
      </c>
      <c r="C1928">
        <v>0.63200000000000001</v>
      </c>
      <c r="D1928">
        <v>377</v>
      </c>
    </row>
    <row r="1929" spans="1:4" x14ac:dyDescent="0.3">
      <c r="A1929" t="s">
        <v>1931</v>
      </c>
      <c r="B1929">
        <v>0.40100000000000002</v>
      </c>
      <c r="C1929">
        <v>0.59399999999999997</v>
      </c>
      <c r="D1929">
        <v>381</v>
      </c>
    </row>
    <row r="1930" spans="1:4" x14ac:dyDescent="0.3">
      <c r="A1930" t="s">
        <v>1932</v>
      </c>
      <c r="B1930">
        <v>0.39900000000000002</v>
      </c>
      <c r="C1930">
        <v>0.629</v>
      </c>
      <c r="D1930">
        <v>368</v>
      </c>
    </row>
    <row r="1931" spans="1:4" x14ac:dyDescent="0.3">
      <c r="A1931" t="s">
        <v>1933</v>
      </c>
      <c r="B1931">
        <v>0.374</v>
      </c>
      <c r="C1931">
        <v>0.67400000000000004</v>
      </c>
      <c r="D1931">
        <v>381</v>
      </c>
    </row>
    <row r="1932" spans="1:4" x14ac:dyDescent="0.3">
      <c r="A1932" t="s">
        <v>1934</v>
      </c>
      <c r="B1932">
        <v>0.35799999999999998</v>
      </c>
      <c r="C1932">
        <v>0.61099999999999999</v>
      </c>
      <c r="D1932">
        <v>378</v>
      </c>
    </row>
    <row r="1933" spans="1:4" x14ac:dyDescent="0.3">
      <c r="A1933" t="s">
        <v>1935</v>
      </c>
      <c r="B1933">
        <v>0.32800000000000001</v>
      </c>
      <c r="C1933">
        <v>0.60799999999999998</v>
      </c>
      <c r="D1933">
        <v>360</v>
      </c>
    </row>
    <row r="1934" spans="1:4" x14ac:dyDescent="0.3">
      <c r="A1934" t="s">
        <v>1936</v>
      </c>
      <c r="B1934">
        <v>0.32</v>
      </c>
      <c r="C1934">
        <v>0.51900000000000002</v>
      </c>
      <c r="D1934">
        <v>362</v>
      </c>
    </row>
    <row r="1935" spans="1:4" x14ac:dyDescent="0.3">
      <c r="A1935" t="s">
        <v>1937</v>
      </c>
      <c r="B1935">
        <v>0.31900000000000001</v>
      </c>
      <c r="C1935">
        <v>0.61499999999999999</v>
      </c>
      <c r="D1935">
        <v>375</v>
      </c>
    </row>
    <row r="1936" spans="1:4" x14ac:dyDescent="0.3">
      <c r="A1936" t="s">
        <v>1938</v>
      </c>
      <c r="B1936">
        <v>0.309</v>
      </c>
      <c r="C1936">
        <v>0.58799999999999997</v>
      </c>
      <c r="D1936">
        <v>371</v>
      </c>
    </row>
    <row r="1937" spans="1:4" x14ac:dyDescent="0.3">
      <c r="A1937" t="s">
        <v>1939</v>
      </c>
      <c r="B1937">
        <v>0.28399999999999997</v>
      </c>
      <c r="C1937">
        <v>0.56299999999999994</v>
      </c>
      <c r="D1937">
        <v>400</v>
      </c>
    </row>
    <row r="1938" spans="1:4" x14ac:dyDescent="0.3">
      <c r="A1938" t="s">
        <v>1940</v>
      </c>
      <c r="B1938">
        <v>0.222</v>
      </c>
      <c r="C1938">
        <v>0.624</v>
      </c>
      <c r="D1938">
        <v>372</v>
      </c>
    </row>
    <row r="1939" spans="1:4" x14ac:dyDescent="0.3">
      <c r="A1939" t="s">
        <v>1941</v>
      </c>
      <c r="B1939">
        <v>0.21099999999999999</v>
      </c>
      <c r="C1939">
        <v>0.623</v>
      </c>
      <c r="D1939">
        <v>359</v>
      </c>
    </row>
    <row r="1940" spans="1:4" x14ac:dyDescent="0.3">
      <c r="A1940" t="s">
        <v>1942</v>
      </c>
      <c r="B1940">
        <v>0.20200000000000001</v>
      </c>
      <c r="C1940">
        <v>0.54100000000000004</v>
      </c>
      <c r="D1940">
        <v>379</v>
      </c>
    </row>
    <row r="1941" spans="1:4" x14ac:dyDescent="0.3">
      <c r="A1941" t="s">
        <v>1943</v>
      </c>
      <c r="B1941">
        <v>0.159</v>
      </c>
      <c r="C1941">
        <v>0.60299999999999998</v>
      </c>
      <c r="D1941">
        <v>374</v>
      </c>
    </row>
    <row r="1942" spans="1:4" x14ac:dyDescent="0.3">
      <c r="A1942" t="s">
        <v>1944</v>
      </c>
      <c r="B1942">
        <v>0.159</v>
      </c>
      <c r="C1942">
        <v>0.61599999999999999</v>
      </c>
      <c r="D1942">
        <v>376</v>
      </c>
    </row>
    <row r="1943" spans="1:4" x14ac:dyDescent="0.3">
      <c r="A1943" t="s">
        <v>1945</v>
      </c>
      <c r="B1943">
        <v>0.127</v>
      </c>
      <c r="C1943">
        <v>0.58499999999999996</v>
      </c>
      <c r="D1943">
        <v>327</v>
      </c>
    </row>
    <row r="1944" spans="1:4" x14ac:dyDescent="0.3">
      <c r="A1944" t="s">
        <v>1946</v>
      </c>
      <c r="B1944">
        <v>0.11799999999999999</v>
      </c>
      <c r="C1944">
        <v>0.58199999999999996</v>
      </c>
      <c r="D1944">
        <v>373</v>
      </c>
    </row>
    <row r="1945" spans="1:4" x14ac:dyDescent="0.3">
      <c r="A1945" t="s">
        <v>1947</v>
      </c>
      <c r="B1945">
        <v>9.1999999999999998E-2</v>
      </c>
      <c r="C1945">
        <v>0.56599999999999995</v>
      </c>
      <c r="D1945">
        <v>355</v>
      </c>
    </row>
    <row r="1946" spans="1:4" x14ac:dyDescent="0.3">
      <c r="A1946" t="s">
        <v>1948</v>
      </c>
      <c r="B1946">
        <v>8.4000000000000005E-2</v>
      </c>
      <c r="C1946">
        <v>0.55700000000000005</v>
      </c>
      <c r="D1946">
        <v>379</v>
      </c>
    </row>
    <row r="1947" spans="1:4" x14ac:dyDescent="0.3">
      <c r="A1947" t="s">
        <v>1949</v>
      </c>
      <c r="B1947">
        <v>8.2000000000000003E-2</v>
      </c>
      <c r="C1947">
        <v>0.61799999999999999</v>
      </c>
      <c r="D1947">
        <v>335</v>
      </c>
    </row>
    <row r="1948" spans="1:4" x14ac:dyDescent="0.3">
      <c r="A1948" t="s">
        <v>1950</v>
      </c>
      <c r="B1948">
        <v>7.2999999999999995E-2</v>
      </c>
      <c r="C1948">
        <v>0.59799999999999998</v>
      </c>
      <c r="D1948">
        <v>371</v>
      </c>
    </row>
    <row r="1949" spans="1:4" x14ac:dyDescent="0.3">
      <c r="A1949" t="s">
        <v>1951</v>
      </c>
      <c r="B1949">
        <v>0.05</v>
      </c>
      <c r="C1949">
        <v>0.627</v>
      </c>
      <c r="D1949">
        <v>363</v>
      </c>
    </row>
    <row r="1950" spans="1:4" x14ac:dyDescent="0.3">
      <c r="A1950" t="s">
        <v>1952</v>
      </c>
      <c r="B1950">
        <v>4.2000000000000003E-2</v>
      </c>
      <c r="C1950">
        <v>0.64400000000000002</v>
      </c>
      <c r="D1950">
        <v>372</v>
      </c>
    </row>
    <row r="1951" spans="1:4" x14ac:dyDescent="0.3">
      <c r="A1951" t="s">
        <v>1953</v>
      </c>
      <c r="B1951">
        <v>3.4000000000000002E-2</v>
      </c>
      <c r="C1951">
        <v>0.57599999999999996</v>
      </c>
      <c r="D1951">
        <v>340</v>
      </c>
    </row>
    <row r="1952" spans="1:4" x14ac:dyDescent="0.3">
      <c r="A1952" t="s">
        <v>1954</v>
      </c>
      <c r="B1952">
        <v>2.3E-2</v>
      </c>
      <c r="C1952">
        <v>0.67600000000000005</v>
      </c>
      <c r="D1952">
        <v>388</v>
      </c>
    </row>
    <row r="1953" spans="1:4" x14ac:dyDescent="0.3">
      <c r="A1953" t="s">
        <v>1955</v>
      </c>
      <c r="B1953">
        <v>0.02</v>
      </c>
      <c r="C1953">
        <v>0.59899999999999998</v>
      </c>
      <c r="D1953">
        <v>356</v>
      </c>
    </row>
    <row r="1954" spans="1:4" x14ac:dyDescent="0.3">
      <c r="A1954" t="s">
        <v>1956</v>
      </c>
      <c r="B1954">
        <v>-2E-3</v>
      </c>
      <c r="C1954">
        <v>0.53100000000000003</v>
      </c>
      <c r="D1954">
        <v>354</v>
      </c>
    </row>
    <row r="1955" spans="1:4" x14ac:dyDescent="0.3">
      <c r="A1955" t="s">
        <v>1957</v>
      </c>
      <c r="B1955">
        <v>-4.0000000000000001E-3</v>
      </c>
      <c r="C1955">
        <v>0.59299999999999997</v>
      </c>
      <c r="D1955">
        <v>367</v>
      </c>
    </row>
    <row r="1956" spans="1:4" x14ac:dyDescent="0.3">
      <c r="A1956" t="s">
        <v>1958</v>
      </c>
      <c r="B1956">
        <v>-8.9999999999999993E-3</v>
      </c>
      <c r="C1956">
        <v>0.53900000000000003</v>
      </c>
      <c r="D1956">
        <v>327</v>
      </c>
    </row>
    <row r="1957" spans="1:4" x14ac:dyDescent="0.3">
      <c r="A1957" t="s">
        <v>1959</v>
      </c>
      <c r="B1957">
        <v>-1.4E-2</v>
      </c>
      <c r="C1957">
        <v>0.60699999999999998</v>
      </c>
      <c r="D1957">
        <v>360</v>
      </c>
    </row>
    <row r="1958" spans="1:4" x14ac:dyDescent="0.3">
      <c r="A1958" t="s">
        <v>1960</v>
      </c>
      <c r="B1958">
        <v>-2.1999999999999999E-2</v>
      </c>
      <c r="C1958">
        <v>0.624</v>
      </c>
      <c r="D1958">
        <v>356</v>
      </c>
    </row>
    <row r="1959" spans="1:4" x14ac:dyDescent="0.3">
      <c r="A1959" t="s">
        <v>1961</v>
      </c>
      <c r="B1959">
        <v>-5.2999999999999999E-2</v>
      </c>
      <c r="C1959">
        <v>0.79100000000000004</v>
      </c>
      <c r="D1959">
        <v>337</v>
      </c>
    </row>
    <row r="1960" spans="1:4" x14ac:dyDescent="0.3">
      <c r="A1960" t="s">
        <v>1962</v>
      </c>
      <c r="B1960">
        <v>-7.5999999999999998E-2</v>
      </c>
      <c r="C1960">
        <v>0.64700000000000002</v>
      </c>
      <c r="D1960">
        <v>371</v>
      </c>
    </row>
    <row r="1961" spans="1:4" x14ac:dyDescent="0.3">
      <c r="A1961" t="s">
        <v>1963</v>
      </c>
      <c r="B1961">
        <v>-8.1000000000000003E-2</v>
      </c>
      <c r="C1961">
        <v>0.59599999999999997</v>
      </c>
      <c r="D1961">
        <v>363</v>
      </c>
    </row>
    <row r="1962" spans="1:4" x14ac:dyDescent="0.3">
      <c r="A1962" t="s">
        <v>1964</v>
      </c>
      <c r="B1962">
        <v>-8.3000000000000004E-2</v>
      </c>
      <c r="C1962">
        <v>0.56999999999999995</v>
      </c>
      <c r="D1962">
        <v>356</v>
      </c>
    </row>
    <row r="1963" spans="1:4" x14ac:dyDescent="0.3">
      <c r="A1963" t="s">
        <v>1965</v>
      </c>
      <c r="B1963">
        <v>-0.105</v>
      </c>
      <c r="C1963">
        <v>0.56699999999999995</v>
      </c>
      <c r="D1963">
        <v>361</v>
      </c>
    </row>
    <row r="1964" spans="1:4" x14ac:dyDescent="0.3">
      <c r="A1964" t="s">
        <v>1966</v>
      </c>
      <c r="B1964">
        <v>-0.13600000000000001</v>
      </c>
      <c r="C1964">
        <v>0.53500000000000003</v>
      </c>
      <c r="D1964">
        <v>377</v>
      </c>
    </row>
    <row r="1965" spans="1:4" x14ac:dyDescent="0.3">
      <c r="A1965" t="s">
        <v>1967</v>
      </c>
      <c r="B1965">
        <v>-0.16300000000000001</v>
      </c>
      <c r="C1965">
        <v>0.57699999999999996</v>
      </c>
      <c r="D1965">
        <v>382</v>
      </c>
    </row>
    <row r="1966" spans="1:4" x14ac:dyDescent="0.3">
      <c r="A1966" t="s">
        <v>1968</v>
      </c>
      <c r="B1966">
        <v>-0.16700000000000001</v>
      </c>
      <c r="C1966">
        <v>0.63400000000000001</v>
      </c>
      <c r="D1966">
        <v>374</v>
      </c>
    </row>
    <row r="1967" spans="1:4" x14ac:dyDescent="0.3">
      <c r="A1967" t="s">
        <v>1969</v>
      </c>
      <c r="B1967">
        <v>-0.17699999999999999</v>
      </c>
      <c r="C1967">
        <v>0.59799999999999998</v>
      </c>
      <c r="D1967">
        <v>379</v>
      </c>
    </row>
    <row r="1968" spans="1:4" x14ac:dyDescent="0.3">
      <c r="A1968" t="s">
        <v>1970</v>
      </c>
      <c r="B1968">
        <v>-0.22</v>
      </c>
      <c r="C1968">
        <v>0.56499999999999995</v>
      </c>
      <c r="D1968">
        <v>359</v>
      </c>
    </row>
    <row r="1969" spans="1:4" x14ac:dyDescent="0.3">
      <c r="A1969" t="s">
        <v>1971</v>
      </c>
      <c r="B1969">
        <v>-0.23100000000000001</v>
      </c>
      <c r="C1969">
        <v>0.64200000000000002</v>
      </c>
      <c r="D1969">
        <v>371</v>
      </c>
    </row>
    <row r="1970" spans="1:4" x14ac:dyDescent="0.3">
      <c r="A1970" t="s">
        <v>1972</v>
      </c>
      <c r="B1970">
        <v>-0.24199999999999999</v>
      </c>
      <c r="C1970">
        <v>0.52800000000000002</v>
      </c>
      <c r="D1970">
        <v>374</v>
      </c>
    </row>
    <row r="1971" spans="1:4" x14ac:dyDescent="0.3">
      <c r="A1971" t="s">
        <v>1973</v>
      </c>
      <c r="B1971">
        <v>-0.25600000000000001</v>
      </c>
      <c r="C1971">
        <v>0.71299999999999997</v>
      </c>
      <c r="D1971">
        <v>370</v>
      </c>
    </row>
    <row r="1972" spans="1:4" x14ac:dyDescent="0.3">
      <c r="A1972" t="s">
        <v>1974</v>
      </c>
      <c r="B1972">
        <v>-0.26400000000000001</v>
      </c>
      <c r="C1972">
        <v>0.72499999999999998</v>
      </c>
      <c r="D1972">
        <v>344</v>
      </c>
    </row>
    <row r="1973" spans="1:4" x14ac:dyDescent="0.3">
      <c r="A1973" t="s">
        <v>1975</v>
      </c>
      <c r="B1973">
        <v>-0.26900000000000002</v>
      </c>
      <c r="C1973">
        <v>0.6</v>
      </c>
      <c r="D1973">
        <v>399</v>
      </c>
    </row>
    <row r="1974" spans="1:4" x14ac:dyDescent="0.3">
      <c r="A1974" t="s">
        <v>1976</v>
      </c>
      <c r="B1974">
        <v>-0.27</v>
      </c>
      <c r="C1974">
        <v>0.55900000000000005</v>
      </c>
      <c r="D1974">
        <v>362</v>
      </c>
    </row>
    <row r="1975" spans="1:4" x14ac:dyDescent="0.3">
      <c r="A1975" t="s">
        <v>1977</v>
      </c>
      <c r="B1975">
        <v>-0.27400000000000002</v>
      </c>
      <c r="C1975">
        <v>0.73199999999999998</v>
      </c>
      <c r="D1975">
        <v>374</v>
      </c>
    </row>
    <row r="1976" spans="1:4" x14ac:dyDescent="0.3">
      <c r="A1976" t="s">
        <v>1978</v>
      </c>
      <c r="B1976">
        <v>-0.28000000000000003</v>
      </c>
      <c r="C1976">
        <v>0.71799999999999997</v>
      </c>
      <c r="D1976">
        <v>356</v>
      </c>
    </row>
    <row r="1977" spans="1:4" x14ac:dyDescent="0.3">
      <c r="A1977" t="s">
        <v>1979</v>
      </c>
      <c r="B1977">
        <v>-0.31</v>
      </c>
      <c r="C1977">
        <v>0.58099999999999996</v>
      </c>
      <c r="D1977">
        <v>378</v>
      </c>
    </row>
    <row r="1978" spans="1:4" x14ac:dyDescent="0.3">
      <c r="A1978" t="s">
        <v>1980</v>
      </c>
      <c r="B1978">
        <v>-0.33100000000000002</v>
      </c>
      <c r="C1978">
        <v>0.57599999999999996</v>
      </c>
      <c r="D1978">
        <v>361</v>
      </c>
    </row>
    <row r="1979" spans="1:4" x14ac:dyDescent="0.3">
      <c r="A1979" t="s">
        <v>1981</v>
      </c>
      <c r="B1979">
        <v>-0.38700000000000001</v>
      </c>
      <c r="C1979">
        <v>0.55900000000000005</v>
      </c>
      <c r="D1979">
        <v>387</v>
      </c>
    </row>
    <row r="1980" spans="1:4" x14ac:dyDescent="0.3">
      <c r="A1980" t="s">
        <v>1982</v>
      </c>
      <c r="B1980">
        <v>-0.40799999999999997</v>
      </c>
      <c r="C1980">
        <v>0.59</v>
      </c>
      <c r="D1980">
        <v>358</v>
      </c>
    </row>
    <row r="1981" spans="1:4" x14ac:dyDescent="0.3">
      <c r="A1981" t="s">
        <v>1983</v>
      </c>
      <c r="B1981">
        <v>-0.45400000000000001</v>
      </c>
      <c r="C1981">
        <v>0.57299999999999995</v>
      </c>
      <c r="D1981">
        <v>358</v>
      </c>
    </row>
    <row r="1982" spans="1:4" x14ac:dyDescent="0.3">
      <c r="A1982" t="s">
        <v>1984</v>
      </c>
      <c r="B1982">
        <v>-0.46200000000000002</v>
      </c>
      <c r="C1982">
        <v>0.59899999999999998</v>
      </c>
      <c r="D1982">
        <v>388</v>
      </c>
    </row>
    <row r="1983" spans="1:4" x14ac:dyDescent="0.3">
      <c r="A1983" t="s">
        <v>1985</v>
      </c>
      <c r="B1983">
        <v>-0.47199999999999998</v>
      </c>
      <c r="C1983">
        <v>0.60499999999999998</v>
      </c>
      <c r="D1983">
        <v>366</v>
      </c>
    </row>
    <row r="1984" spans="1:4" x14ac:dyDescent="0.3">
      <c r="A1984" t="s">
        <v>1986</v>
      </c>
      <c r="B1984">
        <v>-0.49299999999999999</v>
      </c>
      <c r="C1984">
        <v>0.69599999999999995</v>
      </c>
      <c r="D1984">
        <v>368</v>
      </c>
    </row>
    <row r="1985" spans="1:4" x14ac:dyDescent="0.3">
      <c r="A1985" t="s">
        <v>1987</v>
      </c>
      <c r="B1985">
        <v>-0.501</v>
      </c>
      <c r="C1985">
        <v>0.54900000000000004</v>
      </c>
      <c r="D1985">
        <v>365</v>
      </c>
    </row>
    <row r="1986" spans="1:4" x14ac:dyDescent="0.3">
      <c r="A1986" t="s">
        <v>1988</v>
      </c>
      <c r="B1986">
        <v>-0.50600000000000001</v>
      </c>
      <c r="C1986">
        <v>0.69599999999999995</v>
      </c>
      <c r="D1986">
        <v>360</v>
      </c>
    </row>
    <row r="1987" spans="1:4" x14ac:dyDescent="0.3">
      <c r="A1987" t="s">
        <v>1989</v>
      </c>
      <c r="B1987">
        <v>-0.50900000000000001</v>
      </c>
      <c r="C1987">
        <v>0.63800000000000001</v>
      </c>
      <c r="D1987">
        <v>380</v>
      </c>
    </row>
    <row r="1988" spans="1:4" x14ac:dyDescent="0.3">
      <c r="A1988" t="s">
        <v>1990</v>
      </c>
      <c r="B1988">
        <v>-0.51900000000000002</v>
      </c>
      <c r="C1988">
        <v>0.63800000000000001</v>
      </c>
      <c r="D1988">
        <v>369</v>
      </c>
    </row>
    <row r="1989" spans="1:4" x14ac:dyDescent="0.3">
      <c r="A1989" t="s">
        <v>1991</v>
      </c>
      <c r="B1989">
        <v>-0.53500000000000003</v>
      </c>
      <c r="C1989">
        <v>0.56899999999999995</v>
      </c>
      <c r="D1989">
        <v>378</v>
      </c>
    </row>
    <row r="1990" spans="1:4" x14ac:dyDescent="0.3">
      <c r="A1990" t="s">
        <v>1992</v>
      </c>
      <c r="B1990">
        <v>-0.53500000000000003</v>
      </c>
      <c r="C1990">
        <v>0.65</v>
      </c>
      <c r="D1990">
        <v>348</v>
      </c>
    </row>
    <row r="1991" spans="1:4" x14ac:dyDescent="0.3">
      <c r="A1991" t="s">
        <v>1993</v>
      </c>
      <c r="B1991">
        <v>-0.54400000000000004</v>
      </c>
      <c r="C1991">
        <v>0.60199999999999998</v>
      </c>
      <c r="D1991">
        <v>341</v>
      </c>
    </row>
    <row r="1992" spans="1:4" x14ac:dyDescent="0.3">
      <c r="A1992" t="s">
        <v>1994</v>
      </c>
      <c r="B1992">
        <v>-0.54700000000000004</v>
      </c>
      <c r="C1992">
        <v>0.58499999999999996</v>
      </c>
      <c r="D1992">
        <v>366</v>
      </c>
    </row>
    <row r="1993" spans="1:4" x14ac:dyDescent="0.3">
      <c r="A1993" t="s">
        <v>1995</v>
      </c>
      <c r="B1993">
        <v>-0.56599999999999995</v>
      </c>
      <c r="C1993">
        <v>0.56599999999999995</v>
      </c>
      <c r="D1993">
        <v>402</v>
      </c>
    </row>
    <row r="1994" spans="1:4" x14ac:dyDescent="0.3">
      <c r="A1994" t="s">
        <v>1996</v>
      </c>
      <c r="B1994">
        <v>-0.57899999999999996</v>
      </c>
      <c r="C1994">
        <v>0.64100000000000001</v>
      </c>
      <c r="D1994">
        <v>342</v>
      </c>
    </row>
    <row r="1995" spans="1:4" x14ac:dyDescent="0.3">
      <c r="A1995" t="s">
        <v>1997</v>
      </c>
      <c r="B1995">
        <v>-0.57999999999999996</v>
      </c>
      <c r="C1995">
        <v>0.51300000000000001</v>
      </c>
      <c r="D1995">
        <v>367</v>
      </c>
    </row>
    <row r="1996" spans="1:4" x14ac:dyDescent="0.3">
      <c r="A1996" t="s">
        <v>1998</v>
      </c>
      <c r="B1996">
        <v>-0.58799999999999997</v>
      </c>
      <c r="C1996">
        <v>0.66100000000000003</v>
      </c>
      <c r="D1996">
        <v>400</v>
      </c>
    </row>
    <row r="1997" spans="1:4" x14ac:dyDescent="0.3">
      <c r="A1997" t="s">
        <v>1999</v>
      </c>
      <c r="B1997">
        <v>-0.58899999999999997</v>
      </c>
      <c r="C1997">
        <v>0.62</v>
      </c>
      <c r="D1997">
        <v>355</v>
      </c>
    </row>
    <row r="1998" spans="1:4" x14ac:dyDescent="0.3">
      <c r="A1998" t="s">
        <v>2000</v>
      </c>
      <c r="B1998">
        <v>-0.64</v>
      </c>
      <c r="C1998">
        <v>0.61199999999999999</v>
      </c>
      <c r="D1998">
        <v>379</v>
      </c>
    </row>
    <row r="1999" spans="1:4" x14ac:dyDescent="0.3">
      <c r="A1999" t="s">
        <v>2001</v>
      </c>
      <c r="B1999">
        <v>-0.64900000000000002</v>
      </c>
      <c r="C1999">
        <v>0.64500000000000002</v>
      </c>
      <c r="D1999">
        <v>338</v>
      </c>
    </row>
    <row r="2000" spans="1:4" x14ac:dyDescent="0.3">
      <c r="A2000" t="s">
        <v>2002</v>
      </c>
      <c r="B2000">
        <v>-0.65700000000000003</v>
      </c>
      <c r="C2000">
        <v>0.67800000000000005</v>
      </c>
      <c r="D2000">
        <v>377</v>
      </c>
    </row>
    <row r="2001" spans="1:4" x14ac:dyDescent="0.3">
      <c r="A2001" t="s">
        <v>2003</v>
      </c>
      <c r="B2001">
        <v>-0.68400000000000005</v>
      </c>
      <c r="C2001">
        <v>0.56000000000000005</v>
      </c>
      <c r="D2001">
        <v>378</v>
      </c>
    </row>
    <row r="2002" spans="1:4" x14ac:dyDescent="0.3">
      <c r="A2002" t="s">
        <v>2004</v>
      </c>
      <c r="B2002">
        <v>-0.68899999999999995</v>
      </c>
      <c r="C2002">
        <v>0.57199999999999995</v>
      </c>
      <c r="D2002">
        <v>363</v>
      </c>
    </row>
    <row r="2003" spans="1:4" x14ac:dyDescent="0.3">
      <c r="A2003" t="s">
        <v>2005</v>
      </c>
      <c r="B2003">
        <v>-0.69899999999999995</v>
      </c>
      <c r="C2003">
        <v>0.63200000000000001</v>
      </c>
      <c r="D2003">
        <v>340</v>
      </c>
    </row>
    <row r="2004" spans="1:4" x14ac:dyDescent="0.3">
      <c r="A2004" t="s">
        <v>2006</v>
      </c>
      <c r="B2004">
        <v>-0.69899999999999995</v>
      </c>
      <c r="C2004">
        <v>0.56799999999999995</v>
      </c>
      <c r="D2004">
        <v>352</v>
      </c>
    </row>
    <row r="2005" spans="1:4" x14ac:dyDescent="0.3">
      <c r="A2005" t="s">
        <v>2007</v>
      </c>
      <c r="B2005">
        <v>-0.70899999999999996</v>
      </c>
      <c r="C2005">
        <v>0.55900000000000005</v>
      </c>
      <c r="D2005">
        <v>329</v>
      </c>
    </row>
    <row r="2006" spans="1:4" x14ac:dyDescent="0.3">
      <c r="A2006" t="s">
        <v>2008</v>
      </c>
      <c r="B2006">
        <v>-0.71399999999999997</v>
      </c>
      <c r="C2006">
        <v>0.58799999999999997</v>
      </c>
      <c r="D2006">
        <v>349</v>
      </c>
    </row>
    <row r="2007" spans="1:4" x14ac:dyDescent="0.3">
      <c r="A2007" t="s">
        <v>2009</v>
      </c>
      <c r="B2007">
        <v>-0.72299999999999998</v>
      </c>
      <c r="C2007">
        <v>0.56699999999999995</v>
      </c>
      <c r="D2007">
        <v>367</v>
      </c>
    </row>
    <row r="2008" spans="1:4" x14ac:dyDescent="0.3">
      <c r="A2008" t="s">
        <v>2010</v>
      </c>
      <c r="B2008">
        <v>-0.72899999999999998</v>
      </c>
      <c r="C2008">
        <v>0.47599999999999998</v>
      </c>
      <c r="D2008">
        <v>342</v>
      </c>
    </row>
    <row r="2009" spans="1:4" x14ac:dyDescent="0.3">
      <c r="A2009" t="s">
        <v>2011</v>
      </c>
      <c r="B2009">
        <v>-0.73399999999999999</v>
      </c>
      <c r="C2009">
        <v>0.57899999999999996</v>
      </c>
      <c r="D2009">
        <v>356</v>
      </c>
    </row>
    <row r="2010" spans="1:4" x14ac:dyDescent="0.3">
      <c r="A2010" t="s">
        <v>2012</v>
      </c>
      <c r="B2010">
        <v>-0.746</v>
      </c>
      <c r="C2010">
        <v>0.56899999999999995</v>
      </c>
      <c r="D2010">
        <v>356</v>
      </c>
    </row>
    <row r="2011" spans="1:4" x14ac:dyDescent="0.3">
      <c r="A2011" t="s">
        <v>2013</v>
      </c>
      <c r="B2011">
        <v>-0.78100000000000003</v>
      </c>
      <c r="C2011">
        <v>0.58199999999999996</v>
      </c>
      <c r="D2011">
        <v>372</v>
      </c>
    </row>
    <row r="2012" spans="1:4" x14ac:dyDescent="0.3">
      <c r="A2012" t="s">
        <v>2014</v>
      </c>
      <c r="B2012">
        <v>-0.78800000000000003</v>
      </c>
      <c r="C2012">
        <v>0.629</v>
      </c>
      <c r="D2012">
        <v>369</v>
      </c>
    </row>
    <row r="2013" spans="1:4" x14ac:dyDescent="0.3">
      <c r="A2013" t="s">
        <v>2015</v>
      </c>
      <c r="B2013">
        <v>-0.80600000000000005</v>
      </c>
      <c r="C2013">
        <v>0.56200000000000006</v>
      </c>
      <c r="D2013">
        <v>370</v>
      </c>
    </row>
    <row r="2014" spans="1:4" x14ac:dyDescent="0.3">
      <c r="A2014" t="s">
        <v>2016</v>
      </c>
      <c r="B2014">
        <v>-0.81499999999999995</v>
      </c>
      <c r="C2014">
        <v>0.65700000000000003</v>
      </c>
      <c r="D2014">
        <v>364</v>
      </c>
    </row>
    <row r="2015" spans="1:4" x14ac:dyDescent="0.3">
      <c r="A2015" t="s">
        <v>2017</v>
      </c>
      <c r="B2015">
        <v>-0.82099999999999995</v>
      </c>
      <c r="C2015">
        <v>0.64600000000000002</v>
      </c>
      <c r="D2015">
        <v>385</v>
      </c>
    </row>
    <row r="2016" spans="1:4" x14ac:dyDescent="0.3">
      <c r="A2016" t="s">
        <v>2018</v>
      </c>
      <c r="B2016">
        <v>-0.82599999999999996</v>
      </c>
      <c r="C2016">
        <v>0.61399999999999999</v>
      </c>
      <c r="D2016">
        <v>372</v>
      </c>
    </row>
    <row r="2017" spans="1:4" x14ac:dyDescent="0.3">
      <c r="A2017" t="s">
        <v>2019</v>
      </c>
      <c r="B2017">
        <v>-0.83199999999999996</v>
      </c>
      <c r="C2017">
        <v>0.59699999999999998</v>
      </c>
      <c r="D2017">
        <v>367</v>
      </c>
    </row>
    <row r="2018" spans="1:4" x14ac:dyDescent="0.3">
      <c r="A2018" t="s">
        <v>2020</v>
      </c>
      <c r="B2018">
        <v>-0.83399999999999996</v>
      </c>
      <c r="C2018">
        <v>0.67400000000000004</v>
      </c>
      <c r="D2018">
        <v>374</v>
      </c>
    </row>
    <row r="2019" spans="1:4" x14ac:dyDescent="0.3">
      <c r="A2019" t="s">
        <v>2021</v>
      </c>
      <c r="B2019">
        <v>-0.83699999999999997</v>
      </c>
      <c r="C2019">
        <v>0.66</v>
      </c>
      <c r="D2019">
        <v>368</v>
      </c>
    </row>
    <row r="2020" spans="1:4" x14ac:dyDescent="0.3">
      <c r="A2020" t="s">
        <v>2022</v>
      </c>
      <c r="B2020">
        <v>-0.86399999999999999</v>
      </c>
      <c r="C2020">
        <v>0.61199999999999999</v>
      </c>
      <c r="D2020">
        <v>369</v>
      </c>
    </row>
    <row r="2021" spans="1:4" x14ac:dyDescent="0.3">
      <c r="A2021" t="s">
        <v>2023</v>
      </c>
      <c r="B2021">
        <v>-0.872</v>
      </c>
      <c r="C2021">
        <v>0.56899999999999995</v>
      </c>
      <c r="D2021">
        <v>380</v>
      </c>
    </row>
    <row r="2022" spans="1:4" x14ac:dyDescent="0.3">
      <c r="A2022" t="s">
        <v>2024</v>
      </c>
      <c r="B2022">
        <v>-0.91</v>
      </c>
      <c r="C2022">
        <v>0.64100000000000001</v>
      </c>
      <c r="D2022">
        <v>368</v>
      </c>
    </row>
    <row r="2023" spans="1:4" x14ac:dyDescent="0.3">
      <c r="A2023" t="s">
        <v>2025</v>
      </c>
      <c r="B2023">
        <v>-0.92500000000000004</v>
      </c>
      <c r="C2023">
        <v>0.61399999999999999</v>
      </c>
      <c r="D2023">
        <v>371</v>
      </c>
    </row>
    <row r="2024" spans="1:4" x14ac:dyDescent="0.3">
      <c r="A2024" t="s">
        <v>2026</v>
      </c>
      <c r="B2024">
        <v>-0.93200000000000005</v>
      </c>
      <c r="C2024">
        <v>0.55600000000000005</v>
      </c>
      <c r="D2024">
        <v>364</v>
      </c>
    </row>
    <row r="2025" spans="1:4" x14ac:dyDescent="0.3">
      <c r="A2025" t="s">
        <v>2027</v>
      </c>
      <c r="B2025">
        <v>-0.93200000000000005</v>
      </c>
      <c r="C2025">
        <v>0.56100000000000005</v>
      </c>
      <c r="D2025">
        <v>345</v>
      </c>
    </row>
    <row r="2026" spans="1:4" x14ac:dyDescent="0.3">
      <c r="A2026" t="s">
        <v>2028</v>
      </c>
      <c r="B2026">
        <v>-0.96599999999999997</v>
      </c>
      <c r="C2026">
        <v>0.65400000000000003</v>
      </c>
      <c r="D2026">
        <v>361</v>
      </c>
    </row>
    <row r="2027" spans="1:4" x14ac:dyDescent="0.3">
      <c r="A2027" t="s">
        <v>2029</v>
      </c>
      <c r="B2027">
        <v>-0.97699999999999998</v>
      </c>
      <c r="C2027">
        <v>0.64600000000000002</v>
      </c>
      <c r="D2027">
        <v>351</v>
      </c>
    </row>
    <row r="2028" spans="1:4" x14ac:dyDescent="0.3">
      <c r="A2028" t="s">
        <v>2030</v>
      </c>
      <c r="B2028">
        <v>-0.98699999999999999</v>
      </c>
      <c r="C2028">
        <v>0.59499999999999997</v>
      </c>
      <c r="D2028">
        <v>352</v>
      </c>
    </row>
    <row r="2029" spans="1:4" x14ac:dyDescent="0.3">
      <c r="A2029" t="s">
        <v>2031</v>
      </c>
      <c r="B2029">
        <v>-1.0089999999999999</v>
      </c>
      <c r="C2029">
        <v>0.58499999999999996</v>
      </c>
      <c r="D2029">
        <v>343</v>
      </c>
    </row>
    <row r="2030" spans="1:4" x14ac:dyDescent="0.3">
      <c r="A2030" t="s">
        <v>2032</v>
      </c>
      <c r="B2030">
        <v>-1.0269999999999999</v>
      </c>
      <c r="C2030">
        <v>0.55900000000000005</v>
      </c>
      <c r="D2030">
        <v>361</v>
      </c>
    </row>
    <row r="2031" spans="1:4" x14ac:dyDescent="0.3">
      <c r="A2031" t="s">
        <v>2033</v>
      </c>
      <c r="B2031">
        <v>-1.0529999999999999</v>
      </c>
      <c r="C2031">
        <v>0.55600000000000005</v>
      </c>
      <c r="D2031">
        <v>365</v>
      </c>
    </row>
    <row r="2032" spans="1:4" x14ac:dyDescent="0.3">
      <c r="A2032" t="s">
        <v>2034</v>
      </c>
      <c r="B2032">
        <v>-1.056</v>
      </c>
      <c r="C2032">
        <v>0.60199999999999998</v>
      </c>
      <c r="D2032">
        <v>374</v>
      </c>
    </row>
    <row r="2033" spans="1:4" x14ac:dyDescent="0.3">
      <c r="A2033" t="s">
        <v>2035</v>
      </c>
      <c r="B2033">
        <v>-1.0580000000000001</v>
      </c>
      <c r="C2033">
        <v>0.76800000000000002</v>
      </c>
      <c r="D2033">
        <v>355</v>
      </c>
    </row>
    <row r="2034" spans="1:4" x14ac:dyDescent="0.3">
      <c r="A2034" t="s">
        <v>2036</v>
      </c>
      <c r="B2034">
        <v>-1.0640000000000001</v>
      </c>
      <c r="C2034">
        <v>0.628</v>
      </c>
      <c r="D2034">
        <v>379</v>
      </c>
    </row>
    <row r="2035" spans="1:4" x14ac:dyDescent="0.3">
      <c r="A2035" t="s">
        <v>2037</v>
      </c>
      <c r="B2035">
        <v>-1.093</v>
      </c>
      <c r="C2035">
        <v>0.61399999999999999</v>
      </c>
      <c r="D2035">
        <v>381</v>
      </c>
    </row>
    <row r="2036" spans="1:4" x14ac:dyDescent="0.3">
      <c r="A2036" t="s">
        <v>2038</v>
      </c>
      <c r="B2036">
        <v>-1.1180000000000001</v>
      </c>
      <c r="C2036">
        <v>0.57399999999999995</v>
      </c>
      <c r="D2036">
        <v>372</v>
      </c>
    </row>
    <row r="2037" spans="1:4" x14ac:dyDescent="0.3">
      <c r="A2037" t="s">
        <v>2039</v>
      </c>
      <c r="B2037">
        <v>-1.1180000000000001</v>
      </c>
      <c r="C2037">
        <v>0.65200000000000002</v>
      </c>
      <c r="D2037">
        <v>363</v>
      </c>
    </row>
    <row r="2038" spans="1:4" x14ac:dyDescent="0.3">
      <c r="A2038" t="s">
        <v>2040</v>
      </c>
      <c r="B2038">
        <v>-1.1339999999999999</v>
      </c>
      <c r="C2038">
        <v>0.59</v>
      </c>
      <c r="D2038">
        <v>373</v>
      </c>
    </row>
    <row r="2039" spans="1:4" x14ac:dyDescent="0.3">
      <c r="A2039" t="s">
        <v>2041</v>
      </c>
      <c r="B2039">
        <v>-1.1439999999999999</v>
      </c>
      <c r="C2039">
        <v>0.6</v>
      </c>
      <c r="D2039">
        <v>369</v>
      </c>
    </row>
    <row r="2040" spans="1:4" x14ac:dyDescent="0.3">
      <c r="A2040" t="s">
        <v>2042</v>
      </c>
      <c r="B2040">
        <v>-1.145</v>
      </c>
      <c r="C2040">
        <v>0.73699999999999999</v>
      </c>
      <c r="D2040">
        <v>384</v>
      </c>
    </row>
    <row r="2041" spans="1:4" x14ac:dyDescent="0.3">
      <c r="A2041" t="s">
        <v>2043</v>
      </c>
      <c r="B2041">
        <v>-1.147</v>
      </c>
      <c r="C2041">
        <v>0.65800000000000003</v>
      </c>
      <c r="D2041">
        <v>367</v>
      </c>
    </row>
    <row r="2042" spans="1:4" x14ac:dyDescent="0.3">
      <c r="A2042" t="s">
        <v>2044</v>
      </c>
      <c r="B2042">
        <v>-1.1579999999999999</v>
      </c>
      <c r="C2042">
        <v>0.57699999999999996</v>
      </c>
      <c r="D2042">
        <v>358</v>
      </c>
    </row>
    <row r="2043" spans="1:4" x14ac:dyDescent="0.3">
      <c r="A2043" t="s">
        <v>2045</v>
      </c>
      <c r="B2043">
        <v>-1.1599999999999999</v>
      </c>
      <c r="C2043">
        <v>0.56699999999999995</v>
      </c>
      <c r="D2043">
        <v>367</v>
      </c>
    </row>
    <row r="2044" spans="1:4" x14ac:dyDescent="0.3">
      <c r="A2044" t="s">
        <v>2046</v>
      </c>
      <c r="B2044">
        <v>-1.1739999999999999</v>
      </c>
      <c r="C2044">
        <v>0.68700000000000006</v>
      </c>
      <c r="D2044">
        <v>345</v>
      </c>
    </row>
    <row r="2045" spans="1:4" x14ac:dyDescent="0.3">
      <c r="A2045" t="s">
        <v>2047</v>
      </c>
      <c r="B2045">
        <v>-1.1739999999999999</v>
      </c>
      <c r="C2045">
        <v>0.66200000000000003</v>
      </c>
      <c r="D2045">
        <v>360</v>
      </c>
    </row>
    <row r="2046" spans="1:4" x14ac:dyDescent="0.3">
      <c r="A2046" t="s">
        <v>2048</v>
      </c>
      <c r="B2046">
        <v>-1.1859999999999999</v>
      </c>
      <c r="C2046">
        <v>0.58199999999999996</v>
      </c>
      <c r="D2046">
        <v>378</v>
      </c>
    </row>
    <row r="2047" spans="1:4" x14ac:dyDescent="0.3">
      <c r="A2047" t="s">
        <v>2049</v>
      </c>
      <c r="B2047">
        <v>-1.1910000000000001</v>
      </c>
      <c r="C2047">
        <v>0.623</v>
      </c>
      <c r="D2047">
        <v>388</v>
      </c>
    </row>
    <row r="2048" spans="1:4" x14ac:dyDescent="0.3">
      <c r="A2048" t="s">
        <v>2050</v>
      </c>
      <c r="B2048">
        <v>-1.23</v>
      </c>
      <c r="C2048">
        <v>0.64500000000000002</v>
      </c>
      <c r="D2048">
        <v>358</v>
      </c>
    </row>
    <row r="2049" spans="1:4" x14ac:dyDescent="0.3">
      <c r="A2049" t="s">
        <v>2051</v>
      </c>
      <c r="B2049">
        <v>-1.2350000000000001</v>
      </c>
      <c r="C2049">
        <v>0.76800000000000002</v>
      </c>
      <c r="D2049">
        <v>379</v>
      </c>
    </row>
    <row r="2050" spans="1:4" x14ac:dyDescent="0.3">
      <c r="A2050" t="s">
        <v>2052</v>
      </c>
      <c r="B2050">
        <v>-1.2569999999999999</v>
      </c>
      <c r="C2050">
        <v>0.61699999999999999</v>
      </c>
      <c r="D2050">
        <v>398</v>
      </c>
    </row>
    <row r="2051" spans="1:4" x14ac:dyDescent="0.3">
      <c r="A2051" t="s">
        <v>2053</v>
      </c>
      <c r="B2051">
        <v>-1.3180000000000001</v>
      </c>
      <c r="C2051">
        <v>0.60799999999999998</v>
      </c>
      <c r="D2051">
        <v>371</v>
      </c>
    </row>
    <row r="2052" spans="1:4" x14ac:dyDescent="0.3">
      <c r="A2052" t="s">
        <v>2054</v>
      </c>
      <c r="B2052">
        <v>-1.333</v>
      </c>
      <c r="C2052">
        <v>0.63</v>
      </c>
      <c r="D2052">
        <v>363</v>
      </c>
    </row>
    <row r="2053" spans="1:4" x14ac:dyDescent="0.3">
      <c r="A2053" t="s">
        <v>2055</v>
      </c>
      <c r="B2053">
        <v>-1.335</v>
      </c>
      <c r="C2053">
        <v>0.53200000000000003</v>
      </c>
      <c r="D2053">
        <v>351</v>
      </c>
    </row>
    <row r="2054" spans="1:4" x14ac:dyDescent="0.3">
      <c r="A2054" t="s">
        <v>2056</v>
      </c>
      <c r="B2054">
        <v>-1.3480000000000001</v>
      </c>
      <c r="C2054">
        <v>0.66700000000000004</v>
      </c>
      <c r="D2054">
        <v>382</v>
      </c>
    </row>
    <row r="2055" spans="1:4" x14ac:dyDescent="0.3">
      <c r="A2055" t="s">
        <v>2057</v>
      </c>
      <c r="B2055">
        <v>-1.349</v>
      </c>
      <c r="C2055">
        <v>0.61</v>
      </c>
      <c r="D2055">
        <v>370</v>
      </c>
    </row>
    <row r="2056" spans="1:4" x14ac:dyDescent="0.3">
      <c r="A2056" t="s">
        <v>2058</v>
      </c>
      <c r="B2056">
        <v>-1.357</v>
      </c>
      <c r="C2056">
        <v>0.65100000000000002</v>
      </c>
      <c r="D2056">
        <v>386</v>
      </c>
    </row>
    <row r="2057" spans="1:4" x14ac:dyDescent="0.3">
      <c r="A2057" t="s">
        <v>2059</v>
      </c>
      <c r="B2057">
        <v>-1.367</v>
      </c>
      <c r="C2057">
        <v>0.78600000000000003</v>
      </c>
      <c r="D2057">
        <v>361</v>
      </c>
    </row>
    <row r="2058" spans="1:4" x14ac:dyDescent="0.3">
      <c r="A2058" t="s">
        <v>2060</v>
      </c>
      <c r="B2058">
        <v>-1.39</v>
      </c>
      <c r="C2058">
        <v>0.63500000000000001</v>
      </c>
      <c r="D2058">
        <v>397</v>
      </c>
    </row>
    <row r="2059" spans="1:4" x14ac:dyDescent="0.3">
      <c r="A2059" t="s">
        <v>2061</v>
      </c>
      <c r="B2059">
        <v>-1.42</v>
      </c>
      <c r="C2059">
        <v>0.59599999999999997</v>
      </c>
      <c r="D2059">
        <v>356</v>
      </c>
    </row>
    <row r="2060" spans="1:4" x14ac:dyDescent="0.3">
      <c r="A2060" t="s">
        <v>2062</v>
      </c>
      <c r="B2060">
        <v>-1.421</v>
      </c>
      <c r="C2060">
        <v>0.6</v>
      </c>
      <c r="D2060">
        <v>375</v>
      </c>
    </row>
    <row r="2061" spans="1:4" x14ac:dyDescent="0.3">
      <c r="A2061" t="s">
        <v>2063</v>
      </c>
      <c r="B2061">
        <v>-1.4470000000000001</v>
      </c>
      <c r="C2061">
        <v>0.59599999999999997</v>
      </c>
      <c r="D2061">
        <v>397</v>
      </c>
    </row>
    <row r="2062" spans="1:4" x14ac:dyDescent="0.3">
      <c r="A2062" t="s">
        <v>2064</v>
      </c>
      <c r="B2062">
        <v>-1.452</v>
      </c>
      <c r="C2062">
        <v>0.64200000000000002</v>
      </c>
      <c r="D2062">
        <v>386</v>
      </c>
    </row>
    <row r="2063" spans="1:4" x14ac:dyDescent="0.3">
      <c r="A2063" t="s">
        <v>2065</v>
      </c>
      <c r="B2063">
        <v>-1.4630000000000001</v>
      </c>
      <c r="C2063">
        <v>0.61099999999999999</v>
      </c>
      <c r="D2063">
        <v>333</v>
      </c>
    </row>
    <row r="2064" spans="1:4" x14ac:dyDescent="0.3">
      <c r="A2064" t="s">
        <v>2066</v>
      </c>
      <c r="B2064">
        <v>-1.4630000000000001</v>
      </c>
      <c r="C2064">
        <v>0.77200000000000002</v>
      </c>
      <c r="D2064">
        <v>363</v>
      </c>
    </row>
    <row r="2065" spans="1:4" x14ac:dyDescent="0.3">
      <c r="A2065" t="s">
        <v>2067</v>
      </c>
      <c r="B2065">
        <v>-1.4750000000000001</v>
      </c>
      <c r="C2065">
        <v>0.61699999999999999</v>
      </c>
      <c r="D2065">
        <v>369</v>
      </c>
    </row>
    <row r="2066" spans="1:4" x14ac:dyDescent="0.3">
      <c r="A2066" t="s">
        <v>2068</v>
      </c>
      <c r="B2066">
        <v>-1.4890000000000001</v>
      </c>
      <c r="C2066">
        <v>0.60099999999999998</v>
      </c>
      <c r="D2066">
        <v>351</v>
      </c>
    </row>
    <row r="2067" spans="1:4" x14ac:dyDescent="0.3">
      <c r="A2067" t="s">
        <v>2069</v>
      </c>
      <c r="B2067">
        <v>-1.496</v>
      </c>
      <c r="C2067">
        <v>0.53700000000000003</v>
      </c>
      <c r="D2067">
        <v>366</v>
      </c>
    </row>
    <row r="2068" spans="1:4" x14ac:dyDescent="0.3">
      <c r="A2068" t="s">
        <v>2070</v>
      </c>
      <c r="B2068">
        <v>-1.522</v>
      </c>
      <c r="C2068">
        <v>0.64900000000000002</v>
      </c>
      <c r="D2068">
        <v>367</v>
      </c>
    </row>
    <row r="2069" spans="1:4" x14ac:dyDescent="0.3">
      <c r="A2069" t="s">
        <v>2071</v>
      </c>
      <c r="B2069">
        <v>-1.55</v>
      </c>
      <c r="C2069">
        <v>0.57999999999999996</v>
      </c>
      <c r="D2069">
        <v>376</v>
      </c>
    </row>
    <row r="2070" spans="1:4" x14ac:dyDescent="0.3">
      <c r="A2070" t="s">
        <v>2072</v>
      </c>
      <c r="B2070">
        <v>-1.5509999999999999</v>
      </c>
      <c r="C2070">
        <v>0.55000000000000004</v>
      </c>
      <c r="D2070">
        <v>391</v>
      </c>
    </row>
    <row r="2071" spans="1:4" x14ac:dyDescent="0.3">
      <c r="A2071" t="s">
        <v>2073</v>
      </c>
      <c r="B2071">
        <v>-1.5529999999999999</v>
      </c>
      <c r="C2071">
        <v>0.57099999999999995</v>
      </c>
      <c r="D2071">
        <v>372</v>
      </c>
    </row>
    <row r="2072" spans="1:4" x14ac:dyDescent="0.3">
      <c r="A2072" t="s">
        <v>2074</v>
      </c>
      <c r="B2072">
        <v>-1.5680000000000001</v>
      </c>
      <c r="C2072">
        <v>0.79900000000000004</v>
      </c>
      <c r="D2072">
        <v>376</v>
      </c>
    </row>
    <row r="2073" spans="1:4" x14ac:dyDescent="0.3">
      <c r="A2073" t="s">
        <v>2075</v>
      </c>
      <c r="B2073">
        <v>-1.569</v>
      </c>
      <c r="C2073">
        <v>0.55800000000000005</v>
      </c>
      <c r="D2073">
        <v>367</v>
      </c>
    </row>
    <row r="2074" spans="1:4" x14ac:dyDescent="0.3">
      <c r="A2074" t="s">
        <v>2076</v>
      </c>
      <c r="B2074">
        <v>-1.579</v>
      </c>
      <c r="C2074">
        <v>0.67</v>
      </c>
      <c r="D2074">
        <v>377</v>
      </c>
    </row>
    <row r="2075" spans="1:4" x14ac:dyDescent="0.3">
      <c r="A2075" t="s">
        <v>2077</v>
      </c>
      <c r="B2075">
        <v>-1.583</v>
      </c>
      <c r="C2075">
        <v>0.58299999999999996</v>
      </c>
      <c r="D2075">
        <v>362</v>
      </c>
    </row>
    <row r="2076" spans="1:4" x14ac:dyDescent="0.3">
      <c r="A2076" t="s">
        <v>2078</v>
      </c>
      <c r="B2076">
        <v>-1.583</v>
      </c>
      <c r="C2076">
        <v>0.53100000000000003</v>
      </c>
      <c r="D2076">
        <v>356</v>
      </c>
    </row>
    <row r="2077" spans="1:4" x14ac:dyDescent="0.3">
      <c r="A2077" t="s">
        <v>2079</v>
      </c>
      <c r="B2077">
        <v>-1.583</v>
      </c>
      <c r="C2077">
        <v>0.65700000000000003</v>
      </c>
      <c r="D2077">
        <v>368</v>
      </c>
    </row>
    <row r="2078" spans="1:4" x14ac:dyDescent="0.3">
      <c r="A2078" t="s">
        <v>2080</v>
      </c>
      <c r="B2078">
        <v>-1.587</v>
      </c>
      <c r="C2078">
        <v>0.58699999999999997</v>
      </c>
      <c r="D2078">
        <v>375</v>
      </c>
    </row>
    <row r="2079" spans="1:4" x14ac:dyDescent="0.3">
      <c r="A2079" t="s">
        <v>2081</v>
      </c>
      <c r="B2079">
        <v>-1.607</v>
      </c>
      <c r="C2079">
        <v>0.629</v>
      </c>
      <c r="D2079">
        <v>363</v>
      </c>
    </row>
    <row r="2080" spans="1:4" x14ac:dyDescent="0.3">
      <c r="A2080" t="s">
        <v>2082</v>
      </c>
      <c r="B2080">
        <v>-1.6160000000000001</v>
      </c>
      <c r="C2080">
        <v>0.60199999999999998</v>
      </c>
      <c r="D2080">
        <v>362</v>
      </c>
    </row>
    <row r="2081" spans="1:4" x14ac:dyDescent="0.3">
      <c r="A2081" t="s">
        <v>2083</v>
      </c>
      <c r="B2081">
        <v>-1.617</v>
      </c>
      <c r="C2081">
        <v>0.59</v>
      </c>
      <c r="D2081">
        <v>332</v>
      </c>
    </row>
    <row r="2082" spans="1:4" x14ac:dyDescent="0.3">
      <c r="A2082" t="s">
        <v>2084</v>
      </c>
      <c r="B2082">
        <v>-1.617</v>
      </c>
      <c r="C2082">
        <v>0.68200000000000005</v>
      </c>
      <c r="D2082">
        <v>353</v>
      </c>
    </row>
    <row r="2083" spans="1:4" x14ac:dyDescent="0.3">
      <c r="A2083" t="s">
        <v>2085</v>
      </c>
      <c r="B2083">
        <v>-1.617</v>
      </c>
      <c r="C2083">
        <v>0.59199999999999997</v>
      </c>
      <c r="D2083">
        <v>349</v>
      </c>
    </row>
    <row r="2084" spans="1:4" x14ac:dyDescent="0.3">
      <c r="A2084" t="s">
        <v>2086</v>
      </c>
      <c r="B2084">
        <v>-1.6180000000000001</v>
      </c>
      <c r="C2084">
        <v>0.57299999999999995</v>
      </c>
      <c r="D2084">
        <v>381</v>
      </c>
    </row>
    <row r="2085" spans="1:4" x14ac:dyDescent="0.3">
      <c r="A2085" t="s">
        <v>2087</v>
      </c>
      <c r="B2085">
        <v>-1.619</v>
      </c>
      <c r="C2085">
        <v>0.55100000000000005</v>
      </c>
      <c r="D2085">
        <v>386</v>
      </c>
    </row>
    <row r="2086" spans="1:4" x14ac:dyDescent="0.3">
      <c r="A2086" t="s">
        <v>2088</v>
      </c>
      <c r="B2086">
        <v>-1.6220000000000001</v>
      </c>
      <c r="C2086">
        <v>0.69099999999999995</v>
      </c>
      <c r="D2086">
        <v>356</v>
      </c>
    </row>
    <row r="2087" spans="1:4" x14ac:dyDescent="0.3">
      <c r="A2087" t="s">
        <v>2089</v>
      </c>
      <c r="B2087">
        <v>-1.633</v>
      </c>
      <c r="C2087">
        <v>0.65300000000000002</v>
      </c>
      <c r="D2087">
        <v>377</v>
      </c>
    </row>
    <row r="2088" spans="1:4" x14ac:dyDescent="0.3">
      <c r="A2088" t="s">
        <v>2090</v>
      </c>
      <c r="B2088">
        <v>-1.645</v>
      </c>
      <c r="C2088">
        <v>0.58799999999999997</v>
      </c>
      <c r="D2088">
        <v>372</v>
      </c>
    </row>
    <row r="2089" spans="1:4" x14ac:dyDescent="0.3">
      <c r="A2089" t="s">
        <v>2091</v>
      </c>
      <c r="B2089">
        <v>-1.7090000000000001</v>
      </c>
      <c r="C2089">
        <v>0.58599999999999997</v>
      </c>
      <c r="D2089">
        <v>337</v>
      </c>
    </row>
    <row r="2090" spans="1:4" x14ac:dyDescent="0.3">
      <c r="A2090" t="s">
        <v>2092</v>
      </c>
      <c r="B2090">
        <v>-1.7190000000000001</v>
      </c>
      <c r="C2090">
        <v>0.64400000000000002</v>
      </c>
      <c r="D2090">
        <v>352</v>
      </c>
    </row>
    <row r="2091" spans="1:4" x14ac:dyDescent="0.3">
      <c r="A2091" t="s">
        <v>2093</v>
      </c>
      <c r="B2091">
        <v>-1.7310000000000001</v>
      </c>
      <c r="C2091">
        <v>0.624</v>
      </c>
      <c r="D2091">
        <v>368</v>
      </c>
    </row>
    <row r="2092" spans="1:4" x14ac:dyDescent="0.3">
      <c r="A2092" t="s">
        <v>2094</v>
      </c>
      <c r="B2092">
        <v>-1.734</v>
      </c>
      <c r="C2092">
        <v>0.64</v>
      </c>
      <c r="D2092">
        <v>365</v>
      </c>
    </row>
    <row r="2093" spans="1:4" x14ac:dyDescent="0.3">
      <c r="A2093" t="s">
        <v>2095</v>
      </c>
      <c r="B2093">
        <v>-1.7390000000000001</v>
      </c>
      <c r="C2093">
        <v>0.54400000000000004</v>
      </c>
      <c r="D2093">
        <v>367</v>
      </c>
    </row>
    <row r="2094" spans="1:4" x14ac:dyDescent="0.3">
      <c r="A2094" t="s">
        <v>2096</v>
      </c>
      <c r="B2094">
        <v>-1.7749999999999999</v>
      </c>
      <c r="C2094">
        <v>0.57699999999999996</v>
      </c>
      <c r="D2094">
        <v>369</v>
      </c>
    </row>
    <row r="2095" spans="1:4" x14ac:dyDescent="0.3">
      <c r="A2095" t="s">
        <v>2097</v>
      </c>
      <c r="B2095">
        <v>-1.78</v>
      </c>
      <c r="C2095">
        <v>0.61199999999999999</v>
      </c>
      <c r="D2095">
        <v>362</v>
      </c>
    </row>
    <row r="2096" spans="1:4" x14ac:dyDescent="0.3">
      <c r="A2096" t="s">
        <v>2098</v>
      </c>
      <c r="B2096">
        <v>-1.784</v>
      </c>
      <c r="C2096">
        <v>0.56899999999999995</v>
      </c>
      <c r="D2096">
        <v>361</v>
      </c>
    </row>
    <row r="2097" spans="1:4" x14ac:dyDescent="0.3">
      <c r="A2097" t="s">
        <v>2099</v>
      </c>
      <c r="B2097">
        <v>-1.7869999999999999</v>
      </c>
      <c r="C2097">
        <v>0.61799999999999999</v>
      </c>
      <c r="D2097">
        <v>348</v>
      </c>
    </row>
    <row r="2098" spans="1:4" x14ac:dyDescent="0.3">
      <c r="A2098" t="s">
        <v>2100</v>
      </c>
      <c r="B2098">
        <v>-1.788</v>
      </c>
      <c r="C2098">
        <v>0.63700000000000001</v>
      </c>
      <c r="D2098">
        <v>352</v>
      </c>
    </row>
    <row r="2099" spans="1:4" x14ac:dyDescent="0.3">
      <c r="A2099" t="s">
        <v>2101</v>
      </c>
      <c r="B2099">
        <v>-1.8029999999999999</v>
      </c>
      <c r="C2099">
        <v>0.61599999999999999</v>
      </c>
      <c r="D2099">
        <v>354</v>
      </c>
    </row>
    <row r="2100" spans="1:4" x14ac:dyDescent="0.3">
      <c r="A2100" t="s">
        <v>2102</v>
      </c>
      <c r="B2100">
        <v>-1.8129999999999999</v>
      </c>
      <c r="C2100">
        <v>0.54400000000000004</v>
      </c>
      <c r="D2100">
        <v>388</v>
      </c>
    </row>
    <row r="2101" spans="1:4" x14ac:dyDescent="0.3">
      <c r="A2101" t="s">
        <v>2103</v>
      </c>
      <c r="B2101">
        <v>-1.827</v>
      </c>
      <c r="C2101">
        <v>0.495</v>
      </c>
      <c r="D2101">
        <v>363</v>
      </c>
    </row>
    <row r="2102" spans="1:4" x14ac:dyDescent="0.3">
      <c r="A2102" t="s">
        <v>2104</v>
      </c>
      <c r="B2102">
        <v>-1.843</v>
      </c>
      <c r="C2102">
        <v>0.61399999999999999</v>
      </c>
      <c r="D2102">
        <v>360</v>
      </c>
    </row>
    <row r="2103" spans="1:4" x14ac:dyDescent="0.3">
      <c r="A2103" t="s">
        <v>2105</v>
      </c>
      <c r="B2103">
        <v>-1.895</v>
      </c>
      <c r="C2103">
        <v>0.57699999999999996</v>
      </c>
      <c r="D2103">
        <v>365</v>
      </c>
    </row>
    <row r="2104" spans="1:4" x14ac:dyDescent="0.3">
      <c r="A2104" t="s">
        <v>2106</v>
      </c>
      <c r="B2104">
        <v>-1.8959999999999999</v>
      </c>
      <c r="C2104">
        <v>0.54600000000000004</v>
      </c>
      <c r="D2104">
        <v>367</v>
      </c>
    </row>
    <row r="2105" spans="1:4" x14ac:dyDescent="0.3">
      <c r="A2105" t="s">
        <v>2107</v>
      </c>
      <c r="B2105">
        <v>-1.8959999999999999</v>
      </c>
      <c r="C2105">
        <v>0.56699999999999995</v>
      </c>
      <c r="D2105">
        <v>343</v>
      </c>
    </row>
    <row r="2106" spans="1:4" x14ac:dyDescent="0.3">
      <c r="A2106" t="s">
        <v>2108</v>
      </c>
      <c r="B2106">
        <v>-1.9059999999999999</v>
      </c>
      <c r="C2106">
        <v>0.63200000000000001</v>
      </c>
      <c r="D2106">
        <v>358</v>
      </c>
    </row>
    <row r="2107" spans="1:4" x14ac:dyDescent="0.3">
      <c r="A2107" t="s">
        <v>2109</v>
      </c>
      <c r="B2107">
        <v>-1.913</v>
      </c>
      <c r="C2107">
        <v>0.53300000000000003</v>
      </c>
      <c r="D2107">
        <v>375</v>
      </c>
    </row>
    <row r="2108" spans="1:4" x14ac:dyDescent="0.3">
      <c r="A2108" t="s">
        <v>2110</v>
      </c>
      <c r="B2108">
        <v>-1.915</v>
      </c>
      <c r="C2108">
        <v>0.63600000000000001</v>
      </c>
      <c r="D2108">
        <v>358</v>
      </c>
    </row>
    <row r="2109" spans="1:4" x14ac:dyDescent="0.3">
      <c r="A2109" t="s">
        <v>2111</v>
      </c>
      <c r="B2109">
        <v>-1.9219999999999999</v>
      </c>
      <c r="C2109">
        <v>0.73199999999999998</v>
      </c>
      <c r="D2109">
        <v>348</v>
      </c>
    </row>
    <row r="2110" spans="1:4" x14ac:dyDescent="0.3">
      <c r="A2110" t="s">
        <v>2112</v>
      </c>
      <c r="B2110">
        <v>-1.929</v>
      </c>
      <c r="C2110">
        <v>0.59399999999999997</v>
      </c>
      <c r="D2110">
        <v>356</v>
      </c>
    </row>
    <row r="2111" spans="1:4" x14ac:dyDescent="0.3">
      <c r="A2111" t="s">
        <v>2113</v>
      </c>
      <c r="B2111">
        <v>-1.9359999999999999</v>
      </c>
      <c r="C2111">
        <v>0.63400000000000001</v>
      </c>
      <c r="D2111">
        <v>359</v>
      </c>
    </row>
    <row r="2112" spans="1:4" x14ac:dyDescent="0.3">
      <c r="A2112" t="s">
        <v>2114</v>
      </c>
      <c r="B2112">
        <v>-1.9379999999999999</v>
      </c>
      <c r="C2112">
        <v>0.59399999999999997</v>
      </c>
      <c r="D2112">
        <v>358</v>
      </c>
    </row>
    <row r="2113" spans="1:4" x14ac:dyDescent="0.3">
      <c r="A2113" t="s">
        <v>2115</v>
      </c>
      <c r="B2113">
        <v>-1.954</v>
      </c>
      <c r="C2113">
        <v>0.60099999999999998</v>
      </c>
      <c r="D2113">
        <v>343</v>
      </c>
    </row>
    <row r="2114" spans="1:4" x14ac:dyDescent="0.3">
      <c r="A2114" t="s">
        <v>2116</v>
      </c>
      <c r="B2114">
        <v>-1.964</v>
      </c>
      <c r="C2114">
        <v>0.59</v>
      </c>
      <c r="D2114">
        <v>364</v>
      </c>
    </row>
    <row r="2115" spans="1:4" x14ac:dyDescent="0.3">
      <c r="A2115" t="s">
        <v>2117</v>
      </c>
      <c r="B2115">
        <v>-1.966</v>
      </c>
      <c r="C2115">
        <v>0.622</v>
      </c>
      <c r="D2115">
        <v>359</v>
      </c>
    </row>
    <row r="2116" spans="1:4" x14ac:dyDescent="0.3">
      <c r="A2116" t="s">
        <v>2118</v>
      </c>
      <c r="B2116">
        <v>-1.972</v>
      </c>
      <c r="C2116">
        <v>0.68200000000000005</v>
      </c>
      <c r="D2116">
        <v>354</v>
      </c>
    </row>
    <row r="2117" spans="1:4" x14ac:dyDescent="0.3">
      <c r="A2117" t="s">
        <v>2119</v>
      </c>
      <c r="B2117">
        <v>-1.9830000000000001</v>
      </c>
      <c r="C2117">
        <v>0.53700000000000003</v>
      </c>
      <c r="D2117">
        <v>352</v>
      </c>
    </row>
    <row r="2118" spans="1:4" x14ac:dyDescent="0.3">
      <c r="A2118" t="s">
        <v>2120</v>
      </c>
      <c r="B2118">
        <v>-1.9870000000000001</v>
      </c>
      <c r="C2118">
        <v>0.63700000000000001</v>
      </c>
      <c r="D2118">
        <v>402</v>
      </c>
    </row>
    <row r="2119" spans="1:4" x14ac:dyDescent="0.3">
      <c r="A2119" t="s">
        <v>2121</v>
      </c>
      <c r="B2119">
        <v>-1.992</v>
      </c>
      <c r="C2119">
        <v>0.53300000000000003</v>
      </c>
      <c r="D2119">
        <v>371</v>
      </c>
    </row>
    <row r="2120" spans="1:4" x14ac:dyDescent="0.3">
      <c r="A2120" t="s">
        <v>2122</v>
      </c>
      <c r="B2120">
        <v>-2.008</v>
      </c>
      <c r="C2120">
        <v>0.65500000000000003</v>
      </c>
      <c r="D2120">
        <v>377</v>
      </c>
    </row>
    <row r="2121" spans="1:4" x14ac:dyDescent="0.3">
      <c r="A2121" t="s">
        <v>2123</v>
      </c>
      <c r="B2121">
        <v>-2.0209999999999999</v>
      </c>
      <c r="C2121">
        <v>0.63800000000000001</v>
      </c>
      <c r="D2121">
        <v>367</v>
      </c>
    </row>
    <row r="2122" spans="1:4" x14ac:dyDescent="0.3">
      <c r="A2122" t="s">
        <v>2124</v>
      </c>
      <c r="B2122">
        <v>-2.0230000000000001</v>
      </c>
      <c r="C2122">
        <v>0.64</v>
      </c>
      <c r="D2122">
        <v>381</v>
      </c>
    </row>
    <row r="2123" spans="1:4" x14ac:dyDescent="0.3">
      <c r="A2123" t="s">
        <v>2125</v>
      </c>
      <c r="B2123">
        <v>-2.0329999999999999</v>
      </c>
      <c r="C2123">
        <v>0.61199999999999999</v>
      </c>
      <c r="D2123">
        <v>378</v>
      </c>
    </row>
    <row r="2124" spans="1:4" x14ac:dyDescent="0.3">
      <c r="A2124" t="s">
        <v>2126</v>
      </c>
      <c r="B2124">
        <v>-2.0339999999999998</v>
      </c>
      <c r="C2124">
        <v>0.625</v>
      </c>
      <c r="D2124">
        <v>391</v>
      </c>
    </row>
    <row r="2125" spans="1:4" x14ac:dyDescent="0.3">
      <c r="A2125" t="s">
        <v>2127</v>
      </c>
      <c r="B2125">
        <v>-2.0609999999999999</v>
      </c>
      <c r="C2125">
        <v>0.61799999999999999</v>
      </c>
      <c r="D2125">
        <v>360</v>
      </c>
    </row>
    <row r="2126" spans="1:4" x14ac:dyDescent="0.3">
      <c r="A2126" t="s">
        <v>2128</v>
      </c>
      <c r="B2126">
        <v>-2.0619999999999998</v>
      </c>
      <c r="C2126">
        <v>0.59299999999999997</v>
      </c>
      <c r="D2126">
        <v>359</v>
      </c>
    </row>
    <row r="2127" spans="1:4" x14ac:dyDescent="0.3">
      <c r="A2127" t="s">
        <v>2129</v>
      </c>
      <c r="B2127">
        <v>-2.0699999999999998</v>
      </c>
      <c r="C2127">
        <v>0.61499999999999999</v>
      </c>
      <c r="D2127">
        <v>348</v>
      </c>
    </row>
    <row r="2128" spans="1:4" x14ac:dyDescent="0.3">
      <c r="A2128" t="s">
        <v>2130</v>
      </c>
      <c r="B2128">
        <v>-2.0699999999999998</v>
      </c>
      <c r="C2128">
        <v>0.61399999999999999</v>
      </c>
      <c r="D2128">
        <v>361</v>
      </c>
    </row>
    <row r="2129" spans="1:4" x14ac:dyDescent="0.3">
      <c r="A2129" t="s">
        <v>2131</v>
      </c>
      <c r="B2129">
        <v>-2.0710000000000002</v>
      </c>
      <c r="C2129">
        <v>0.54100000000000004</v>
      </c>
      <c r="D2129">
        <v>379</v>
      </c>
    </row>
    <row r="2130" spans="1:4" x14ac:dyDescent="0.3">
      <c r="A2130" t="s">
        <v>2132</v>
      </c>
      <c r="B2130">
        <v>-2.0870000000000002</v>
      </c>
      <c r="C2130">
        <v>0.56299999999999994</v>
      </c>
      <c r="D2130">
        <v>354</v>
      </c>
    </row>
    <row r="2131" spans="1:4" x14ac:dyDescent="0.3">
      <c r="A2131" t="s">
        <v>2133</v>
      </c>
      <c r="B2131">
        <v>-2.0910000000000002</v>
      </c>
      <c r="C2131">
        <v>0.66</v>
      </c>
      <c r="D2131">
        <v>353</v>
      </c>
    </row>
    <row r="2132" spans="1:4" x14ac:dyDescent="0.3">
      <c r="A2132" t="s">
        <v>2134</v>
      </c>
      <c r="B2132">
        <v>-2.097</v>
      </c>
      <c r="C2132">
        <v>0.57299999999999995</v>
      </c>
      <c r="D2132">
        <v>354</v>
      </c>
    </row>
    <row r="2133" spans="1:4" x14ac:dyDescent="0.3">
      <c r="A2133" t="s">
        <v>2135</v>
      </c>
      <c r="B2133">
        <v>-2.1030000000000002</v>
      </c>
      <c r="C2133">
        <v>0.66200000000000003</v>
      </c>
      <c r="D2133">
        <v>352</v>
      </c>
    </row>
    <row r="2134" spans="1:4" x14ac:dyDescent="0.3">
      <c r="A2134" t="s">
        <v>2136</v>
      </c>
      <c r="B2134">
        <v>-2.105</v>
      </c>
      <c r="C2134">
        <v>0.56899999999999995</v>
      </c>
      <c r="D2134">
        <v>390</v>
      </c>
    </row>
    <row r="2135" spans="1:4" x14ac:dyDescent="0.3">
      <c r="A2135" t="s">
        <v>2137</v>
      </c>
      <c r="B2135">
        <v>-2.1259999999999999</v>
      </c>
      <c r="C2135">
        <v>0.55800000000000005</v>
      </c>
      <c r="D2135">
        <v>374</v>
      </c>
    </row>
    <row r="2136" spans="1:4" x14ac:dyDescent="0.3">
      <c r="A2136" t="s">
        <v>2138</v>
      </c>
      <c r="B2136">
        <v>-2.1339999999999999</v>
      </c>
      <c r="C2136">
        <v>0.58499999999999996</v>
      </c>
      <c r="D2136">
        <v>374</v>
      </c>
    </row>
    <row r="2137" spans="1:4" x14ac:dyDescent="0.3">
      <c r="A2137" t="s">
        <v>2139</v>
      </c>
      <c r="B2137">
        <v>-2.15</v>
      </c>
      <c r="C2137">
        <v>0.68200000000000005</v>
      </c>
      <c r="D2137">
        <v>351</v>
      </c>
    </row>
    <row r="2138" spans="1:4" x14ac:dyDescent="0.3">
      <c r="A2138" t="s">
        <v>2140</v>
      </c>
      <c r="B2138">
        <v>-2.1680000000000001</v>
      </c>
      <c r="C2138">
        <v>0.60499999999999998</v>
      </c>
      <c r="D2138">
        <v>402</v>
      </c>
    </row>
    <row r="2139" spans="1:4" x14ac:dyDescent="0.3">
      <c r="A2139" t="s">
        <v>2141</v>
      </c>
      <c r="B2139">
        <v>-2.1709999999999998</v>
      </c>
      <c r="C2139">
        <v>0.61799999999999999</v>
      </c>
      <c r="D2139">
        <v>348</v>
      </c>
    </row>
    <row r="2140" spans="1:4" x14ac:dyDescent="0.3">
      <c r="A2140" t="s">
        <v>2142</v>
      </c>
      <c r="B2140">
        <v>-2.1819999999999999</v>
      </c>
      <c r="C2140">
        <v>0.57599999999999996</v>
      </c>
      <c r="D2140">
        <v>375</v>
      </c>
    </row>
    <row r="2141" spans="1:4" x14ac:dyDescent="0.3">
      <c r="A2141" t="s">
        <v>2143</v>
      </c>
      <c r="B2141">
        <v>-2.2469999999999999</v>
      </c>
      <c r="C2141">
        <v>0.58499999999999996</v>
      </c>
      <c r="D2141">
        <v>356</v>
      </c>
    </row>
    <row r="2142" spans="1:4" x14ac:dyDescent="0.3">
      <c r="A2142" t="s">
        <v>2144</v>
      </c>
      <c r="B2142">
        <v>-2.2589999999999999</v>
      </c>
      <c r="C2142">
        <v>0.57799999999999996</v>
      </c>
      <c r="D2142">
        <v>360</v>
      </c>
    </row>
    <row r="2143" spans="1:4" x14ac:dyDescent="0.3">
      <c r="A2143" t="s">
        <v>2145</v>
      </c>
      <c r="B2143">
        <v>-2.2610000000000001</v>
      </c>
      <c r="C2143">
        <v>0.58199999999999996</v>
      </c>
      <c r="D2143">
        <v>383</v>
      </c>
    </row>
    <row r="2144" spans="1:4" x14ac:dyDescent="0.3">
      <c r="A2144" t="s">
        <v>2146</v>
      </c>
      <c r="B2144">
        <v>-2.2959999999999998</v>
      </c>
      <c r="C2144">
        <v>0.60199999999999998</v>
      </c>
      <c r="D2144">
        <v>356</v>
      </c>
    </row>
    <row r="2145" spans="1:4" x14ac:dyDescent="0.3">
      <c r="A2145" t="s">
        <v>2147</v>
      </c>
      <c r="B2145">
        <v>-2.3069999999999999</v>
      </c>
      <c r="C2145">
        <v>0.59</v>
      </c>
      <c r="D2145">
        <v>353</v>
      </c>
    </row>
    <row r="2146" spans="1:4" x14ac:dyDescent="0.3">
      <c r="A2146" t="s">
        <v>2148</v>
      </c>
      <c r="B2146">
        <v>-2.3119999999999998</v>
      </c>
      <c r="C2146">
        <v>0.58399999999999996</v>
      </c>
      <c r="D2146">
        <v>368</v>
      </c>
    </row>
    <row r="2147" spans="1:4" x14ac:dyDescent="0.3">
      <c r="A2147" t="s">
        <v>2149</v>
      </c>
      <c r="B2147">
        <v>-2.319</v>
      </c>
      <c r="C2147">
        <v>0.54700000000000004</v>
      </c>
      <c r="D2147">
        <v>358</v>
      </c>
    </row>
    <row r="2148" spans="1:4" x14ac:dyDescent="0.3">
      <c r="A2148" t="s">
        <v>2150</v>
      </c>
      <c r="B2148">
        <v>-2.3420000000000001</v>
      </c>
      <c r="C2148">
        <v>0.57299999999999995</v>
      </c>
      <c r="D2148">
        <v>367</v>
      </c>
    </row>
    <row r="2149" spans="1:4" x14ac:dyDescent="0.3">
      <c r="A2149" t="s">
        <v>2151</v>
      </c>
      <c r="B2149">
        <v>-2.3420000000000001</v>
      </c>
      <c r="C2149">
        <v>0.628</v>
      </c>
      <c r="D2149">
        <v>357</v>
      </c>
    </row>
    <row r="2150" spans="1:4" x14ac:dyDescent="0.3">
      <c r="A2150" t="s">
        <v>2152</v>
      </c>
      <c r="B2150">
        <v>-2.3420000000000001</v>
      </c>
      <c r="C2150">
        <v>0.60199999999999998</v>
      </c>
      <c r="D2150">
        <v>343</v>
      </c>
    </row>
    <row r="2151" spans="1:4" x14ac:dyDescent="0.3">
      <c r="A2151" t="s">
        <v>2153</v>
      </c>
      <c r="B2151">
        <v>-2.3439999999999999</v>
      </c>
      <c r="C2151">
        <v>0.66600000000000004</v>
      </c>
      <c r="D2151">
        <v>376</v>
      </c>
    </row>
    <row r="2152" spans="1:4" x14ac:dyDescent="0.3">
      <c r="A2152" t="s">
        <v>2154</v>
      </c>
      <c r="B2152">
        <v>-2.3439999999999999</v>
      </c>
      <c r="C2152">
        <v>0.71599999999999997</v>
      </c>
      <c r="D2152">
        <v>378</v>
      </c>
    </row>
    <row r="2153" spans="1:4" x14ac:dyDescent="0.3">
      <c r="A2153" t="s">
        <v>2155</v>
      </c>
      <c r="B2153">
        <v>-2.3479999999999999</v>
      </c>
      <c r="C2153">
        <v>0.60799999999999998</v>
      </c>
      <c r="D2153">
        <v>340</v>
      </c>
    </row>
    <row r="2154" spans="1:4" x14ac:dyDescent="0.3">
      <c r="A2154" t="s">
        <v>2156</v>
      </c>
      <c r="B2154">
        <v>-2.3519999999999999</v>
      </c>
      <c r="C2154">
        <v>0.51700000000000002</v>
      </c>
      <c r="D2154">
        <v>392</v>
      </c>
    </row>
    <row r="2155" spans="1:4" x14ac:dyDescent="0.3">
      <c r="A2155" t="s">
        <v>2157</v>
      </c>
      <c r="B2155">
        <v>-2.3530000000000002</v>
      </c>
      <c r="C2155">
        <v>0.55100000000000005</v>
      </c>
      <c r="D2155">
        <v>401</v>
      </c>
    </row>
    <row r="2156" spans="1:4" x14ac:dyDescent="0.3">
      <c r="A2156" t="s">
        <v>2158</v>
      </c>
      <c r="B2156">
        <v>-2.3940000000000001</v>
      </c>
      <c r="C2156">
        <v>0.621</v>
      </c>
      <c r="D2156">
        <v>374</v>
      </c>
    </row>
    <row r="2157" spans="1:4" x14ac:dyDescent="0.3">
      <c r="A2157" t="s">
        <v>2159</v>
      </c>
      <c r="B2157">
        <v>-2.4329999999999998</v>
      </c>
      <c r="C2157">
        <v>0.59199999999999997</v>
      </c>
      <c r="D2157">
        <v>357</v>
      </c>
    </row>
    <row r="2158" spans="1:4" x14ac:dyDescent="0.3">
      <c r="A2158" t="s">
        <v>2160</v>
      </c>
      <c r="B2158">
        <v>-2.4340000000000002</v>
      </c>
      <c r="C2158">
        <v>0.67800000000000005</v>
      </c>
      <c r="D2158">
        <v>367</v>
      </c>
    </row>
    <row r="2159" spans="1:4" x14ac:dyDescent="0.3">
      <c r="A2159" t="s">
        <v>2161</v>
      </c>
      <c r="B2159">
        <v>-2.4580000000000002</v>
      </c>
      <c r="C2159">
        <v>0.57699999999999996</v>
      </c>
      <c r="D2159">
        <v>347</v>
      </c>
    </row>
    <row r="2160" spans="1:4" x14ac:dyDescent="0.3">
      <c r="A2160" t="s">
        <v>2162</v>
      </c>
      <c r="B2160">
        <v>-2.4740000000000002</v>
      </c>
      <c r="C2160">
        <v>0.95299999999999996</v>
      </c>
      <c r="D2160">
        <v>384</v>
      </c>
    </row>
    <row r="2161" spans="1:4" x14ac:dyDescent="0.3">
      <c r="A2161" t="s">
        <v>2163</v>
      </c>
      <c r="B2161">
        <v>-2.476</v>
      </c>
      <c r="C2161">
        <v>0.61799999999999999</v>
      </c>
      <c r="D2161">
        <v>373</v>
      </c>
    </row>
    <row r="2162" spans="1:4" x14ac:dyDescent="0.3">
      <c r="A2162" t="s">
        <v>2164</v>
      </c>
      <c r="B2162">
        <v>-2.4820000000000002</v>
      </c>
      <c r="C2162">
        <v>0.60099999999999998</v>
      </c>
      <c r="D2162">
        <v>385</v>
      </c>
    </row>
    <row r="2163" spans="1:4" x14ac:dyDescent="0.3">
      <c r="A2163" t="s">
        <v>2165</v>
      </c>
      <c r="B2163">
        <v>-2.484</v>
      </c>
      <c r="C2163">
        <v>0.56999999999999995</v>
      </c>
      <c r="D2163">
        <v>369</v>
      </c>
    </row>
    <row r="2164" spans="1:4" x14ac:dyDescent="0.3">
      <c r="A2164" t="s">
        <v>2166</v>
      </c>
      <c r="B2164">
        <v>-2.4860000000000002</v>
      </c>
      <c r="C2164">
        <v>0.54400000000000004</v>
      </c>
      <c r="D2164">
        <v>363</v>
      </c>
    </row>
    <row r="2165" spans="1:4" x14ac:dyDescent="0.3">
      <c r="A2165" t="s">
        <v>2167</v>
      </c>
      <c r="B2165">
        <v>-2.4929999999999999</v>
      </c>
      <c r="C2165">
        <v>0.627</v>
      </c>
      <c r="D2165">
        <v>377</v>
      </c>
    </row>
    <row r="2166" spans="1:4" x14ac:dyDescent="0.3">
      <c r="A2166" t="s">
        <v>2168</v>
      </c>
      <c r="B2166">
        <v>-2.5070000000000001</v>
      </c>
      <c r="C2166">
        <v>0.61199999999999999</v>
      </c>
      <c r="D2166">
        <v>358</v>
      </c>
    </row>
    <row r="2167" spans="1:4" x14ac:dyDescent="0.3">
      <c r="A2167" t="s">
        <v>2169</v>
      </c>
      <c r="B2167">
        <v>-2.5289999999999999</v>
      </c>
      <c r="C2167">
        <v>0.59</v>
      </c>
      <c r="D2167">
        <v>350</v>
      </c>
    </row>
    <row r="2168" spans="1:4" x14ac:dyDescent="0.3">
      <c r="A2168" t="s">
        <v>2170</v>
      </c>
      <c r="B2168">
        <v>-2.5619999999999998</v>
      </c>
      <c r="C2168">
        <v>0.57599999999999996</v>
      </c>
      <c r="D2168">
        <v>360</v>
      </c>
    </row>
    <row r="2169" spans="1:4" x14ac:dyDescent="0.3">
      <c r="A2169" t="s">
        <v>2171</v>
      </c>
      <c r="B2169">
        <v>-2.5670000000000002</v>
      </c>
      <c r="C2169">
        <v>0.69199999999999995</v>
      </c>
      <c r="D2169">
        <v>367</v>
      </c>
    </row>
    <row r="2170" spans="1:4" x14ac:dyDescent="0.3">
      <c r="A2170" t="s">
        <v>2172</v>
      </c>
      <c r="B2170">
        <v>-2.5720000000000001</v>
      </c>
      <c r="C2170">
        <v>0.61599999999999999</v>
      </c>
      <c r="D2170">
        <v>360</v>
      </c>
    </row>
    <row r="2171" spans="1:4" x14ac:dyDescent="0.3">
      <c r="A2171" t="s">
        <v>2173</v>
      </c>
      <c r="B2171">
        <v>-2.5819999999999999</v>
      </c>
      <c r="C2171">
        <v>0.626</v>
      </c>
      <c r="D2171">
        <v>366</v>
      </c>
    </row>
    <row r="2172" spans="1:4" x14ac:dyDescent="0.3">
      <c r="A2172" t="s">
        <v>2174</v>
      </c>
      <c r="B2172">
        <v>-2.593</v>
      </c>
      <c r="C2172">
        <v>0.61199999999999999</v>
      </c>
      <c r="D2172">
        <v>364</v>
      </c>
    </row>
    <row r="2173" spans="1:4" x14ac:dyDescent="0.3">
      <c r="A2173" t="s">
        <v>2175</v>
      </c>
      <c r="B2173">
        <v>-2.6</v>
      </c>
      <c r="C2173">
        <v>0.57699999999999996</v>
      </c>
      <c r="D2173">
        <v>367</v>
      </c>
    </row>
    <row r="2174" spans="1:4" x14ac:dyDescent="0.3">
      <c r="A2174" t="s">
        <v>2176</v>
      </c>
      <c r="B2174">
        <v>-2.601</v>
      </c>
      <c r="C2174">
        <v>0.56499999999999995</v>
      </c>
      <c r="D2174">
        <v>351</v>
      </c>
    </row>
    <row r="2175" spans="1:4" x14ac:dyDescent="0.3">
      <c r="A2175" t="s">
        <v>2177</v>
      </c>
      <c r="B2175">
        <v>-2.65</v>
      </c>
      <c r="C2175">
        <v>0.66200000000000003</v>
      </c>
      <c r="D2175">
        <v>362</v>
      </c>
    </row>
    <row r="2176" spans="1:4" x14ac:dyDescent="0.3">
      <c r="A2176" t="s">
        <v>2178</v>
      </c>
      <c r="B2176">
        <v>-2.6949999999999998</v>
      </c>
      <c r="C2176">
        <v>0.65500000000000003</v>
      </c>
      <c r="D2176">
        <v>359</v>
      </c>
    </row>
    <row r="2177" spans="1:4" x14ac:dyDescent="0.3">
      <c r="A2177" t="s">
        <v>2179</v>
      </c>
      <c r="B2177">
        <v>-2.6989999999999998</v>
      </c>
      <c r="C2177">
        <v>0.56499999999999995</v>
      </c>
      <c r="D2177">
        <v>375</v>
      </c>
    </row>
    <row r="2178" spans="1:4" x14ac:dyDescent="0.3">
      <c r="A2178" t="s">
        <v>2180</v>
      </c>
      <c r="B2178">
        <v>-2.7</v>
      </c>
      <c r="C2178">
        <v>0.76100000000000001</v>
      </c>
      <c r="D2178">
        <v>389</v>
      </c>
    </row>
    <row r="2179" spans="1:4" x14ac:dyDescent="0.3">
      <c r="A2179" t="s">
        <v>2181</v>
      </c>
      <c r="B2179">
        <v>-2.706</v>
      </c>
      <c r="C2179">
        <v>0.60799999999999998</v>
      </c>
      <c r="D2179">
        <v>386</v>
      </c>
    </row>
    <row r="2180" spans="1:4" x14ac:dyDescent="0.3">
      <c r="A2180" t="s">
        <v>2182</v>
      </c>
      <c r="B2180">
        <v>-2.7170000000000001</v>
      </c>
      <c r="C2180">
        <v>0.63700000000000001</v>
      </c>
      <c r="D2180">
        <v>382</v>
      </c>
    </row>
    <row r="2181" spans="1:4" x14ac:dyDescent="0.3">
      <c r="A2181" t="s">
        <v>2183</v>
      </c>
      <c r="B2181">
        <v>-2.734</v>
      </c>
      <c r="C2181">
        <v>0.58899999999999997</v>
      </c>
      <c r="D2181">
        <v>383</v>
      </c>
    </row>
    <row r="2182" spans="1:4" x14ac:dyDescent="0.3">
      <c r="A2182" t="s">
        <v>2184</v>
      </c>
      <c r="B2182">
        <v>-2.7450000000000001</v>
      </c>
      <c r="C2182">
        <v>0.58099999999999996</v>
      </c>
      <c r="D2182">
        <v>380</v>
      </c>
    </row>
    <row r="2183" spans="1:4" x14ac:dyDescent="0.3">
      <c r="A2183" t="s">
        <v>2185</v>
      </c>
      <c r="B2183">
        <v>-2.7480000000000002</v>
      </c>
      <c r="C2183">
        <v>0.55000000000000004</v>
      </c>
      <c r="D2183">
        <v>379</v>
      </c>
    </row>
    <row r="2184" spans="1:4" x14ac:dyDescent="0.3">
      <c r="A2184" t="s">
        <v>2186</v>
      </c>
      <c r="B2184">
        <v>-2.7509999999999999</v>
      </c>
      <c r="C2184">
        <v>0.60599999999999998</v>
      </c>
      <c r="D2184">
        <v>331</v>
      </c>
    </row>
    <row r="2185" spans="1:4" x14ac:dyDescent="0.3">
      <c r="A2185" t="s">
        <v>2187</v>
      </c>
      <c r="B2185">
        <v>-2.7770000000000001</v>
      </c>
      <c r="C2185">
        <v>0.55600000000000005</v>
      </c>
      <c r="D2185">
        <v>371</v>
      </c>
    </row>
    <row r="2186" spans="1:4" x14ac:dyDescent="0.3">
      <c r="A2186" t="s">
        <v>2188</v>
      </c>
      <c r="B2186">
        <v>-2.7810000000000001</v>
      </c>
      <c r="C2186">
        <v>0.54300000000000004</v>
      </c>
      <c r="D2186">
        <v>364</v>
      </c>
    </row>
    <row r="2187" spans="1:4" x14ac:dyDescent="0.3">
      <c r="A2187" t="s">
        <v>2189</v>
      </c>
      <c r="B2187">
        <v>-2.7879999999999998</v>
      </c>
      <c r="C2187">
        <v>0.56699999999999995</v>
      </c>
      <c r="D2187">
        <v>387</v>
      </c>
    </row>
    <row r="2188" spans="1:4" x14ac:dyDescent="0.3">
      <c r="A2188" t="s">
        <v>2190</v>
      </c>
      <c r="B2188">
        <v>-2.79</v>
      </c>
      <c r="C2188">
        <v>0.59099999999999997</v>
      </c>
      <c r="D2188">
        <v>382</v>
      </c>
    </row>
    <row r="2189" spans="1:4" x14ac:dyDescent="0.3">
      <c r="A2189" t="s">
        <v>2191</v>
      </c>
      <c r="B2189">
        <v>-2.7930000000000001</v>
      </c>
      <c r="C2189">
        <v>0.59199999999999997</v>
      </c>
      <c r="D2189">
        <v>346</v>
      </c>
    </row>
    <row r="2190" spans="1:4" x14ac:dyDescent="0.3">
      <c r="A2190" t="s">
        <v>2192</v>
      </c>
      <c r="B2190">
        <v>-2.8130000000000002</v>
      </c>
      <c r="C2190">
        <v>0.56899999999999995</v>
      </c>
      <c r="D2190">
        <v>347</v>
      </c>
    </row>
    <row r="2191" spans="1:4" x14ac:dyDescent="0.3">
      <c r="A2191" t="s">
        <v>2193</v>
      </c>
      <c r="B2191">
        <v>-2.8149999999999999</v>
      </c>
      <c r="C2191">
        <v>0.65400000000000003</v>
      </c>
      <c r="D2191">
        <v>361</v>
      </c>
    </row>
    <row r="2192" spans="1:4" x14ac:dyDescent="0.3">
      <c r="A2192" t="s">
        <v>2194</v>
      </c>
      <c r="B2192">
        <v>-2.8180000000000001</v>
      </c>
      <c r="C2192">
        <v>0.64300000000000002</v>
      </c>
      <c r="D2192">
        <v>365</v>
      </c>
    </row>
    <row r="2193" spans="1:4" x14ac:dyDescent="0.3">
      <c r="A2193" t="s">
        <v>2195</v>
      </c>
      <c r="B2193">
        <v>-2.82</v>
      </c>
      <c r="C2193">
        <v>0.63100000000000001</v>
      </c>
      <c r="D2193">
        <v>366</v>
      </c>
    </row>
    <row r="2194" spans="1:4" x14ac:dyDescent="0.3">
      <c r="A2194" t="s">
        <v>2196</v>
      </c>
      <c r="B2194">
        <v>-2.8290000000000002</v>
      </c>
      <c r="C2194">
        <v>0.57799999999999996</v>
      </c>
      <c r="D2194">
        <v>380</v>
      </c>
    </row>
    <row r="2195" spans="1:4" x14ac:dyDescent="0.3">
      <c r="A2195" t="s">
        <v>2197</v>
      </c>
      <c r="B2195">
        <v>-2.8340000000000001</v>
      </c>
      <c r="C2195">
        <v>0.60499999999999998</v>
      </c>
      <c r="D2195">
        <v>391</v>
      </c>
    </row>
    <row r="2196" spans="1:4" x14ac:dyDescent="0.3">
      <c r="A2196" t="s">
        <v>2198</v>
      </c>
      <c r="B2196">
        <v>-2.8660000000000001</v>
      </c>
      <c r="C2196">
        <v>0.57499999999999996</v>
      </c>
      <c r="D2196">
        <v>347</v>
      </c>
    </row>
    <row r="2197" spans="1:4" x14ac:dyDescent="0.3">
      <c r="A2197" t="s">
        <v>2199</v>
      </c>
      <c r="B2197">
        <v>-2.8679999999999999</v>
      </c>
      <c r="C2197">
        <v>0.55500000000000005</v>
      </c>
      <c r="D2197">
        <v>388</v>
      </c>
    </row>
    <row r="2198" spans="1:4" x14ac:dyDescent="0.3">
      <c r="A2198" t="s">
        <v>2200</v>
      </c>
      <c r="B2198">
        <v>-2.8820000000000001</v>
      </c>
      <c r="C2198">
        <v>0.61499999999999999</v>
      </c>
      <c r="D2198">
        <v>373</v>
      </c>
    </row>
    <row r="2199" spans="1:4" x14ac:dyDescent="0.3">
      <c r="A2199" t="s">
        <v>2201</v>
      </c>
      <c r="B2199">
        <v>-2.8929999999999998</v>
      </c>
      <c r="C2199">
        <v>0.57899999999999996</v>
      </c>
      <c r="D2199">
        <v>375</v>
      </c>
    </row>
    <row r="2200" spans="1:4" x14ac:dyDescent="0.3">
      <c r="A2200" t="s">
        <v>2202</v>
      </c>
      <c r="B2200">
        <v>-2.8959999999999999</v>
      </c>
      <c r="C2200">
        <v>0.58099999999999996</v>
      </c>
      <c r="D2200">
        <v>361</v>
      </c>
    </row>
    <row r="2201" spans="1:4" x14ac:dyDescent="0.3">
      <c r="A2201" t="s">
        <v>2203</v>
      </c>
      <c r="B2201">
        <v>-2.919</v>
      </c>
      <c r="C2201">
        <v>0.64500000000000002</v>
      </c>
      <c r="D2201">
        <v>366</v>
      </c>
    </row>
    <row r="2202" spans="1:4" x14ac:dyDescent="0.3">
      <c r="A2202" t="s">
        <v>2204</v>
      </c>
      <c r="B2202">
        <v>-2.9209999999999998</v>
      </c>
      <c r="C2202">
        <v>0.65</v>
      </c>
      <c r="D2202">
        <v>393</v>
      </c>
    </row>
    <row r="2203" spans="1:4" x14ac:dyDescent="0.3">
      <c r="A2203" t="s">
        <v>2205</v>
      </c>
      <c r="B2203">
        <v>-2.9220000000000002</v>
      </c>
      <c r="C2203">
        <v>0.65800000000000003</v>
      </c>
      <c r="D2203">
        <v>357</v>
      </c>
    </row>
    <row r="2204" spans="1:4" x14ac:dyDescent="0.3">
      <c r="A2204" t="s">
        <v>2206</v>
      </c>
      <c r="B2204">
        <v>-2.9279999999999999</v>
      </c>
      <c r="C2204">
        <v>0.64</v>
      </c>
      <c r="D2204">
        <v>384</v>
      </c>
    </row>
    <row r="2205" spans="1:4" x14ac:dyDescent="0.3">
      <c r="A2205" t="s">
        <v>2207</v>
      </c>
      <c r="B2205">
        <v>-2.9329999999999998</v>
      </c>
      <c r="C2205">
        <v>0.67</v>
      </c>
      <c r="D2205">
        <v>384</v>
      </c>
    </row>
    <row r="2206" spans="1:4" x14ac:dyDescent="0.3">
      <c r="A2206" t="s">
        <v>2208</v>
      </c>
      <c r="B2206">
        <v>-2.9380000000000002</v>
      </c>
      <c r="C2206">
        <v>0.59599999999999997</v>
      </c>
      <c r="D2206">
        <v>392</v>
      </c>
    </row>
    <row r="2207" spans="1:4" x14ac:dyDescent="0.3">
      <c r="A2207" t="s">
        <v>2209</v>
      </c>
      <c r="B2207">
        <v>-2.9430000000000001</v>
      </c>
      <c r="C2207">
        <v>0.54300000000000004</v>
      </c>
      <c r="D2207">
        <v>384</v>
      </c>
    </row>
    <row r="2208" spans="1:4" x14ac:dyDescent="0.3">
      <c r="A2208" t="s">
        <v>2210</v>
      </c>
      <c r="B2208">
        <v>-2.948</v>
      </c>
      <c r="C2208">
        <v>0.621</v>
      </c>
      <c r="D2208">
        <v>377</v>
      </c>
    </row>
    <row r="2209" spans="1:4" x14ac:dyDescent="0.3">
      <c r="A2209" t="s">
        <v>2211</v>
      </c>
      <c r="B2209">
        <v>-2.9489999999999998</v>
      </c>
      <c r="C2209">
        <v>0.57699999999999996</v>
      </c>
      <c r="D2209">
        <v>348</v>
      </c>
    </row>
    <row r="2210" spans="1:4" x14ac:dyDescent="0.3">
      <c r="A2210" t="s">
        <v>2212</v>
      </c>
      <c r="B2210">
        <v>-2.9529999999999998</v>
      </c>
      <c r="C2210">
        <v>0.52200000000000002</v>
      </c>
      <c r="D2210">
        <v>351</v>
      </c>
    </row>
    <row r="2211" spans="1:4" x14ac:dyDescent="0.3">
      <c r="A2211" t="s">
        <v>2213</v>
      </c>
      <c r="B2211">
        <v>-2.9580000000000002</v>
      </c>
      <c r="C2211">
        <v>0.54900000000000004</v>
      </c>
      <c r="D2211">
        <v>351</v>
      </c>
    </row>
    <row r="2212" spans="1:4" x14ac:dyDescent="0.3">
      <c r="A2212" t="s">
        <v>2214</v>
      </c>
      <c r="B2212">
        <v>-2.9780000000000002</v>
      </c>
      <c r="C2212">
        <v>0.54300000000000004</v>
      </c>
      <c r="D2212">
        <v>376</v>
      </c>
    </row>
    <row r="2213" spans="1:4" x14ac:dyDescent="0.3">
      <c r="A2213" t="s">
        <v>2215</v>
      </c>
      <c r="B2213">
        <v>-2.9849999999999999</v>
      </c>
      <c r="C2213">
        <v>0.57999999999999996</v>
      </c>
      <c r="D2213">
        <v>380</v>
      </c>
    </row>
    <row r="2214" spans="1:4" x14ac:dyDescent="0.3">
      <c r="A2214" t="s">
        <v>2216</v>
      </c>
      <c r="B2214">
        <v>-2.9860000000000002</v>
      </c>
      <c r="C2214">
        <v>0.63500000000000001</v>
      </c>
      <c r="D2214">
        <v>355</v>
      </c>
    </row>
    <row r="2215" spans="1:4" x14ac:dyDescent="0.3">
      <c r="A2215" t="s">
        <v>2217</v>
      </c>
      <c r="B2215">
        <v>-3.0339999999999998</v>
      </c>
      <c r="C2215">
        <v>0.61199999999999999</v>
      </c>
      <c r="D2215">
        <v>386</v>
      </c>
    </row>
    <row r="2216" spans="1:4" x14ac:dyDescent="0.3">
      <c r="A2216" t="s">
        <v>2218</v>
      </c>
      <c r="B2216">
        <v>-3.0350000000000001</v>
      </c>
      <c r="C2216">
        <v>0.59299999999999997</v>
      </c>
      <c r="D2216">
        <v>358</v>
      </c>
    </row>
    <row r="2217" spans="1:4" x14ac:dyDescent="0.3">
      <c r="A2217" t="s">
        <v>2219</v>
      </c>
      <c r="B2217">
        <v>-3.036</v>
      </c>
      <c r="C2217">
        <v>0.60499999999999998</v>
      </c>
      <c r="D2217">
        <v>376</v>
      </c>
    </row>
    <row r="2218" spans="1:4" x14ac:dyDescent="0.3">
      <c r="A2218" t="s">
        <v>2220</v>
      </c>
      <c r="B2218">
        <v>-3.06</v>
      </c>
      <c r="C2218">
        <v>0.55600000000000005</v>
      </c>
      <c r="D2218">
        <v>379</v>
      </c>
    </row>
    <row r="2219" spans="1:4" x14ac:dyDescent="0.3">
      <c r="A2219" t="s">
        <v>2221</v>
      </c>
      <c r="B2219">
        <v>-3.0630000000000002</v>
      </c>
      <c r="C2219">
        <v>0.57899999999999996</v>
      </c>
      <c r="D2219">
        <v>365</v>
      </c>
    </row>
    <row r="2220" spans="1:4" x14ac:dyDescent="0.3">
      <c r="A2220" t="s">
        <v>2222</v>
      </c>
      <c r="B2220">
        <v>-3.0670000000000002</v>
      </c>
      <c r="C2220">
        <v>0.61299999999999999</v>
      </c>
      <c r="D2220">
        <v>385</v>
      </c>
    </row>
    <row r="2221" spans="1:4" x14ac:dyDescent="0.3">
      <c r="A2221" t="s">
        <v>2223</v>
      </c>
      <c r="B2221">
        <v>-3.07</v>
      </c>
      <c r="C2221">
        <v>0.57899999999999996</v>
      </c>
      <c r="D2221">
        <v>390</v>
      </c>
    </row>
    <row r="2222" spans="1:4" x14ac:dyDescent="0.3">
      <c r="A2222" t="s">
        <v>2224</v>
      </c>
      <c r="B2222">
        <v>-3.0840000000000001</v>
      </c>
      <c r="C2222">
        <v>0.58899999999999997</v>
      </c>
      <c r="D2222">
        <v>370</v>
      </c>
    </row>
    <row r="2223" spans="1:4" x14ac:dyDescent="0.3">
      <c r="A2223" t="s">
        <v>2225</v>
      </c>
      <c r="B2223">
        <v>-3.0870000000000002</v>
      </c>
      <c r="C2223">
        <v>0.59399999999999997</v>
      </c>
      <c r="D2223">
        <v>378</v>
      </c>
    </row>
    <row r="2224" spans="1:4" x14ac:dyDescent="0.3">
      <c r="A2224" t="s">
        <v>2226</v>
      </c>
      <c r="B2224">
        <v>-3.0950000000000002</v>
      </c>
      <c r="C2224">
        <v>0.65500000000000003</v>
      </c>
      <c r="D2224">
        <v>373</v>
      </c>
    </row>
    <row r="2225" spans="1:4" x14ac:dyDescent="0.3">
      <c r="A2225" t="s">
        <v>2227</v>
      </c>
      <c r="B2225">
        <v>-3.0979999999999999</v>
      </c>
      <c r="C2225">
        <v>0.57099999999999995</v>
      </c>
      <c r="D2225">
        <v>365</v>
      </c>
    </row>
    <row r="2226" spans="1:4" x14ac:dyDescent="0.3">
      <c r="A2226" t="s">
        <v>2228</v>
      </c>
      <c r="B2226">
        <v>-3.1059999999999999</v>
      </c>
      <c r="C2226">
        <v>0.54</v>
      </c>
      <c r="D2226">
        <v>374</v>
      </c>
    </row>
    <row r="2227" spans="1:4" x14ac:dyDescent="0.3">
      <c r="A2227" t="s">
        <v>2229</v>
      </c>
      <c r="B2227">
        <v>-3.1230000000000002</v>
      </c>
      <c r="C2227">
        <v>0.81499999999999995</v>
      </c>
      <c r="D2227">
        <v>356</v>
      </c>
    </row>
    <row r="2228" spans="1:4" x14ac:dyDescent="0.3">
      <c r="A2228" t="s">
        <v>2230</v>
      </c>
      <c r="B2228">
        <v>-3.141</v>
      </c>
      <c r="C2228">
        <v>0.68300000000000005</v>
      </c>
      <c r="D2228">
        <v>365</v>
      </c>
    </row>
    <row r="2229" spans="1:4" x14ac:dyDescent="0.3">
      <c r="A2229" t="s">
        <v>2231</v>
      </c>
      <c r="B2229">
        <v>-3.1459999999999999</v>
      </c>
      <c r="C2229">
        <v>0.626</v>
      </c>
      <c r="D2229">
        <v>368</v>
      </c>
    </row>
    <row r="2230" spans="1:4" x14ac:dyDescent="0.3">
      <c r="A2230" t="s">
        <v>2232</v>
      </c>
      <c r="B2230">
        <v>-3.15</v>
      </c>
      <c r="C2230">
        <v>0.61699999999999999</v>
      </c>
      <c r="D2230">
        <v>373</v>
      </c>
    </row>
    <row r="2231" spans="1:4" x14ac:dyDescent="0.3">
      <c r="A2231" t="s">
        <v>2233</v>
      </c>
      <c r="B2231">
        <v>-3.165</v>
      </c>
      <c r="C2231">
        <v>0.629</v>
      </c>
      <c r="D2231">
        <v>344</v>
      </c>
    </row>
    <row r="2232" spans="1:4" x14ac:dyDescent="0.3">
      <c r="A2232" t="s">
        <v>2234</v>
      </c>
      <c r="B2232">
        <v>-3.1779999999999999</v>
      </c>
      <c r="C2232">
        <v>0.71099999999999997</v>
      </c>
      <c r="D2232">
        <v>379</v>
      </c>
    </row>
    <row r="2233" spans="1:4" x14ac:dyDescent="0.3">
      <c r="A2233" t="s">
        <v>2235</v>
      </c>
      <c r="B2233">
        <v>-3.1819999999999999</v>
      </c>
      <c r="C2233">
        <v>0.59799999999999998</v>
      </c>
      <c r="D2233">
        <v>381</v>
      </c>
    </row>
    <row r="2234" spans="1:4" x14ac:dyDescent="0.3">
      <c r="A2234" t="s">
        <v>2236</v>
      </c>
      <c r="B2234">
        <v>-3.1850000000000001</v>
      </c>
      <c r="C2234">
        <v>0.59599999999999997</v>
      </c>
      <c r="D2234">
        <v>377</v>
      </c>
    </row>
    <row r="2235" spans="1:4" x14ac:dyDescent="0.3">
      <c r="A2235" t="s">
        <v>2237</v>
      </c>
      <c r="B2235">
        <v>-3.1880000000000002</v>
      </c>
      <c r="C2235">
        <v>0.60599999999999998</v>
      </c>
      <c r="D2235">
        <v>371</v>
      </c>
    </row>
    <row r="2236" spans="1:4" x14ac:dyDescent="0.3">
      <c r="A2236" t="s">
        <v>2238</v>
      </c>
      <c r="B2236">
        <v>-3.1989999999999998</v>
      </c>
      <c r="C2236">
        <v>0.61899999999999999</v>
      </c>
      <c r="D2236">
        <v>357</v>
      </c>
    </row>
    <row r="2237" spans="1:4" x14ac:dyDescent="0.3">
      <c r="A2237" t="s">
        <v>2239</v>
      </c>
      <c r="B2237">
        <v>-3.2040000000000002</v>
      </c>
      <c r="C2237">
        <v>0.59799999999999998</v>
      </c>
      <c r="D2237">
        <v>345</v>
      </c>
    </row>
    <row r="2238" spans="1:4" x14ac:dyDescent="0.3">
      <c r="A2238" t="s">
        <v>2240</v>
      </c>
      <c r="B2238">
        <v>-3.2050000000000001</v>
      </c>
      <c r="C2238">
        <v>0.59199999999999997</v>
      </c>
      <c r="D2238">
        <v>366</v>
      </c>
    </row>
    <row r="2239" spans="1:4" x14ac:dyDescent="0.3">
      <c r="A2239" t="s">
        <v>2241</v>
      </c>
      <c r="B2239">
        <v>-3.21</v>
      </c>
      <c r="C2239">
        <v>0.60199999999999998</v>
      </c>
      <c r="D2239">
        <v>358</v>
      </c>
    </row>
    <row r="2240" spans="1:4" x14ac:dyDescent="0.3">
      <c r="A2240" t="s">
        <v>2242</v>
      </c>
      <c r="B2240">
        <v>-3.2160000000000002</v>
      </c>
      <c r="C2240">
        <v>0.69499999999999995</v>
      </c>
      <c r="D2240">
        <v>386</v>
      </c>
    </row>
    <row r="2241" spans="1:4" x14ac:dyDescent="0.3">
      <c r="A2241" t="s">
        <v>2243</v>
      </c>
      <c r="B2241">
        <v>-3.2170000000000001</v>
      </c>
      <c r="C2241">
        <v>0.60399999999999998</v>
      </c>
      <c r="D2241">
        <v>367</v>
      </c>
    </row>
    <row r="2242" spans="1:4" x14ac:dyDescent="0.3">
      <c r="A2242" t="s">
        <v>2244</v>
      </c>
      <c r="B2242">
        <v>-3.22</v>
      </c>
      <c r="C2242">
        <v>0.57399999999999995</v>
      </c>
      <c r="D2242">
        <v>363</v>
      </c>
    </row>
    <row r="2243" spans="1:4" x14ac:dyDescent="0.3">
      <c r="A2243" t="s">
        <v>2245</v>
      </c>
      <c r="B2243">
        <v>-3.2280000000000002</v>
      </c>
      <c r="C2243">
        <v>0.629</v>
      </c>
      <c r="D2243">
        <v>375</v>
      </c>
    </row>
    <row r="2244" spans="1:4" x14ac:dyDescent="0.3">
      <c r="A2244" t="s">
        <v>2246</v>
      </c>
      <c r="B2244">
        <v>-3.2429999999999999</v>
      </c>
      <c r="C2244">
        <v>0.63700000000000001</v>
      </c>
      <c r="D2244">
        <v>370</v>
      </c>
    </row>
    <row r="2245" spans="1:4" x14ac:dyDescent="0.3">
      <c r="A2245" t="s">
        <v>2247</v>
      </c>
      <c r="B2245">
        <v>-3.2490000000000001</v>
      </c>
      <c r="C2245">
        <v>0.60899999999999999</v>
      </c>
      <c r="D2245">
        <v>357</v>
      </c>
    </row>
    <row r="2246" spans="1:4" x14ac:dyDescent="0.3">
      <c r="A2246" t="s">
        <v>2248</v>
      </c>
      <c r="B2246">
        <v>-3.2570000000000001</v>
      </c>
      <c r="C2246">
        <v>0.63800000000000001</v>
      </c>
      <c r="D2246">
        <v>377</v>
      </c>
    </row>
    <row r="2247" spans="1:4" x14ac:dyDescent="0.3">
      <c r="A2247" t="s">
        <v>2249</v>
      </c>
      <c r="B2247">
        <v>-3.28</v>
      </c>
      <c r="C2247">
        <v>0.69499999999999995</v>
      </c>
      <c r="D2247">
        <v>358</v>
      </c>
    </row>
    <row r="2248" spans="1:4" x14ac:dyDescent="0.3">
      <c r="A2248" t="s">
        <v>2250</v>
      </c>
      <c r="B2248">
        <v>-3.286</v>
      </c>
      <c r="C2248">
        <v>0.69599999999999995</v>
      </c>
      <c r="D2248">
        <v>377</v>
      </c>
    </row>
    <row r="2249" spans="1:4" x14ac:dyDescent="0.3">
      <c r="A2249" t="s">
        <v>2251</v>
      </c>
      <c r="B2249">
        <v>-3.3</v>
      </c>
      <c r="C2249">
        <v>0.61599999999999999</v>
      </c>
      <c r="D2249">
        <v>350</v>
      </c>
    </row>
    <row r="2250" spans="1:4" x14ac:dyDescent="0.3">
      <c r="A2250" t="s">
        <v>2252</v>
      </c>
      <c r="B2250">
        <v>-3.3029999999999999</v>
      </c>
      <c r="C2250">
        <v>0.63400000000000001</v>
      </c>
      <c r="D2250">
        <v>350</v>
      </c>
    </row>
    <row r="2251" spans="1:4" x14ac:dyDescent="0.3">
      <c r="A2251" t="s">
        <v>2253</v>
      </c>
      <c r="B2251">
        <v>-3.327</v>
      </c>
      <c r="C2251">
        <v>0.997</v>
      </c>
      <c r="D2251">
        <v>377</v>
      </c>
    </row>
    <row r="2252" spans="1:4" x14ac:dyDescent="0.3">
      <c r="A2252" t="s">
        <v>2254</v>
      </c>
      <c r="B2252">
        <v>-3.33</v>
      </c>
      <c r="C2252">
        <v>0.61299999999999999</v>
      </c>
      <c r="D2252">
        <v>364</v>
      </c>
    </row>
    <row r="2253" spans="1:4" x14ac:dyDescent="0.3">
      <c r="A2253" t="s">
        <v>2255</v>
      </c>
      <c r="B2253">
        <v>-3.3340000000000001</v>
      </c>
      <c r="C2253">
        <v>0.55700000000000005</v>
      </c>
      <c r="D2253">
        <v>384</v>
      </c>
    </row>
    <row r="2254" spans="1:4" x14ac:dyDescent="0.3">
      <c r="A2254" t="s">
        <v>2256</v>
      </c>
      <c r="B2254">
        <v>-3.3370000000000002</v>
      </c>
      <c r="C2254">
        <v>0.59099999999999997</v>
      </c>
      <c r="D2254">
        <v>364</v>
      </c>
    </row>
    <row r="2255" spans="1:4" x14ac:dyDescent="0.3">
      <c r="A2255" t="s">
        <v>2257</v>
      </c>
      <c r="B2255">
        <v>-3.3460000000000001</v>
      </c>
      <c r="C2255">
        <v>0.63700000000000001</v>
      </c>
      <c r="D2255">
        <v>353</v>
      </c>
    </row>
    <row r="2256" spans="1:4" x14ac:dyDescent="0.3">
      <c r="A2256" t="s">
        <v>2258</v>
      </c>
      <c r="B2256">
        <v>-3.355</v>
      </c>
      <c r="C2256">
        <v>0.60299999999999998</v>
      </c>
      <c r="D2256">
        <v>376</v>
      </c>
    </row>
    <row r="2257" spans="1:4" x14ac:dyDescent="0.3">
      <c r="A2257" t="s">
        <v>2259</v>
      </c>
      <c r="B2257">
        <v>-3.367</v>
      </c>
      <c r="C2257">
        <v>0.59799999999999998</v>
      </c>
      <c r="D2257">
        <v>378</v>
      </c>
    </row>
    <row r="2258" spans="1:4" x14ac:dyDescent="0.3">
      <c r="A2258" t="s">
        <v>2260</v>
      </c>
      <c r="B2258">
        <v>-3.3889999999999998</v>
      </c>
      <c r="C2258">
        <v>0.56000000000000005</v>
      </c>
      <c r="D2258">
        <v>362</v>
      </c>
    </row>
    <row r="2259" spans="1:4" x14ac:dyDescent="0.3">
      <c r="A2259" t="s">
        <v>2261</v>
      </c>
      <c r="B2259">
        <v>-3.3929999999999998</v>
      </c>
      <c r="C2259">
        <v>0.60499999999999998</v>
      </c>
      <c r="D2259">
        <v>408</v>
      </c>
    </row>
    <row r="2260" spans="1:4" x14ac:dyDescent="0.3">
      <c r="A2260" t="s">
        <v>2262</v>
      </c>
      <c r="B2260">
        <v>-3.4260000000000002</v>
      </c>
      <c r="C2260">
        <v>0.55700000000000005</v>
      </c>
      <c r="D2260">
        <v>369</v>
      </c>
    </row>
    <row r="2261" spans="1:4" x14ac:dyDescent="0.3">
      <c r="A2261" t="s">
        <v>2263</v>
      </c>
      <c r="B2261">
        <v>-3.427</v>
      </c>
      <c r="C2261">
        <v>0.59899999999999998</v>
      </c>
      <c r="D2261">
        <v>377</v>
      </c>
    </row>
    <row r="2262" spans="1:4" x14ac:dyDescent="0.3">
      <c r="A2262" t="s">
        <v>2264</v>
      </c>
      <c r="B2262">
        <v>-3.4279999999999999</v>
      </c>
      <c r="C2262">
        <v>0.55900000000000005</v>
      </c>
      <c r="D2262">
        <v>399</v>
      </c>
    </row>
    <row r="2263" spans="1:4" x14ac:dyDescent="0.3">
      <c r="A2263" t="s">
        <v>2265</v>
      </c>
      <c r="B2263">
        <v>-3.431</v>
      </c>
      <c r="C2263">
        <v>0.78800000000000003</v>
      </c>
      <c r="D2263">
        <v>403</v>
      </c>
    </row>
    <row r="2264" spans="1:4" x14ac:dyDescent="0.3">
      <c r="A2264" t="s">
        <v>2266</v>
      </c>
      <c r="B2264">
        <v>-3.4319999999999999</v>
      </c>
      <c r="C2264">
        <v>0.624</v>
      </c>
      <c r="D2264">
        <v>359</v>
      </c>
    </row>
    <row r="2265" spans="1:4" x14ac:dyDescent="0.3">
      <c r="A2265" t="s">
        <v>2267</v>
      </c>
      <c r="B2265">
        <v>-3.4329999999999998</v>
      </c>
      <c r="C2265">
        <v>0.623</v>
      </c>
      <c r="D2265">
        <v>376</v>
      </c>
    </row>
    <row r="2266" spans="1:4" x14ac:dyDescent="0.3">
      <c r="A2266" t="s">
        <v>2268</v>
      </c>
      <c r="B2266">
        <v>-3.4350000000000001</v>
      </c>
      <c r="C2266">
        <v>0.58599999999999997</v>
      </c>
      <c r="D2266">
        <v>365</v>
      </c>
    </row>
    <row r="2267" spans="1:4" x14ac:dyDescent="0.3">
      <c r="A2267" t="s">
        <v>2269</v>
      </c>
      <c r="B2267">
        <v>-3.456</v>
      </c>
      <c r="C2267">
        <v>0.61599999999999999</v>
      </c>
      <c r="D2267">
        <v>354</v>
      </c>
    </row>
    <row r="2268" spans="1:4" x14ac:dyDescent="0.3">
      <c r="A2268" t="s">
        <v>2270</v>
      </c>
      <c r="B2268">
        <v>-3.4670000000000001</v>
      </c>
      <c r="C2268">
        <v>0.626</v>
      </c>
      <c r="D2268">
        <v>329</v>
      </c>
    </row>
    <row r="2269" spans="1:4" x14ac:dyDescent="0.3">
      <c r="A2269" t="s">
        <v>2271</v>
      </c>
      <c r="B2269">
        <v>-3.468</v>
      </c>
      <c r="C2269">
        <v>0.60899999999999999</v>
      </c>
      <c r="D2269">
        <v>371</v>
      </c>
    </row>
    <row r="2270" spans="1:4" x14ac:dyDescent="0.3">
      <c r="A2270" t="s">
        <v>2272</v>
      </c>
      <c r="B2270">
        <v>-3.47</v>
      </c>
      <c r="C2270">
        <v>0.626</v>
      </c>
      <c r="D2270">
        <v>367</v>
      </c>
    </row>
    <row r="2271" spans="1:4" x14ac:dyDescent="0.3">
      <c r="A2271" t="s">
        <v>2273</v>
      </c>
      <c r="B2271">
        <v>-3.47</v>
      </c>
      <c r="C2271">
        <v>0.61699999999999999</v>
      </c>
      <c r="D2271">
        <v>386</v>
      </c>
    </row>
    <row r="2272" spans="1:4" x14ac:dyDescent="0.3">
      <c r="A2272" t="s">
        <v>2274</v>
      </c>
      <c r="B2272">
        <v>-3.4769999999999999</v>
      </c>
      <c r="C2272">
        <v>0.53</v>
      </c>
      <c r="D2272">
        <v>353</v>
      </c>
    </row>
    <row r="2273" spans="1:4" x14ac:dyDescent="0.3">
      <c r="A2273" t="s">
        <v>2275</v>
      </c>
      <c r="B2273">
        <v>-3.48</v>
      </c>
      <c r="C2273">
        <v>0.68899999999999995</v>
      </c>
      <c r="D2273">
        <v>356</v>
      </c>
    </row>
    <row r="2274" spans="1:4" x14ac:dyDescent="0.3">
      <c r="A2274" t="s">
        <v>2276</v>
      </c>
      <c r="B2274">
        <v>-3.5230000000000001</v>
      </c>
      <c r="C2274">
        <v>0.56999999999999995</v>
      </c>
      <c r="D2274">
        <v>365</v>
      </c>
    </row>
    <row r="2275" spans="1:4" x14ac:dyDescent="0.3">
      <c r="A2275" t="s">
        <v>2277</v>
      </c>
      <c r="B2275">
        <v>-3.5230000000000001</v>
      </c>
      <c r="C2275">
        <v>0.61899999999999999</v>
      </c>
      <c r="D2275">
        <v>376</v>
      </c>
    </row>
    <row r="2276" spans="1:4" x14ac:dyDescent="0.3">
      <c r="A2276" t="s">
        <v>2278</v>
      </c>
      <c r="B2276">
        <v>-3.5259999999999998</v>
      </c>
      <c r="C2276">
        <v>0.78200000000000003</v>
      </c>
      <c r="D2276">
        <v>355</v>
      </c>
    </row>
    <row r="2277" spans="1:4" x14ac:dyDescent="0.3">
      <c r="A2277" t="s">
        <v>2279</v>
      </c>
      <c r="B2277">
        <v>-3.5310000000000001</v>
      </c>
      <c r="C2277">
        <v>0.77300000000000002</v>
      </c>
      <c r="D2277">
        <v>357</v>
      </c>
    </row>
    <row r="2278" spans="1:4" x14ac:dyDescent="0.3">
      <c r="A2278" t="s">
        <v>2280</v>
      </c>
      <c r="B2278">
        <v>-3.5339999999999998</v>
      </c>
      <c r="C2278">
        <v>0.623</v>
      </c>
      <c r="D2278">
        <v>373</v>
      </c>
    </row>
    <row r="2279" spans="1:4" x14ac:dyDescent="0.3">
      <c r="A2279" t="s">
        <v>2281</v>
      </c>
      <c r="B2279">
        <v>-3.5339999999999998</v>
      </c>
      <c r="C2279">
        <v>0.56200000000000006</v>
      </c>
      <c r="D2279">
        <v>396</v>
      </c>
    </row>
    <row r="2280" spans="1:4" x14ac:dyDescent="0.3">
      <c r="A2280" t="s">
        <v>2282</v>
      </c>
      <c r="B2280">
        <v>-3.5350000000000001</v>
      </c>
      <c r="C2280">
        <v>0.65300000000000002</v>
      </c>
      <c r="D2280">
        <v>374</v>
      </c>
    </row>
    <row r="2281" spans="1:4" x14ac:dyDescent="0.3">
      <c r="A2281" t="s">
        <v>2283</v>
      </c>
      <c r="B2281">
        <v>-3.5529999999999999</v>
      </c>
      <c r="C2281">
        <v>0.20300000000000001</v>
      </c>
      <c r="D2281">
        <v>332</v>
      </c>
    </row>
    <row r="2282" spans="1:4" x14ac:dyDescent="0.3">
      <c r="A2282" t="s">
        <v>2284</v>
      </c>
      <c r="B2282">
        <v>-3.5619999999999998</v>
      </c>
      <c r="C2282">
        <v>0.84399999999999997</v>
      </c>
      <c r="D2282">
        <v>356</v>
      </c>
    </row>
    <row r="2283" spans="1:4" x14ac:dyDescent="0.3">
      <c r="A2283" t="s">
        <v>2285</v>
      </c>
      <c r="B2283">
        <v>-3.5640000000000001</v>
      </c>
      <c r="C2283">
        <v>0.56299999999999994</v>
      </c>
      <c r="D2283">
        <v>391</v>
      </c>
    </row>
    <row r="2284" spans="1:4" x14ac:dyDescent="0.3">
      <c r="A2284" t="s">
        <v>2286</v>
      </c>
      <c r="B2284">
        <v>-3.5680000000000001</v>
      </c>
      <c r="C2284">
        <v>0.58399999999999996</v>
      </c>
      <c r="D2284">
        <v>372</v>
      </c>
    </row>
    <row r="2285" spans="1:4" x14ac:dyDescent="0.3">
      <c r="A2285" t="s">
        <v>2287</v>
      </c>
      <c r="B2285">
        <v>-3.573</v>
      </c>
      <c r="C2285">
        <v>0.57399999999999995</v>
      </c>
      <c r="D2285">
        <v>353</v>
      </c>
    </row>
    <row r="2286" spans="1:4" x14ac:dyDescent="0.3">
      <c r="A2286" t="s">
        <v>2288</v>
      </c>
      <c r="B2286">
        <v>-3.5950000000000002</v>
      </c>
      <c r="C2286">
        <v>0.66800000000000004</v>
      </c>
      <c r="D2286">
        <v>375</v>
      </c>
    </row>
    <row r="2287" spans="1:4" x14ac:dyDescent="0.3">
      <c r="A2287" t="s">
        <v>2289</v>
      </c>
      <c r="B2287">
        <v>-3.6120000000000001</v>
      </c>
      <c r="C2287">
        <v>0.72599999999999998</v>
      </c>
      <c r="D2287">
        <v>378</v>
      </c>
    </row>
    <row r="2288" spans="1:4" x14ac:dyDescent="0.3">
      <c r="A2288" t="s">
        <v>2290</v>
      </c>
      <c r="B2288">
        <v>-3.6320000000000001</v>
      </c>
      <c r="C2288">
        <v>0.59399999999999997</v>
      </c>
      <c r="D2288">
        <v>356</v>
      </c>
    </row>
    <row r="2289" spans="1:4" x14ac:dyDescent="0.3">
      <c r="A2289" t="s">
        <v>2291</v>
      </c>
      <c r="B2289">
        <v>-3.6320000000000001</v>
      </c>
      <c r="C2289">
        <v>0.61599999999999999</v>
      </c>
      <c r="D2289">
        <v>334</v>
      </c>
    </row>
    <row r="2290" spans="1:4" x14ac:dyDescent="0.3">
      <c r="A2290" t="s">
        <v>2292</v>
      </c>
      <c r="B2290">
        <v>-3.6379999999999999</v>
      </c>
      <c r="C2290">
        <v>0.52400000000000002</v>
      </c>
      <c r="D2290">
        <v>399</v>
      </c>
    </row>
    <row r="2291" spans="1:4" x14ac:dyDescent="0.3">
      <c r="A2291" t="s">
        <v>2293</v>
      </c>
      <c r="B2291">
        <v>-3.6429999999999998</v>
      </c>
      <c r="C2291">
        <v>0.60599999999999998</v>
      </c>
      <c r="D2291">
        <v>337</v>
      </c>
    </row>
    <row r="2292" spans="1:4" x14ac:dyDescent="0.3">
      <c r="A2292" t="s">
        <v>2294</v>
      </c>
      <c r="B2292">
        <v>-3.649</v>
      </c>
      <c r="C2292">
        <v>0.57399999999999995</v>
      </c>
      <c r="D2292">
        <v>346</v>
      </c>
    </row>
    <row r="2293" spans="1:4" x14ac:dyDescent="0.3">
      <c r="A2293" t="s">
        <v>2295</v>
      </c>
      <c r="B2293">
        <v>-3.6579999999999999</v>
      </c>
      <c r="C2293">
        <v>0.59</v>
      </c>
      <c r="D2293">
        <v>340</v>
      </c>
    </row>
    <row r="2294" spans="1:4" x14ac:dyDescent="0.3">
      <c r="A2294" t="s">
        <v>2296</v>
      </c>
      <c r="B2294">
        <v>-3.6579999999999999</v>
      </c>
      <c r="C2294">
        <v>0.60699999999999998</v>
      </c>
      <c r="D2294">
        <v>381</v>
      </c>
    </row>
    <row r="2295" spans="1:4" x14ac:dyDescent="0.3">
      <c r="A2295" t="s">
        <v>2297</v>
      </c>
      <c r="B2295">
        <v>-3.6619999999999999</v>
      </c>
      <c r="C2295">
        <v>0.74199999999999999</v>
      </c>
      <c r="D2295">
        <v>348</v>
      </c>
    </row>
    <row r="2296" spans="1:4" x14ac:dyDescent="0.3">
      <c r="A2296" t="s">
        <v>2298</v>
      </c>
      <c r="B2296">
        <v>-3.6669999999999998</v>
      </c>
      <c r="C2296">
        <v>0.67300000000000004</v>
      </c>
      <c r="D2296">
        <v>369</v>
      </c>
    </row>
    <row r="2297" spans="1:4" x14ac:dyDescent="0.3">
      <c r="A2297" t="s">
        <v>2299</v>
      </c>
      <c r="B2297">
        <v>-3.6789999999999998</v>
      </c>
      <c r="C2297">
        <v>0.61699999999999999</v>
      </c>
      <c r="D2297">
        <v>354</v>
      </c>
    </row>
    <row r="2298" spans="1:4" x14ac:dyDescent="0.3">
      <c r="A2298" t="s">
        <v>2300</v>
      </c>
      <c r="B2298">
        <v>-3.6869999999999998</v>
      </c>
      <c r="C2298">
        <v>0.69499999999999995</v>
      </c>
      <c r="D2298">
        <v>352</v>
      </c>
    </row>
    <row r="2299" spans="1:4" x14ac:dyDescent="0.3">
      <c r="A2299" t="s">
        <v>2301</v>
      </c>
      <c r="B2299">
        <v>-3.6890000000000001</v>
      </c>
      <c r="C2299">
        <v>0.63200000000000001</v>
      </c>
      <c r="D2299">
        <v>379</v>
      </c>
    </row>
    <row r="2300" spans="1:4" x14ac:dyDescent="0.3">
      <c r="A2300" t="s">
        <v>2302</v>
      </c>
      <c r="B2300">
        <v>-3.7160000000000002</v>
      </c>
      <c r="C2300">
        <v>0.61299999999999999</v>
      </c>
      <c r="D2300">
        <v>368</v>
      </c>
    </row>
    <row r="2301" spans="1:4" x14ac:dyDescent="0.3">
      <c r="A2301" t="s">
        <v>2303</v>
      </c>
      <c r="B2301">
        <v>-3.7250000000000001</v>
      </c>
      <c r="C2301">
        <v>0.59</v>
      </c>
      <c r="D2301">
        <v>375</v>
      </c>
    </row>
    <row r="2302" spans="1:4" x14ac:dyDescent="0.3">
      <c r="A2302" t="s">
        <v>2304</v>
      </c>
      <c r="B2302">
        <v>-3.7250000000000001</v>
      </c>
      <c r="C2302">
        <v>0.56000000000000005</v>
      </c>
      <c r="D2302">
        <v>367</v>
      </c>
    </row>
    <row r="2303" spans="1:4" x14ac:dyDescent="0.3">
      <c r="A2303" t="s">
        <v>2305</v>
      </c>
      <c r="B2303">
        <v>-3.7330000000000001</v>
      </c>
      <c r="C2303">
        <v>0.6</v>
      </c>
      <c r="D2303">
        <v>372</v>
      </c>
    </row>
    <row r="2304" spans="1:4" x14ac:dyDescent="0.3">
      <c r="A2304" t="s">
        <v>2306</v>
      </c>
      <c r="B2304">
        <v>-3.7490000000000001</v>
      </c>
      <c r="C2304">
        <v>0.65200000000000002</v>
      </c>
      <c r="D2304">
        <v>367</v>
      </c>
    </row>
    <row r="2305" spans="1:4" x14ac:dyDescent="0.3">
      <c r="A2305" t="s">
        <v>2307</v>
      </c>
      <c r="B2305">
        <v>-3.7559999999999998</v>
      </c>
      <c r="C2305">
        <v>0.59299999999999997</v>
      </c>
      <c r="D2305">
        <v>348</v>
      </c>
    </row>
    <row r="2306" spans="1:4" x14ac:dyDescent="0.3">
      <c r="A2306" t="s">
        <v>2308</v>
      </c>
      <c r="B2306">
        <v>-3.762</v>
      </c>
      <c r="C2306">
        <v>0.60899999999999999</v>
      </c>
      <c r="D2306">
        <v>351</v>
      </c>
    </row>
    <row r="2307" spans="1:4" x14ac:dyDescent="0.3">
      <c r="A2307" t="s">
        <v>2309</v>
      </c>
      <c r="B2307">
        <v>-3.762</v>
      </c>
      <c r="C2307">
        <v>0.55400000000000005</v>
      </c>
      <c r="D2307">
        <v>350</v>
      </c>
    </row>
    <row r="2308" spans="1:4" x14ac:dyDescent="0.3">
      <c r="A2308" t="s">
        <v>2310</v>
      </c>
      <c r="B2308">
        <v>-3.7629999999999999</v>
      </c>
      <c r="C2308">
        <v>0.57699999999999996</v>
      </c>
      <c r="D2308">
        <v>340</v>
      </c>
    </row>
    <row r="2309" spans="1:4" x14ac:dyDescent="0.3">
      <c r="A2309" t="s">
        <v>2311</v>
      </c>
      <c r="B2309">
        <v>-3.7650000000000001</v>
      </c>
      <c r="C2309">
        <v>0.56899999999999995</v>
      </c>
      <c r="D2309">
        <v>363</v>
      </c>
    </row>
    <row r="2310" spans="1:4" x14ac:dyDescent="0.3">
      <c r="A2310" t="s">
        <v>2312</v>
      </c>
      <c r="B2310">
        <v>-3.774</v>
      </c>
      <c r="C2310">
        <v>0.59299999999999997</v>
      </c>
      <c r="D2310">
        <v>374</v>
      </c>
    </row>
    <row r="2311" spans="1:4" x14ac:dyDescent="0.3">
      <c r="A2311" t="s">
        <v>2313</v>
      </c>
      <c r="B2311">
        <v>-3.7749999999999999</v>
      </c>
      <c r="C2311">
        <v>0.56999999999999995</v>
      </c>
      <c r="D2311">
        <v>368</v>
      </c>
    </row>
    <row r="2312" spans="1:4" x14ac:dyDescent="0.3">
      <c r="A2312" t="s">
        <v>2314</v>
      </c>
      <c r="B2312">
        <v>-3.7810000000000001</v>
      </c>
      <c r="C2312">
        <v>0.59299999999999997</v>
      </c>
      <c r="D2312">
        <v>405</v>
      </c>
    </row>
    <row r="2313" spans="1:4" x14ac:dyDescent="0.3">
      <c r="A2313" t="s">
        <v>2315</v>
      </c>
      <c r="B2313">
        <v>-3.7959999999999998</v>
      </c>
      <c r="C2313">
        <v>0.68500000000000005</v>
      </c>
      <c r="D2313">
        <v>359</v>
      </c>
    </row>
    <row r="2314" spans="1:4" x14ac:dyDescent="0.3">
      <c r="A2314" t="s">
        <v>2316</v>
      </c>
      <c r="B2314">
        <v>-3.806</v>
      </c>
      <c r="C2314">
        <v>0.622</v>
      </c>
      <c r="D2314">
        <v>373</v>
      </c>
    </row>
    <row r="2315" spans="1:4" x14ac:dyDescent="0.3">
      <c r="A2315" t="s">
        <v>2317</v>
      </c>
      <c r="B2315">
        <v>-3.823</v>
      </c>
      <c r="C2315">
        <v>0.59899999999999998</v>
      </c>
      <c r="D2315">
        <v>382</v>
      </c>
    </row>
    <row r="2316" spans="1:4" x14ac:dyDescent="0.3">
      <c r="A2316" t="s">
        <v>2318</v>
      </c>
      <c r="B2316">
        <v>-3.8340000000000001</v>
      </c>
      <c r="C2316">
        <v>0.69799999999999995</v>
      </c>
      <c r="D2316">
        <v>363</v>
      </c>
    </row>
    <row r="2317" spans="1:4" x14ac:dyDescent="0.3">
      <c r="A2317" t="s">
        <v>2319</v>
      </c>
      <c r="B2317">
        <v>-3.8370000000000002</v>
      </c>
      <c r="C2317">
        <v>0.70499999999999996</v>
      </c>
      <c r="D2317">
        <v>361</v>
      </c>
    </row>
    <row r="2318" spans="1:4" x14ac:dyDescent="0.3">
      <c r="A2318" t="s">
        <v>2320</v>
      </c>
      <c r="B2318">
        <v>-3.8410000000000002</v>
      </c>
      <c r="C2318">
        <v>0.67</v>
      </c>
      <c r="D2318">
        <v>372</v>
      </c>
    </row>
    <row r="2319" spans="1:4" x14ac:dyDescent="0.3">
      <c r="A2319" t="s">
        <v>2321</v>
      </c>
      <c r="B2319">
        <v>-3.8490000000000002</v>
      </c>
      <c r="C2319">
        <v>0.59599999999999997</v>
      </c>
      <c r="D2319">
        <v>366</v>
      </c>
    </row>
    <row r="2320" spans="1:4" x14ac:dyDescent="0.3">
      <c r="A2320" t="s">
        <v>2322</v>
      </c>
      <c r="B2320">
        <v>-3.851</v>
      </c>
      <c r="C2320">
        <v>0.61699999999999999</v>
      </c>
      <c r="D2320">
        <v>372</v>
      </c>
    </row>
    <row r="2321" spans="1:4" x14ac:dyDescent="0.3">
      <c r="A2321" t="s">
        <v>2323</v>
      </c>
      <c r="B2321">
        <v>-3.871</v>
      </c>
      <c r="C2321">
        <v>0.67200000000000004</v>
      </c>
      <c r="D2321">
        <v>348</v>
      </c>
    </row>
    <row r="2322" spans="1:4" x14ac:dyDescent="0.3">
      <c r="A2322" t="s">
        <v>2324</v>
      </c>
      <c r="B2322">
        <v>-3.8940000000000001</v>
      </c>
      <c r="C2322">
        <v>0.59099999999999997</v>
      </c>
      <c r="D2322">
        <v>363</v>
      </c>
    </row>
    <row r="2323" spans="1:4" x14ac:dyDescent="0.3">
      <c r="A2323" t="s">
        <v>2325</v>
      </c>
      <c r="B2323">
        <v>-3.895</v>
      </c>
      <c r="C2323">
        <v>0.66</v>
      </c>
      <c r="D2323">
        <v>386</v>
      </c>
    </row>
    <row r="2324" spans="1:4" x14ac:dyDescent="0.3">
      <c r="A2324" t="s">
        <v>2326</v>
      </c>
      <c r="B2324">
        <v>-3.9119999999999999</v>
      </c>
      <c r="C2324">
        <v>0.61499999999999999</v>
      </c>
      <c r="D2324">
        <v>370</v>
      </c>
    </row>
    <row r="2325" spans="1:4" x14ac:dyDescent="0.3">
      <c r="A2325" t="s">
        <v>2327</v>
      </c>
      <c r="B2325">
        <v>-3.9169999999999998</v>
      </c>
      <c r="C2325">
        <v>0.59</v>
      </c>
      <c r="D2325">
        <v>386</v>
      </c>
    </row>
    <row r="2326" spans="1:4" x14ac:dyDescent="0.3">
      <c r="A2326" t="s">
        <v>2328</v>
      </c>
      <c r="B2326">
        <v>-3.9209999999999998</v>
      </c>
      <c r="C2326">
        <v>0.58399999999999996</v>
      </c>
      <c r="D2326">
        <v>381</v>
      </c>
    </row>
    <row r="2327" spans="1:4" x14ac:dyDescent="0.3">
      <c r="A2327" t="s">
        <v>2329</v>
      </c>
      <c r="B2327">
        <v>-3.9409999999999998</v>
      </c>
      <c r="C2327">
        <v>0.56799999999999995</v>
      </c>
      <c r="D2327">
        <v>376</v>
      </c>
    </row>
    <row r="2328" spans="1:4" x14ac:dyDescent="0.3">
      <c r="A2328" t="s">
        <v>2330</v>
      </c>
      <c r="B2328">
        <v>-3.9460000000000002</v>
      </c>
      <c r="C2328">
        <v>0.64100000000000001</v>
      </c>
      <c r="D2328">
        <v>370</v>
      </c>
    </row>
    <row r="2329" spans="1:4" x14ac:dyDescent="0.3">
      <c r="A2329" t="s">
        <v>2331</v>
      </c>
      <c r="B2329">
        <v>-3.96</v>
      </c>
      <c r="C2329">
        <v>0.60699999999999998</v>
      </c>
      <c r="D2329">
        <v>376</v>
      </c>
    </row>
    <row r="2330" spans="1:4" x14ac:dyDescent="0.3">
      <c r="A2330" t="s">
        <v>2332</v>
      </c>
      <c r="B2330">
        <v>-3.9630000000000001</v>
      </c>
      <c r="C2330">
        <v>0.61399999999999999</v>
      </c>
      <c r="D2330">
        <v>376</v>
      </c>
    </row>
    <row r="2331" spans="1:4" x14ac:dyDescent="0.3">
      <c r="A2331" t="s">
        <v>2333</v>
      </c>
      <c r="B2331">
        <v>-3.9689999999999999</v>
      </c>
      <c r="C2331">
        <v>0.73299999999999998</v>
      </c>
      <c r="D2331">
        <v>370</v>
      </c>
    </row>
    <row r="2332" spans="1:4" x14ac:dyDescent="0.3">
      <c r="A2332" t="s">
        <v>2334</v>
      </c>
      <c r="B2332">
        <v>-3.9740000000000002</v>
      </c>
      <c r="C2332">
        <v>0.54800000000000004</v>
      </c>
      <c r="D2332">
        <v>388</v>
      </c>
    </row>
    <row r="2333" spans="1:4" x14ac:dyDescent="0.3">
      <c r="A2333" t="s">
        <v>2335</v>
      </c>
      <c r="B2333">
        <v>-3.9740000000000002</v>
      </c>
      <c r="C2333">
        <v>0.83299999999999996</v>
      </c>
      <c r="D2333">
        <v>339</v>
      </c>
    </row>
    <row r="2334" spans="1:4" x14ac:dyDescent="0.3">
      <c r="A2334" t="s">
        <v>2336</v>
      </c>
      <c r="B2334">
        <v>-3.98</v>
      </c>
      <c r="C2334">
        <v>0.59599999999999997</v>
      </c>
      <c r="D2334">
        <v>381</v>
      </c>
    </row>
    <row r="2335" spans="1:4" x14ac:dyDescent="0.3">
      <c r="A2335" t="s">
        <v>2337</v>
      </c>
      <c r="B2335">
        <v>-3.9809999999999999</v>
      </c>
      <c r="C2335">
        <v>0.64300000000000002</v>
      </c>
      <c r="D2335">
        <v>380</v>
      </c>
    </row>
    <row r="2336" spans="1:4" x14ac:dyDescent="0.3">
      <c r="A2336" t="s">
        <v>2338</v>
      </c>
      <c r="B2336">
        <v>-4.0209999999999999</v>
      </c>
      <c r="C2336">
        <v>0.57799999999999996</v>
      </c>
      <c r="D2336">
        <v>372</v>
      </c>
    </row>
    <row r="2337" spans="1:4" x14ac:dyDescent="0.3">
      <c r="A2337" t="s">
        <v>2339</v>
      </c>
      <c r="B2337">
        <v>-4.0259999999999998</v>
      </c>
      <c r="C2337">
        <v>0.66400000000000003</v>
      </c>
      <c r="D2337">
        <v>344</v>
      </c>
    </row>
    <row r="2338" spans="1:4" x14ac:dyDescent="0.3">
      <c r="A2338" t="s">
        <v>2340</v>
      </c>
      <c r="B2338">
        <v>-4.0330000000000004</v>
      </c>
      <c r="C2338">
        <v>0.66100000000000003</v>
      </c>
      <c r="D2338">
        <v>335</v>
      </c>
    </row>
    <row r="2339" spans="1:4" x14ac:dyDescent="0.3">
      <c r="A2339" t="s">
        <v>2341</v>
      </c>
      <c r="B2339">
        <v>-4.0380000000000003</v>
      </c>
      <c r="C2339">
        <v>0.71199999999999997</v>
      </c>
      <c r="D2339">
        <v>354</v>
      </c>
    </row>
    <row r="2340" spans="1:4" x14ac:dyDescent="0.3">
      <c r="A2340" t="s">
        <v>2342</v>
      </c>
      <c r="B2340">
        <v>-4.04</v>
      </c>
      <c r="C2340">
        <v>0.621</v>
      </c>
      <c r="D2340">
        <v>342</v>
      </c>
    </row>
    <row r="2341" spans="1:4" x14ac:dyDescent="0.3">
      <c r="A2341" t="s">
        <v>2343</v>
      </c>
      <c r="B2341">
        <v>-4.0439999999999996</v>
      </c>
      <c r="C2341">
        <v>0.53500000000000003</v>
      </c>
      <c r="D2341">
        <v>353</v>
      </c>
    </row>
    <row r="2342" spans="1:4" x14ac:dyDescent="0.3">
      <c r="A2342" t="s">
        <v>2344</v>
      </c>
      <c r="B2342">
        <v>-4.048</v>
      </c>
      <c r="C2342">
        <v>0.59799999999999998</v>
      </c>
      <c r="D2342">
        <v>374</v>
      </c>
    </row>
    <row r="2343" spans="1:4" x14ac:dyDescent="0.3">
      <c r="A2343" t="s">
        <v>2345</v>
      </c>
      <c r="B2343">
        <v>-4.05</v>
      </c>
      <c r="C2343">
        <v>0.58699999999999997</v>
      </c>
      <c r="D2343">
        <v>359</v>
      </c>
    </row>
    <row r="2344" spans="1:4" x14ac:dyDescent="0.3">
      <c r="A2344" t="s">
        <v>2346</v>
      </c>
      <c r="B2344">
        <v>-4.0529999999999999</v>
      </c>
      <c r="C2344">
        <v>0.59599999999999997</v>
      </c>
      <c r="D2344">
        <v>353</v>
      </c>
    </row>
    <row r="2345" spans="1:4" x14ac:dyDescent="0.3">
      <c r="A2345" t="s">
        <v>2347</v>
      </c>
      <c r="B2345">
        <v>-4.0609999999999999</v>
      </c>
      <c r="C2345">
        <v>0.73499999999999999</v>
      </c>
      <c r="D2345">
        <v>372</v>
      </c>
    </row>
    <row r="2346" spans="1:4" x14ac:dyDescent="0.3">
      <c r="A2346" t="s">
        <v>2348</v>
      </c>
      <c r="B2346">
        <v>-4.0670000000000002</v>
      </c>
      <c r="C2346">
        <v>0.77500000000000002</v>
      </c>
      <c r="D2346">
        <v>353</v>
      </c>
    </row>
    <row r="2347" spans="1:4" x14ac:dyDescent="0.3">
      <c r="A2347" t="s">
        <v>2349</v>
      </c>
      <c r="B2347">
        <v>-4.0730000000000004</v>
      </c>
      <c r="C2347">
        <v>0.55800000000000005</v>
      </c>
      <c r="D2347">
        <v>350</v>
      </c>
    </row>
    <row r="2348" spans="1:4" x14ac:dyDescent="0.3">
      <c r="A2348" t="s">
        <v>2350</v>
      </c>
      <c r="B2348">
        <v>-4.0739999999999998</v>
      </c>
      <c r="C2348">
        <v>0.623</v>
      </c>
      <c r="D2348">
        <v>366</v>
      </c>
    </row>
    <row r="2349" spans="1:4" x14ac:dyDescent="0.3">
      <c r="A2349" t="s">
        <v>2351</v>
      </c>
      <c r="B2349">
        <v>-4.0759999999999996</v>
      </c>
      <c r="C2349">
        <v>0.55900000000000005</v>
      </c>
      <c r="D2349">
        <v>344</v>
      </c>
    </row>
    <row r="2350" spans="1:4" x14ac:dyDescent="0.3">
      <c r="A2350" t="s">
        <v>2352</v>
      </c>
      <c r="B2350">
        <v>-4.0810000000000004</v>
      </c>
      <c r="C2350">
        <v>0.56399999999999995</v>
      </c>
      <c r="D2350">
        <v>357</v>
      </c>
    </row>
    <row r="2351" spans="1:4" x14ac:dyDescent="0.3">
      <c r="A2351" t="s">
        <v>2353</v>
      </c>
      <c r="B2351">
        <v>-4.0960000000000001</v>
      </c>
      <c r="C2351">
        <v>0.71199999999999997</v>
      </c>
      <c r="D2351">
        <v>382</v>
      </c>
    </row>
    <row r="2352" spans="1:4" x14ac:dyDescent="0.3">
      <c r="A2352" t="s">
        <v>2354</v>
      </c>
      <c r="B2352">
        <v>-4.0979999999999999</v>
      </c>
      <c r="C2352">
        <v>0.623</v>
      </c>
      <c r="D2352">
        <v>382</v>
      </c>
    </row>
    <row r="2353" spans="1:4" x14ac:dyDescent="0.3">
      <c r="A2353" t="s">
        <v>2355</v>
      </c>
      <c r="B2353">
        <v>-4.1059999999999999</v>
      </c>
      <c r="C2353">
        <v>0.53400000000000003</v>
      </c>
      <c r="D2353">
        <v>361</v>
      </c>
    </row>
    <row r="2354" spans="1:4" x14ac:dyDescent="0.3">
      <c r="A2354" t="s">
        <v>2356</v>
      </c>
      <c r="B2354">
        <v>-4.1070000000000002</v>
      </c>
      <c r="C2354">
        <v>0.66900000000000004</v>
      </c>
      <c r="D2354">
        <v>373</v>
      </c>
    </row>
    <row r="2355" spans="1:4" x14ac:dyDescent="0.3">
      <c r="A2355" t="s">
        <v>2357</v>
      </c>
      <c r="B2355">
        <v>-4.13</v>
      </c>
      <c r="C2355">
        <v>0.59799999999999998</v>
      </c>
      <c r="D2355">
        <v>347</v>
      </c>
    </row>
    <row r="2356" spans="1:4" x14ac:dyDescent="0.3">
      <c r="A2356" t="s">
        <v>2358</v>
      </c>
      <c r="B2356">
        <v>-4.1429999999999998</v>
      </c>
      <c r="C2356">
        <v>0.59499999999999997</v>
      </c>
      <c r="D2356">
        <v>390</v>
      </c>
    </row>
    <row r="2357" spans="1:4" x14ac:dyDescent="0.3">
      <c r="A2357" t="s">
        <v>2359</v>
      </c>
      <c r="B2357">
        <v>-4.1470000000000002</v>
      </c>
      <c r="C2357">
        <v>0.65700000000000003</v>
      </c>
      <c r="D2357">
        <v>381</v>
      </c>
    </row>
    <row r="2358" spans="1:4" x14ac:dyDescent="0.3">
      <c r="A2358" t="s">
        <v>2360</v>
      </c>
      <c r="B2358">
        <v>-4.1509999999999998</v>
      </c>
      <c r="C2358">
        <v>0.51700000000000002</v>
      </c>
      <c r="D2358">
        <v>358</v>
      </c>
    </row>
    <row r="2359" spans="1:4" x14ac:dyDescent="0.3">
      <c r="A2359" t="s">
        <v>2361</v>
      </c>
      <c r="B2359">
        <v>-4.1790000000000003</v>
      </c>
      <c r="C2359">
        <v>0.61699999999999999</v>
      </c>
      <c r="D2359">
        <v>372</v>
      </c>
    </row>
    <row r="2360" spans="1:4" x14ac:dyDescent="0.3">
      <c r="A2360" t="s">
        <v>2362</v>
      </c>
      <c r="B2360">
        <v>-4.2030000000000003</v>
      </c>
      <c r="C2360">
        <v>0.56000000000000005</v>
      </c>
      <c r="D2360">
        <v>369</v>
      </c>
    </row>
    <row r="2361" spans="1:4" x14ac:dyDescent="0.3">
      <c r="A2361" t="s">
        <v>2363</v>
      </c>
      <c r="B2361">
        <v>-4.21</v>
      </c>
      <c r="C2361">
        <v>0.63300000000000001</v>
      </c>
      <c r="D2361">
        <v>371</v>
      </c>
    </row>
    <row r="2362" spans="1:4" x14ac:dyDescent="0.3">
      <c r="A2362" t="s">
        <v>2364</v>
      </c>
      <c r="B2362">
        <v>-4.2140000000000004</v>
      </c>
      <c r="C2362">
        <v>0.58399999999999996</v>
      </c>
      <c r="D2362">
        <v>380</v>
      </c>
    </row>
    <row r="2363" spans="1:4" x14ac:dyDescent="0.3">
      <c r="A2363" t="s">
        <v>2365</v>
      </c>
      <c r="B2363">
        <v>-4.2229999999999999</v>
      </c>
      <c r="C2363">
        <v>0.68700000000000006</v>
      </c>
      <c r="D2363">
        <v>378</v>
      </c>
    </row>
    <row r="2364" spans="1:4" x14ac:dyDescent="0.3">
      <c r="A2364" t="s">
        <v>2366</v>
      </c>
      <c r="B2364">
        <v>-4.234</v>
      </c>
      <c r="C2364">
        <v>0.71499999999999997</v>
      </c>
      <c r="D2364">
        <v>385</v>
      </c>
    </row>
    <row r="2365" spans="1:4" x14ac:dyDescent="0.3">
      <c r="A2365" t="s">
        <v>2367</v>
      </c>
      <c r="B2365">
        <v>-4.234</v>
      </c>
      <c r="C2365">
        <v>0.63200000000000001</v>
      </c>
      <c r="D2365">
        <v>387</v>
      </c>
    </row>
    <row r="2366" spans="1:4" x14ac:dyDescent="0.3">
      <c r="A2366" t="s">
        <v>2368</v>
      </c>
      <c r="B2366">
        <v>-4.2430000000000003</v>
      </c>
      <c r="C2366">
        <v>0.60199999999999998</v>
      </c>
      <c r="D2366">
        <v>390</v>
      </c>
    </row>
    <row r="2367" spans="1:4" x14ac:dyDescent="0.3">
      <c r="A2367" t="s">
        <v>2369</v>
      </c>
      <c r="B2367">
        <v>-4.2469999999999999</v>
      </c>
      <c r="C2367">
        <v>0.59199999999999997</v>
      </c>
      <c r="D2367">
        <v>366</v>
      </c>
    </row>
    <row r="2368" spans="1:4" x14ac:dyDescent="0.3">
      <c r="A2368" t="s">
        <v>2370</v>
      </c>
      <c r="B2368">
        <v>-4.2539999999999996</v>
      </c>
      <c r="C2368">
        <v>0.629</v>
      </c>
      <c r="D2368">
        <v>353</v>
      </c>
    </row>
    <row r="2369" spans="1:4" x14ac:dyDescent="0.3">
      <c r="A2369" t="s">
        <v>2371</v>
      </c>
      <c r="B2369">
        <v>-4.2720000000000002</v>
      </c>
      <c r="C2369">
        <v>0.61</v>
      </c>
      <c r="D2369">
        <v>379</v>
      </c>
    </row>
    <row r="2370" spans="1:4" x14ac:dyDescent="0.3">
      <c r="A2370" t="s">
        <v>2372</v>
      </c>
      <c r="B2370">
        <v>-4.2750000000000004</v>
      </c>
      <c r="C2370">
        <v>0.60899999999999999</v>
      </c>
      <c r="D2370">
        <v>368</v>
      </c>
    </row>
    <row r="2371" spans="1:4" x14ac:dyDescent="0.3">
      <c r="A2371" t="s">
        <v>2373</v>
      </c>
      <c r="B2371">
        <v>-4.2789999999999999</v>
      </c>
      <c r="C2371">
        <v>0.56499999999999995</v>
      </c>
      <c r="D2371">
        <v>370</v>
      </c>
    </row>
    <row r="2372" spans="1:4" x14ac:dyDescent="0.3">
      <c r="A2372" t="s">
        <v>2374</v>
      </c>
      <c r="B2372">
        <v>-4.29</v>
      </c>
      <c r="C2372">
        <v>0.56000000000000005</v>
      </c>
      <c r="D2372">
        <v>361</v>
      </c>
    </row>
    <row r="2373" spans="1:4" x14ac:dyDescent="0.3">
      <c r="A2373" t="s">
        <v>2375</v>
      </c>
      <c r="B2373">
        <v>-4.2960000000000003</v>
      </c>
      <c r="C2373">
        <v>0.623</v>
      </c>
      <c r="D2373">
        <v>392</v>
      </c>
    </row>
    <row r="2374" spans="1:4" x14ac:dyDescent="0.3">
      <c r="A2374" t="s">
        <v>2376</v>
      </c>
      <c r="B2374">
        <v>-4.2990000000000004</v>
      </c>
      <c r="C2374">
        <v>0.61199999999999999</v>
      </c>
      <c r="D2374">
        <v>393</v>
      </c>
    </row>
    <row r="2375" spans="1:4" x14ac:dyDescent="0.3">
      <c r="A2375" t="s">
        <v>2377</v>
      </c>
      <c r="B2375">
        <v>-4.3079999999999998</v>
      </c>
      <c r="C2375">
        <v>0.621</v>
      </c>
      <c r="D2375">
        <v>407</v>
      </c>
    </row>
    <row r="2376" spans="1:4" x14ac:dyDescent="0.3">
      <c r="A2376" t="s">
        <v>2378</v>
      </c>
      <c r="B2376">
        <v>-4.3109999999999999</v>
      </c>
      <c r="C2376">
        <v>0.59899999999999998</v>
      </c>
      <c r="D2376">
        <v>357</v>
      </c>
    </row>
    <row r="2377" spans="1:4" x14ac:dyDescent="0.3">
      <c r="A2377" t="s">
        <v>2379</v>
      </c>
      <c r="B2377">
        <v>-4.3220000000000001</v>
      </c>
      <c r="C2377">
        <v>0.59899999999999998</v>
      </c>
      <c r="D2377">
        <v>364</v>
      </c>
    </row>
    <row r="2378" spans="1:4" x14ac:dyDescent="0.3">
      <c r="A2378" t="s">
        <v>2380</v>
      </c>
      <c r="B2378">
        <v>-4.3250000000000002</v>
      </c>
      <c r="C2378">
        <v>0.55600000000000005</v>
      </c>
      <c r="D2378">
        <v>379</v>
      </c>
    </row>
    <row r="2379" spans="1:4" x14ac:dyDescent="0.3">
      <c r="A2379" t="s">
        <v>2381</v>
      </c>
      <c r="B2379">
        <v>-4.3550000000000004</v>
      </c>
      <c r="C2379">
        <v>0.58399999999999996</v>
      </c>
      <c r="D2379">
        <v>351</v>
      </c>
    </row>
    <row r="2380" spans="1:4" x14ac:dyDescent="0.3">
      <c r="A2380" t="s">
        <v>2382</v>
      </c>
      <c r="B2380">
        <v>-4.359</v>
      </c>
      <c r="C2380">
        <v>0.63100000000000001</v>
      </c>
      <c r="D2380">
        <v>383</v>
      </c>
    </row>
    <row r="2381" spans="1:4" x14ac:dyDescent="0.3">
      <c r="A2381" t="s">
        <v>2383</v>
      </c>
      <c r="B2381">
        <v>-4.3810000000000002</v>
      </c>
      <c r="C2381">
        <v>0.57399999999999995</v>
      </c>
      <c r="D2381">
        <v>342</v>
      </c>
    </row>
    <row r="2382" spans="1:4" x14ac:dyDescent="0.3">
      <c r="A2382" t="s">
        <v>2384</v>
      </c>
      <c r="B2382">
        <v>-4.383</v>
      </c>
      <c r="C2382">
        <v>0.59499999999999997</v>
      </c>
      <c r="D2382">
        <v>380</v>
      </c>
    </row>
    <row r="2383" spans="1:4" x14ac:dyDescent="0.3">
      <c r="A2383" t="s">
        <v>2385</v>
      </c>
      <c r="B2383">
        <v>-4.383</v>
      </c>
      <c r="C2383">
        <v>0.7</v>
      </c>
      <c r="D2383">
        <v>364</v>
      </c>
    </row>
    <row r="2384" spans="1:4" x14ac:dyDescent="0.3">
      <c r="A2384" t="s">
        <v>2386</v>
      </c>
      <c r="B2384">
        <v>-4.3869999999999996</v>
      </c>
      <c r="C2384">
        <v>0.59099999999999997</v>
      </c>
      <c r="D2384">
        <v>360</v>
      </c>
    </row>
    <row r="2385" spans="1:4" x14ac:dyDescent="0.3">
      <c r="A2385" t="s">
        <v>2387</v>
      </c>
      <c r="B2385">
        <v>-4.3890000000000002</v>
      </c>
      <c r="C2385">
        <v>0.59499999999999997</v>
      </c>
      <c r="D2385">
        <v>362</v>
      </c>
    </row>
    <row r="2386" spans="1:4" x14ac:dyDescent="0.3">
      <c r="A2386" t="s">
        <v>2388</v>
      </c>
      <c r="B2386">
        <v>-4.3920000000000003</v>
      </c>
      <c r="C2386">
        <v>0.61799999999999999</v>
      </c>
      <c r="D2386">
        <v>392</v>
      </c>
    </row>
    <row r="2387" spans="1:4" x14ac:dyDescent="0.3">
      <c r="A2387" t="s">
        <v>2389</v>
      </c>
      <c r="B2387">
        <v>-4.3929999999999998</v>
      </c>
      <c r="C2387">
        <v>0.621</v>
      </c>
      <c r="D2387">
        <v>346</v>
      </c>
    </row>
    <row r="2388" spans="1:4" x14ac:dyDescent="0.3">
      <c r="A2388" t="s">
        <v>2390</v>
      </c>
      <c r="B2388">
        <v>-4.4619999999999997</v>
      </c>
      <c r="C2388">
        <v>0.58299999999999996</v>
      </c>
      <c r="D2388">
        <v>395</v>
      </c>
    </row>
    <row r="2389" spans="1:4" x14ac:dyDescent="0.3">
      <c r="A2389" t="s">
        <v>2391</v>
      </c>
      <c r="B2389">
        <v>-4.4749999999999996</v>
      </c>
      <c r="C2389">
        <v>0.72899999999999998</v>
      </c>
      <c r="D2389">
        <v>372</v>
      </c>
    </row>
    <row r="2390" spans="1:4" x14ac:dyDescent="0.3">
      <c r="A2390" t="s">
        <v>2392</v>
      </c>
      <c r="B2390">
        <v>-4.4749999999999996</v>
      </c>
      <c r="C2390">
        <v>0.58499999999999996</v>
      </c>
      <c r="D2390">
        <v>373</v>
      </c>
    </row>
    <row r="2391" spans="1:4" x14ac:dyDescent="0.3">
      <c r="A2391" t="s">
        <v>2393</v>
      </c>
      <c r="B2391">
        <v>-4.484</v>
      </c>
      <c r="C2391">
        <v>0.63100000000000001</v>
      </c>
      <c r="D2391">
        <v>386</v>
      </c>
    </row>
    <row r="2392" spans="1:4" x14ac:dyDescent="0.3">
      <c r="A2392" t="s">
        <v>2394</v>
      </c>
      <c r="B2392">
        <v>-4.4880000000000004</v>
      </c>
      <c r="C2392">
        <v>0.55700000000000005</v>
      </c>
      <c r="D2392">
        <v>373</v>
      </c>
    </row>
    <row r="2393" spans="1:4" x14ac:dyDescent="0.3">
      <c r="A2393" t="s">
        <v>2395</v>
      </c>
      <c r="B2393">
        <v>-4.4939999999999998</v>
      </c>
      <c r="C2393">
        <v>0.58199999999999996</v>
      </c>
      <c r="D2393">
        <v>354</v>
      </c>
    </row>
    <row r="2394" spans="1:4" x14ac:dyDescent="0.3">
      <c r="A2394" t="s">
        <v>2396</v>
      </c>
      <c r="B2394">
        <v>-4.4960000000000004</v>
      </c>
      <c r="C2394">
        <v>0.58899999999999997</v>
      </c>
      <c r="D2394">
        <v>375</v>
      </c>
    </row>
    <row r="2395" spans="1:4" x14ac:dyDescent="0.3">
      <c r="A2395" t="s">
        <v>2397</v>
      </c>
      <c r="B2395">
        <v>-4.5010000000000003</v>
      </c>
      <c r="C2395">
        <v>0.67100000000000004</v>
      </c>
      <c r="D2395">
        <v>343</v>
      </c>
    </row>
    <row r="2396" spans="1:4" x14ac:dyDescent="0.3">
      <c r="A2396" t="s">
        <v>2398</v>
      </c>
      <c r="B2396">
        <v>-4.5030000000000001</v>
      </c>
      <c r="C2396">
        <v>0.58699999999999997</v>
      </c>
      <c r="D2396">
        <v>359</v>
      </c>
    </row>
    <row r="2397" spans="1:4" x14ac:dyDescent="0.3">
      <c r="A2397" t="s">
        <v>2399</v>
      </c>
      <c r="B2397">
        <v>-4.524</v>
      </c>
      <c r="C2397">
        <v>0.72899999999999998</v>
      </c>
      <c r="D2397">
        <v>349</v>
      </c>
    </row>
    <row r="2398" spans="1:4" x14ac:dyDescent="0.3">
      <c r="A2398" t="s">
        <v>2400</v>
      </c>
      <c r="B2398">
        <v>-4.5350000000000001</v>
      </c>
      <c r="C2398">
        <v>0.59199999999999997</v>
      </c>
      <c r="D2398">
        <v>373</v>
      </c>
    </row>
    <row r="2399" spans="1:4" x14ac:dyDescent="0.3">
      <c r="A2399" t="s">
        <v>2401</v>
      </c>
      <c r="B2399">
        <v>-4.5410000000000004</v>
      </c>
      <c r="C2399">
        <v>0.58599999999999997</v>
      </c>
      <c r="D2399">
        <v>357</v>
      </c>
    </row>
    <row r="2400" spans="1:4" x14ac:dyDescent="0.3">
      <c r="A2400" t="s">
        <v>2402</v>
      </c>
      <c r="B2400">
        <v>-4.5430000000000001</v>
      </c>
      <c r="C2400">
        <v>0.58099999999999996</v>
      </c>
      <c r="D2400">
        <v>372</v>
      </c>
    </row>
    <row r="2401" spans="1:4" x14ac:dyDescent="0.3">
      <c r="A2401" t="s">
        <v>2403</v>
      </c>
      <c r="B2401">
        <v>-4.55</v>
      </c>
      <c r="C2401">
        <v>0.61199999999999999</v>
      </c>
      <c r="D2401">
        <v>366</v>
      </c>
    </row>
    <row r="2402" spans="1:4" x14ac:dyDescent="0.3">
      <c r="A2402" t="s">
        <v>2404</v>
      </c>
      <c r="B2402">
        <v>-4.5709999999999997</v>
      </c>
      <c r="C2402">
        <v>0.72199999999999998</v>
      </c>
      <c r="D2402">
        <v>377</v>
      </c>
    </row>
    <row r="2403" spans="1:4" x14ac:dyDescent="0.3">
      <c r="A2403" t="s">
        <v>2405</v>
      </c>
      <c r="B2403">
        <v>-4.5750000000000002</v>
      </c>
      <c r="C2403">
        <v>0.59499999999999997</v>
      </c>
      <c r="D2403">
        <v>339</v>
      </c>
    </row>
    <row r="2404" spans="1:4" x14ac:dyDescent="0.3">
      <c r="A2404" t="s">
        <v>2406</v>
      </c>
      <c r="B2404">
        <v>-4.609</v>
      </c>
      <c r="C2404">
        <v>0.57399999999999995</v>
      </c>
      <c r="D2404">
        <v>358</v>
      </c>
    </row>
    <row r="2405" spans="1:4" x14ac:dyDescent="0.3">
      <c r="A2405" t="s">
        <v>2407</v>
      </c>
      <c r="B2405">
        <v>-4.633</v>
      </c>
      <c r="C2405">
        <v>0.57399999999999995</v>
      </c>
      <c r="D2405">
        <v>347</v>
      </c>
    </row>
    <row r="2406" spans="1:4" x14ac:dyDescent="0.3">
      <c r="A2406" t="s">
        <v>2408</v>
      </c>
      <c r="B2406">
        <v>-4.6340000000000003</v>
      </c>
      <c r="C2406">
        <v>0.623</v>
      </c>
      <c r="D2406">
        <v>373</v>
      </c>
    </row>
    <row r="2407" spans="1:4" x14ac:dyDescent="0.3">
      <c r="A2407" t="s">
        <v>2409</v>
      </c>
      <c r="B2407">
        <v>-4.641</v>
      </c>
      <c r="C2407">
        <v>0.57399999999999995</v>
      </c>
      <c r="D2407">
        <v>385</v>
      </c>
    </row>
    <row r="2408" spans="1:4" x14ac:dyDescent="0.3">
      <c r="A2408" t="s">
        <v>2410</v>
      </c>
      <c r="B2408">
        <v>-4.6459999999999999</v>
      </c>
      <c r="C2408">
        <v>0.61799999999999999</v>
      </c>
      <c r="D2408">
        <v>359</v>
      </c>
    </row>
    <row r="2409" spans="1:4" x14ac:dyDescent="0.3">
      <c r="A2409" t="s">
        <v>2411</v>
      </c>
      <c r="B2409">
        <v>-4.6539999999999999</v>
      </c>
      <c r="C2409">
        <v>0.69599999999999995</v>
      </c>
      <c r="D2409">
        <v>368</v>
      </c>
    </row>
    <row r="2410" spans="1:4" x14ac:dyDescent="0.3">
      <c r="A2410" t="s">
        <v>2412</v>
      </c>
      <c r="B2410">
        <v>-4.6580000000000004</v>
      </c>
      <c r="C2410">
        <v>0.629</v>
      </c>
      <c r="D2410">
        <v>386</v>
      </c>
    </row>
    <row r="2411" spans="1:4" x14ac:dyDescent="0.3">
      <c r="A2411" t="s">
        <v>2413</v>
      </c>
      <c r="B2411">
        <v>-4.6609999999999996</v>
      </c>
      <c r="C2411">
        <v>0.58299999999999996</v>
      </c>
      <c r="D2411">
        <v>374</v>
      </c>
    </row>
    <row r="2412" spans="1:4" x14ac:dyDescent="0.3">
      <c r="A2412" t="s">
        <v>2414</v>
      </c>
      <c r="B2412">
        <v>-4.6740000000000004</v>
      </c>
      <c r="C2412">
        <v>0.59499999999999997</v>
      </c>
      <c r="D2412">
        <v>333</v>
      </c>
    </row>
    <row r="2413" spans="1:4" x14ac:dyDescent="0.3">
      <c r="A2413" t="s">
        <v>2415</v>
      </c>
      <c r="B2413">
        <v>-4.6749999999999998</v>
      </c>
      <c r="C2413">
        <v>0.56699999999999995</v>
      </c>
      <c r="D2413">
        <v>387</v>
      </c>
    </row>
    <row r="2414" spans="1:4" x14ac:dyDescent="0.3">
      <c r="A2414" t="s">
        <v>2416</v>
      </c>
      <c r="B2414">
        <v>-4.6829999999999998</v>
      </c>
      <c r="C2414">
        <v>0.50600000000000001</v>
      </c>
      <c r="D2414">
        <v>350</v>
      </c>
    </row>
    <row r="2415" spans="1:4" x14ac:dyDescent="0.3">
      <c r="A2415" t="s">
        <v>2417</v>
      </c>
      <c r="B2415">
        <v>-4.6849999999999996</v>
      </c>
      <c r="C2415">
        <v>0.63900000000000001</v>
      </c>
      <c r="D2415">
        <v>377</v>
      </c>
    </row>
    <row r="2416" spans="1:4" x14ac:dyDescent="0.3">
      <c r="A2416" t="s">
        <v>2418</v>
      </c>
      <c r="B2416">
        <v>-4.6950000000000003</v>
      </c>
      <c r="C2416">
        <v>0.55700000000000005</v>
      </c>
      <c r="D2416">
        <v>378</v>
      </c>
    </row>
    <row r="2417" spans="1:4" x14ac:dyDescent="0.3">
      <c r="A2417" t="s">
        <v>2419</v>
      </c>
      <c r="B2417">
        <v>-4.702</v>
      </c>
      <c r="C2417">
        <v>0.54600000000000004</v>
      </c>
      <c r="D2417">
        <v>377</v>
      </c>
    </row>
    <row r="2418" spans="1:4" x14ac:dyDescent="0.3">
      <c r="A2418" t="s">
        <v>2420</v>
      </c>
      <c r="B2418">
        <v>-4.7060000000000004</v>
      </c>
      <c r="C2418">
        <v>0.60699999999999998</v>
      </c>
      <c r="D2418">
        <v>365</v>
      </c>
    </row>
    <row r="2419" spans="1:4" x14ac:dyDescent="0.3">
      <c r="A2419" t="s">
        <v>2421</v>
      </c>
      <c r="B2419">
        <v>-4.7220000000000004</v>
      </c>
      <c r="C2419">
        <v>0.63400000000000001</v>
      </c>
      <c r="D2419">
        <v>335</v>
      </c>
    </row>
    <row r="2420" spans="1:4" x14ac:dyDescent="0.3">
      <c r="A2420" t="s">
        <v>2422</v>
      </c>
      <c r="B2420">
        <v>-4.7439999999999998</v>
      </c>
      <c r="C2420">
        <v>0.54100000000000004</v>
      </c>
      <c r="D2420">
        <v>376</v>
      </c>
    </row>
    <row r="2421" spans="1:4" x14ac:dyDescent="0.3">
      <c r="A2421" t="s">
        <v>2423</v>
      </c>
      <c r="B2421">
        <v>-4.7590000000000003</v>
      </c>
      <c r="C2421">
        <v>0.57799999999999996</v>
      </c>
      <c r="D2421">
        <v>364</v>
      </c>
    </row>
    <row r="2422" spans="1:4" x14ac:dyDescent="0.3">
      <c r="A2422" t="s">
        <v>2424</v>
      </c>
      <c r="B2422">
        <v>-4.7789999999999999</v>
      </c>
      <c r="C2422">
        <v>0.73699999999999999</v>
      </c>
      <c r="D2422">
        <v>366</v>
      </c>
    </row>
    <row r="2423" spans="1:4" x14ac:dyDescent="0.3">
      <c r="A2423" t="s">
        <v>2425</v>
      </c>
      <c r="B2423">
        <v>-4.7919999999999998</v>
      </c>
      <c r="C2423">
        <v>0.56899999999999995</v>
      </c>
      <c r="D2423">
        <v>349</v>
      </c>
    </row>
    <row r="2424" spans="1:4" x14ac:dyDescent="0.3">
      <c r="A2424" t="s">
        <v>2426</v>
      </c>
      <c r="B2424">
        <v>-4.8109999999999999</v>
      </c>
      <c r="C2424">
        <v>0.58599999999999997</v>
      </c>
      <c r="D2424">
        <v>358</v>
      </c>
    </row>
    <row r="2425" spans="1:4" x14ac:dyDescent="0.3">
      <c r="A2425" t="s">
        <v>2427</v>
      </c>
      <c r="B2425">
        <v>-4.8129999999999997</v>
      </c>
      <c r="C2425">
        <v>0.81899999999999995</v>
      </c>
      <c r="D2425">
        <v>377</v>
      </c>
    </row>
    <row r="2426" spans="1:4" x14ac:dyDescent="0.3">
      <c r="A2426" t="s">
        <v>2428</v>
      </c>
      <c r="B2426">
        <v>-4.82</v>
      </c>
      <c r="C2426">
        <v>0.54600000000000004</v>
      </c>
      <c r="D2426">
        <v>354</v>
      </c>
    </row>
    <row r="2427" spans="1:4" x14ac:dyDescent="0.3">
      <c r="A2427" t="s">
        <v>2429</v>
      </c>
      <c r="B2427">
        <v>-4.8339999999999996</v>
      </c>
      <c r="C2427">
        <v>0.59599999999999997</v>
      </c>
      <c r="D2427">
        <v>379</v>
      </c>
    </row>
    <row r="2428" spans="1:4" x14ac:dyDescent="0.3">
      <c r="A2428" t="s">
        <v>2430</v>
      </c>
      <c r="B2428">
        <v>-4.8390000000000004</v>
      </c>
      <c r="C2428">
        <v>0.57799999999999996</v>
      </c>
      <c r="D2428">
        <v>364</v>
      </c>
    </row>
    <row r="2429" spans="1:4" x14ac:dyDescent="0.3">
      <c r="A2429" t="s">
        <v>2431</v>
      </c>
      <c r="B2429">
        <v>-4.851</v>
      </c>
      <c r="C2429">
        <v>0.621</v>
      </c>
      <c r="D2429">
        <v>363</v>
      </c>
    </row>
    <row r="2430" spans="1:4" x14ac:dyDescent="0.3">
      <c r="A2430" t="s">
        <v>2432</v>
      </c>
      <c r="B2430">
        <v>-4.8520000000000003</v>
      </c>
      <c r="C2430">
        <v>0.58699999999999997</v>
      </c>
      <c r="D2430">
        <v>359</v>
      </c>
    </row>
    <row r="2431" spans="1:4" x14ac:dyDescent="0.3">
      <c r="A2431" t="s">
        <v>2433</v>
      </c>
      <c r="B2431">
        <v>-4.8570000000000002</v>
      </c>
      <c r="C2431">
        <v>0.57899999999999996</v>
      </c>
      <c r="D2431">
        <v>375</v>
      </c>
    </row>
    <row r="2432" spans="1:4" x14ac:dyDescent="0.3">
      <c r="A2432" t="s">
        <v>2434</v>
      </c>
      <c r="B2432">
        <v>-4.8730000000000002</v>
      </c>
      <c r="C2432">
        <v>0.55900000000000005</v>
      </c>
      <c r="D2432">
        <v>363</v>
      </c>
    </row>
    <row r="2433" spans="1:4" x14ac:dyDescent="0.3">
      <c r="A2433" t="s">
        <v>2435</v>
      </c>
      <c r="B2433">
        <v>-4.8810000000000002</v>
      </c>
      <c r="C2433">
        <v>0.55400000000000005</v>
      </c>
      <c r="D2433">
        <v>355</v>
      </c>
    </row>
    <row r="2434" spans="1:4" x14ac:dyDescent="0.3">
      <c r="A2434" t="s">
        <v>2436</v>
      </c>
      <c r="B2434">
        <v>-4.9020000000000001</v>
      </c>
      <c r="C2434">
        <v>0.59199999999999997</v>
      </c>
      <c r="D2434">
        <v>349</v>
      </c>
    </row>
    <row r="2435" spans="1:4" x14ac:dyDescent="0.3">
      <c r="A2435" t="s">
        <v>2437</v>
      </c>
      <c r="B2435">
        <v>-4.91</v>
      </c>
      <c r="C2435">
        <v>0.62</v>
      </c>
      <c r="D2435">
        <v>390</v>
      </c>
    </row>
    <row r="2436" spans="1:4" x14ac:dyDescent="0.3">
      <c r="A2436" t="s">
        <v>2438</v>
      </c>
      <c r="B2436">
        <v>-4.9160000000000004</v>
      </c>
      <c r="C2436">
        <v>0.60199999999999998</v>
      </c>
      <c r="D2436">
        <v>393</v>
      </c>
    </row>
    <row r="2437" spans="1:4" x14ac:dyDescent="0.3">
      <c r="A2437" t="s">
        <v>2439</v>
      </c>
      <c r="B2437">
        <v>-4.9160000000000004</v>
      </c>
      <c r="C2437">
        <v>0.56200000000000006</v>
      </c>
      <c r="D2437">
        <v>370</v>
      </c>
    </row>
    <row r="2438" spans="1:4" x14ac:dyDescent="0.3">
      <c r="A2438" t="s">
        <v>2440</v>
      </c>
      <c r="B2438">
        <v>-4.93</v>
      </c>
      <c r="C2438">
        <v>0.57599999999999996</v>
      </c>
      <c r="D2438">
        <v>368</v>
      </c>
    </row>
    <row r="2439" spans="1:4" x14ac:dyDescent="0.3">
      <c r="A2439" t="s">
        <v>2441</v>
      </c>
      <c r="B2439">
        <v>-4.9420000000000002</v>
      </c>
      <c r="C2439">
        <v>0.56299999999999994</v>
      </c>
      <c r="D2439">
        <v>353</v>
      </c>
    </row>
    <row r="2440" spans="1:4" x14ac:dyDescent="0.3">
      <c r="A2440" t="s">
        <v>2442</v>
      </c>
      <c r="B2440">
        <v>-4.9489999999999998</v>
      </c>
      <c r="C2440">
        <v>0.63300000000000001</v>
      </c>
      <c r="D2440">
        <v>361</v>
      </c>
    </row>
    <row r="2441" spans="1:4" x14ac:dyDescent="0.3">
      <c r="A2441" t="s">
        <v>2443</v>
      </c>
      <c r="B2441">
        <v>-4.9569999999999999</v>
      </c>
      <c r="C2441">
        <v>0.58499999999999996</v>
      </c>
      <c r="D2441">
        <v>373</v>
      </c>
    </row>
    <row r="2442" spans="1:4" x14ac:dyDescent="0.3">
      <c r="A2442" t="s">
        <v>2444</v>
      </c>
      <c r="B2442">
        <v>-4.9569999999999999</v>
      </c>
      <c r="C2442">
        <v>0.55800000000000005</v>
      </c>
      <c r="D2442">
        <v>374</v>
      </c>
    </row>
    <row r="2443" spans="1:4" x14ac:dyDescent="0.3">
      <c r="A2443" t="s">
        <v>2445</v>
      </c>
      <c r="B2443">
        <v>-4.9640000000000004</v>
      </c>
      <c r="C2443">
        <v>0.65200000000000002</v>
      </c>
      <c r="D2443">
        <v>355</v>
      </c>
    </row>
    <row r="2444" spans="1:4" x14ac:dyDescent="0.3">
      <c r="A2444" t="s">
        <v>2446</v>
      </c>
      <c r="B2444">
        <v>-4.9669999999999996</v>
      </c>
      <c r="C2444">
        <v>0.63600000000000001</v>
      </c>
      <c r="D2444">
        <v>383</v>
      </c>
    </row>
    <row r="2445" spans="1:4" x14ac:dyDescent="0.3">
      <c r="A2445" t="s">
        <v>2447</v>
      </c>
      <c r="B2445">
        <v>-4.9729999999999999</v>
      </c>
      <c r="C2445">
        <v>0.66200000000000003</v>
      </c>
      <c r="D2445">
        <v>375</v>
      </c>
    </row>
    <row r="2446" spans="1:4" x14ac:dyDescent="0.3">
      <c r="A2446" t="s">
        <v>2448</v>
      </c>
      <c r="B2446">
        <v>-5.0110000000000001</v>
      </c>
      <c r="C2446">
        <v>0.72899999999999998</v>
      </c>
      <c r="D2446">
        <v>336</v>
      </c>
    </row>
    <row r="2447" spans="1:4" x14ac:dyDescent="0.3">
      <c r="A2447" t="s">
        <v>2449</v>
      </c>
      <c r="B2447">
        <v>-5.0119999999999996</v>
      </c>
      <c r="C2447">
        <v>0.59899999999999998</v>
      </c>
      <c r="D2447">
        <v>369</v>
      </c>
    </row>
    <row r="2448" spans="1:4" x14ac:dyDescent="0.3">
      <c r="A2448" t="s">
        <v>2450</v>
      </c>
      <c r="B2448">
        <v>-5.0140000000000002</v>
      </c>
      <c r="C2448">
        <v>0.58799999999999997</v>
      </c>
      <c r="D2448">
        <v>379</v>
      </c>
    </row>
    <row r="2449" spans="1:4" x14ac:dyDescent="0.3">
      <c r="A2449" t="s">
        <v>2451</v>
      </c>
      <c r="B2449">
        <v>-5.0170000000000003</v>
      </c>
      <c r="C2449">
        <v>0.60699999999999998</v>
      </c>
      <c r="D2449">
        <v>394</v>
      </c>
    </row>
    <row r="2450" spans="1:4" x14ac:dyDescent="0.3">
      <c r="A2450" t="s">
        <v>2452</v>
      </c>
      <c r="B2450">
        <v>-5.0339999999999998</v>
      </c>
      <c r="C2450">
        <v>0.59</v>
      </c>
      <c r="D2450">
        <v>376</v>
      </c>
    </row>
    <row r="2451" spans="1:4" x14ac:dyDescent="0.3">
      <c r="A2451" t="s">
        <v>2453</v>
      </c>
      <c r="B2451">
        <v>-5.0359999999999996</v>
      </c>
      <c r="C2451">
        <v>0.59799999999999998</v>
      </c>
      <c r="D2451">
        <v>367</v>
      </c>
    </row>
    <row r="2452" spans="1:4" x14ac:dyDescent="0.3">
      <c r="A2452" t="s">
        <v>2454</v>
      </c>
      <c r="B2452">
        <v>-5.0430000000000001</v>
      </c>
      <c r="C2452">
        <v>0.61699999999999999</v>
      </c>
      <c r="D2452">
        <v>381</v>
      </c>
    </row>
    <row r="2453" spans="1:4" x14ac:dyDescent="0.3">
      <c r="A2453" t="s">
        <v>2455</v>
      </c>
      <c r="B2453">
        <v>-5.08</v>
      </c>
      <c r="C2453">
        <v>0.58699999999999997</v>
      </c>
      <c r="D2453">
        <v>374</v>
      </c>
    </row>
    <row r="2454" spans="1:4" x14ac:dyDescent="0.3">
      <c r="A2454" t="s">
        <v>2456</v>
      </c>
      <c r="B2454">
        <v>-5.0949999999999998</v>
      </c>
      <c r="C2454">
        <v>0.59199999999999997</v>
      </c>
      <c r="D2454">
        <v>372</v>
      </c>
    </row>
    <row r="2455" spans="1:4" x14ac:dyDescent="0.3">
      <c r="A2455" t="s">
        <v>2457</v>
      </c>
      <c r="B2455">
        <v>-5.0960000000000001</v>
      </c>
      <c r="C2455">
        <v>0.59399999999999997</v>
      </c>
      <c r="D2455">
        <v>383</v>
      </c>
    </row>
    <row r="2456" spans="1:4" x14ac:dyDescent="0.3">
      <c r="A2456" t="s">
        <v>2458</v>
      </c>
      <c r="B2456">
        <v>-5.0990000000000002</v>
      </c>
      <c r="C2456">
        <v>0.6</v>
      </c>
      <c r="D2456">
        <v>394</v>
      </c>
    </row>
    <row r="2457" spans="1:4" x14ac:dyDescent="0.3">
      <c r="A2457" t="s">
        <v>2459</v>
      </c>
      <c r="B2457">
        <v>-5.1029999999999998</v>
      </c>
      <c r="C2457">
        <v>0.79400000000000004</v>
      </c>
      <c r="D2457">
        <v>351</v>
      </c>
    </row>
    <row r="2458" spans="1:4" x14ac:dyDescent="0.3">
      <c r="A2458" t="s">
        <v>2460</v>
      </c>
      <c r="B2458">
        <v>-5.1079999999999997</v>
      </c>
      <c r="C2458">
        <v>0.55400000000000005</v>
      </c>
      <c r="D2458">
        <v>378</v>
      </c>
    </row>
    <row r="2459" spans="1:4" x14ac:dyDescent="0.3">
      <c r="A2459" t="s">
        <v>2461</v>
      </c>
      <c r="B2459">
        <v>-5.1100000000000003</v>
      </c>
      <c r="C2459">
        <v>0.56399999999999995</v>
      </c>
      <c r="D2459">
        <v>370</v>
      </c>
    </row>
    <row r="2460" spans="1:4" x14ac:dyDescent="0.3">
      <c r="A2460" t="s">
        <v>2462</v>
      </c>
      <c r="B2460">
        <v>-5.1100000000000003</v>
      </c>
      <c r="C2460">
        <v>0.56899999999999995</v>
      </c>
      <c r="D2460">
        <v>381</v>
      </c>
    </row>
    <row r="2461" spans="1:4" x14ac:dyDescent="0.3">
      <c r="A2461" t="s">
        <v>2463</v>
      </c>
      <c r="B2461">
        <v>-5.1109999999999998</v>
      </c>
      <c r="C2461">
        <v>0.55400000000000005</v>
      </c>
      <c r="D2461">
        <v>360</v>
      </c>
    </row>
    <row r="2462" spans="1:4" x14ac:dyDescent="0.3">
      <c r="A2462" t="s">
        <v>2464</v>
      </c>
      <c r="B2462">
        <v>-5.12</v>
      </c>
      <c r="C2462">
        <v>0.57899999999999996</v>
      </c>
      <c r="D2462">
        <v>362</v>
      </c>
    </row>
    <row r="2463" spans="1:4" x14ac:dyDescent="0.3">
      <c r="A2463" t="s">
        <v>2465</v>
      </c>
      <c r="B2463">
        <v>-5.1319999999999997</v>
      </c>
      <c r="C2463">
        <v>0.54600000000000004</v>
      </c>
      <c r="D2463">
        <v>390</v>
      </c>
    </row>
    <row r="2464" spans="1:4" x14ac:dyDescent="0.3">
      <c r="A2464" t="s">
        <v>2466</v>
      </c>
      <c r="B2464">
        <v>-5.1369999999999996</v>
      </c>
      <c r="C2464">
        <v>0.59699999999999998</v>
      </c>
      <c r="D2464">
        <v>360</v>
      </c>
    </row>
    <row r="2465" spans="1:4" x14ac:dyDescent="0.3">
      <c r="A2465" t="s">
        <v>2467</v>
      </c>
      <c r="B2465">
        <v>-5.1420000000000003</v>
      </c>
      <c r="C2465">
        <v>0.91100000000000003</v>
      </c>
      <c r="D2465">
        <v>340</v>
      </c>
    </row>
    <row r="2466" spans="1:4" x14ac:dyDescent="0.3">
      <c r="A2466" t="s">
        <v>2468</v>
      </c>
      <c r="B2466">
        <v>-5.1669999999999998</v>
      </c>
      <c r="C2466">
        <v>0.60599999999999998</v>
      </c>
      <c r="D2466">
        <v>357</v>
      </c>
    </row>
    <row r="2467" spans="1:4" x14ac:dyDescent="0.3">
      <c r="A2467" t="s">
        <v>2469</v>
      </c>
      <c r="B2467">
        <v>-5.1710000000000003</v>
      </c>
      <c r="C2467">
        <v>0.57799999999999996</v>
      </c>
      <c r="D2467">
        <v>356</v>
      </c>
    </row>
    <row r="2468" spans="1:4" x14ac:dyDescent="0.3">
      <c r="A2468" t="s">
        <v>2470</v>
      </c>
      <c r="B2468">
        <v>-5.1740000000000004</v>
      </c>
      <c r="C2468">
        <v>0.59499999999999997</v>
      </c>
      <c r="D2468">
        <v>367</v>
      </c>
    </row>
    <row r="2469" spans="1:4" x14ac:dyDescent="0.3">
      <c r="A2469" t="s">
        <v>2471</v>
      </c>
      <c r="B2469">
        <v>-5.1760000000000002</v>
      </c>
      <c r="C2469">
        <v>0.65300000000000002</v>
      </c>
      <c r="D2469">
        <v>331</v>
      </c>
    </row>
    <row r="2470" spans="1:4" x14ac:dyDescent="0.3">
      <c r="A2470" t="s">
        <v>2472</v>
      </c>
      <c r="B2470">
        <v>-5.1769999999999996</v>
      </c>
      <c r="C2470">
        <v>0.65800000000000003</v>
      </c>
      <c r="D2470">
        <v>390</v>
      </c>
    </row>
    <row r="2471" spans="1:4" x14ac:dyDescent="0.3">
      <c r="A2471" t="s">
        <v>2473</v>
      </c>
      <c r="B2471">
        <v>-5.1790000000000003</v>
      </c>
      <c r="C2471">
        <v>0.53500000000000003</v>
      </c>
      <c r="D2471">
        <v>366</v>
      </c>
    </row>
    <row r="2472" spans="1:4" x14ac:dyDescent="0.3">
      <c r="A2472" t="s">
        <v>2474</v>
      </c>
      <c r="B2472">
        <v>-5.1870000000000003</v>
      </c>
      <c r="C2472">
        <v>0.6</v>
      </c>
      <c r="D2472">
        <v>375</v>
      </c>
    </row>
    <row r="2473" spans="1:4" x14ac:dyDescent="0.3">
      <c r="A2473" t="s">
        <v>2475</v>
      </c>
      <c r="B2473">
        <v>-5.1959999999999997</v>
      </c>
      <c r="C2473">
        <v>0.60699999999999998</v>
      </c>
      <c r="D2473">
        <v>352</v>
      </c>
    </row>
    <row r="2474" spans="1:4" x14ac:dyDescent="0.3">
      <c r="A2474" t="s">
        <v>2476</v>
      </c>
      <c r="B2474">
        <v>-5.1959999999999997</v>
      </c>
      <c r="C2474">
        <v>0.621</v>
      </c>
      <c r="D2474">
        <v>372</v>
      </c>
    </row>
    <row r="2475" spans="1:4" x14ac:dyDescent="0.3">
      <c r="A2475" t="s">
        <v>2477</v>
      </c>
      <c r="B2475">
        <v>-5.2140000000000004</v>
      </c>
      <c r="C2475">
        <v>0.60599999999999998</v>
      </c>
      <c r="D2475">
        <v>404</v>
      </c>
    </row>
    <row r="2476" spans="1:4" x14ac:dyDescent="0.3">
      <c r="A2476" t="s">
        <v>2478</v>
      </c>
      <c r="B2476">
        <v>-5.2149999999999999</v>
      </c>
      <c r="C2476">
        <v>0.57799999999999996</v>
      </c>
      <c r="D2476">
        <v>378</v>
      </c>
    </row>
    <row r="2477" spans="1:4" x14ac:dyDescent="0.3">
      <c r="A2477" t="s">
        <v>2479</v>
      </c>
      <c r="B2477">
        <v>-5.2169999999999996</v>
      </c>
      <c r="C2477">
        <v>0.55400000000000005</v>
      </c>
      <c r="D2477">
        <v>379</v>
      </c>
    </row>
    <row r="2478" spans="1:4" x14ac:dyDescent="0.3">
      <c r="A2478" t="s">
        <v>2480</v>
      </c>
      <c r="B2478">
        <v>-5.2169999999999996</v>
      </c>
      <c r="C2478">
        <v>0.61199999999999999</v>
      </c>
      <c r="D2478">
        <v>346</v>
      </c>
    </row>
    <row r="2479" spans="1:4" x14ac:dyDescent="0.3">
      <c r="A2479" t="s">
        <v>2481</v>
      </c>
      <c r="B2479">
        <v>-5.2530000000000001</v>
      </c>
      <c r="C2479">
        <v>0.66200000000000003</v>
      </c>
      <c r="D2479">
        <v>371</v>
      </c>
    </row>
    <row r="2480" spans="1:4" x14ac:dyDescent="0.3">
      <c r="A2480" t="s">
        <v>2482</v>
      </c>
      <c r="B2480">
        <v>-5.26</v>
      </c>
      <c r="C2480">
        <v>0.71199999999999997</v>
      </c>
      <c r="D2480">
        <v>356</v>
      </c>
    </row>
    <row r="2481" spans="1:4" x14ac:dyDescent="0.3">
      <c r="A2481" t="s">
        <v>2483</v>
      </c>
      <c r="B2481">
        <v>-5.2869999999999999</v>
      </c>
      <c r="C2481">
        <v>0.61099999999999999</v>
      </c>
      <c r="D2481">
        <v>401</v>
      </c>
    </row>
    <row r="2482" spans="1:4" x14ac:dyDescent="0.3">
      <c r="A2482" t="s">
        <v>2484</v>
      </c>
      <c r="B2482">
        <v>-5.2919999999999998</v>
      </c>
      <c r="C2482">
        <v>0.54900000000000004</v>
      </c>
      <c r="D2482">
        <v>382</v>
      </c>
    </row>
    <row r="2483" spans="1:4" x14ac:dyDescent="0.3">
      <c r="A2483" t="s">
        <v>2485</v>
      </c>
      <c r="B2483">
        <v>-5.298</v>
      </c>
      <c r="C2483">
        <v>0.55000000000000004</v>
      </c>
      <c r="D2483">
        <v>349</v>
      </c>
    </row>
    <row r="2484" spans="1:4" x14ac:dyDescent="0.3">
      <c r="A2484" t="s">
        <v>2486</v>
      </c>
      <c r="B2484">
        <v>-5.3159999999999998</v>
      </c>
      <c r="C2484">
        <v>0.61799999999999999</v>
      </c>
      <c r="D2484">
        <v>381</v>
      </c>
    </row>
    <row r="2485" spans="1:4" x14ac:dyDescent="0.3">
      <c r="A2485" t="s">
        <v>2487</v>
      </c>
      <c r="B2485">
        <v>-5.3159999999999998</v>
      </c>
      <c r="C2485">
        <v>0.56899999999999995</v>
      </c>
      <c r="D2485">
        <v>370</v>
      </c>
    </row>
    <row r="2486" spans="1:4" x14ac:dyDescent="0.3">
      <c r="A2486" t="s">
        <v>2488</v>
      </c>
      <c r="B2486">
        <v>-5.3230000000000004</v>
      </c>
      <c r="C2486">
        <v>0.66500000000000004</v>
      </c>
      <c r="D2486">
        <v>379</v>
      </c>
    </row>
    <row r="2487" spans="1:4" x14ac:dyDescent="0.3">
      <c r="A2487" t="s">
        <v>2489</v>
      </c>
      <c r="B2487">
        <v>-5.3330000000000002</v>
      </c>
      <c r="C2487">
        <v>0.55800000000000005</v>
      </c>
      <c r="D2487">
        <v>366</v>
      </c>
    </row>
    <row r="2488" spans="1:4" x14ac:dyDescent="0.3">
      <c r="A2488" t="s">
        <v>2490</v>
      </c>
      <c r="B2488">
        <v>-5.3609999999999998</v>
      </c>
      <c r="C2488">
        <v>0.52600000000000002</v>
      </c>
      <c r="D2488">
        <v>352</v>
      </c>
    </row>
    <row r="2489" spans="1:4" x14ac:dyDescent="0.3">
      <c r="A2489" t="s">
        <v>2491</v>
      </c>
      <c r="B2489">
        <v>-5.3630000000000004</v>
      </c>
      <c r="C2489">
        <v>0.58599999999999997</v>
      </c>
      <c r="D2489">
        <v>368</v>
      </c>
    </row>
    <row r="2490" spans="1:4" x14ac:dyDescent="0.3">
      <c r="A2490" t="s">
        <v>2492</v>
      </c>
      <c r="B2490">
        <v>-5.3780000000000001</v>
      </c>
      <c r="C2490">
        <v>0.58399999999999996</v>
      </c>
      <c r="D2490">
        <v>386</v>
      </c>
    </row>
    <row r="2491" spans="1:4" x14ac:dyDescent="0.3">
      <c r="A2491" t="s">
        <v>2493</v>
      </c>
      <c r="B2491">
        <v>-5.383</v>
      </c>
      <c r="C2491">
        <v>0.58799999999999997</v>
      </c>
      <c r="D2491">
        <v>370</v>
      </c>
    </row>
    <row r="2492" spans="1:4" x14ac:dyDescent="0.3">
      <c r="A2492" t="s">
        <v>2494</v>
      </c>
      <c r="B2492">
        <v>-5.3840000000000003</v>
      </c>
      <c r="C2492">
        <v>0.623</v>
      </c>
      <c r="D2492">
        <v>369</v>
      </c>
    </row>
    <row r="2493" spans="1:4" x14ac:dyDescent="0.3">
      <c r="A2493" t="s">
        <v>2495</v>
      </c>
      <c r="B2493">
        <v>-5.4139999999999997</v>
      </c>
      <c r="C2493">
        <v>0.66800000000000004</v>
      </c>
      <c r="D2493">
        <v>365</v>
      </c>
    </row>
    <row r="2494" spans="1:4" x14ac:dyDescent="0.3">
      <c r="A2494" t="s">
        <v>2496</v>
      </c>
      <c r="B2494">
        <v>-5.4169999999999998</v>
      </c>
      <c r="C2494">
        <v>0.52200000000000002</v>
      </c>
      <c r="D2494">
        <v>369</v>
      </c>
    </row>
    <row r="2495" spans="1:4" x14ac:dyDescent="0.3">
      <c r="A2495" t="s">
        <v>2497</v>
      </c>
      <c r="B2495">
        <v>-5.4450000000000003</v>
      </c>
      <c r="C2495">
        <v>0.6</v>
      </c>
      <c r="D2495">
        <v>389</v>
      </c>
    </row>
    <row r="2496" spans="1:4" x14ac:dyDescent="0.3">
      <c r="A2496" t="s">
        <v>2498</v>
      </c>
      <c r="B2496">
        <v>-5.4610000000000003</v>
      </c>
      <c r="C2496">
        <v>0.55600000000000005</v>
      </c>
      <c r="D2496">
        <v>342</v>
      </c>
    </row>
    <row r="2497" spans="1:4" x14ac:dyDescent="0.3">
      <c r="A2497" t="s">
        <v>2499</v>
      </c>
      <c r="B2497">
        <v>-5.4610000000000003</v>
      </c>
      <c r="C2497">
        <v>0.628</v>
      </c>
      <c r="D2497">
        <v>403</v>
      </c>
    </row>
    <row r="2498" spans="1:4" x14ac:dyDescent="0.3">
      <c r="A2498" t="s">
        <v>2500</v>
      </c>
      <c r="B2498">
        <v>-5.4720000000000004</v>
      </c>
      <c r="C2498">
        <v>0.63500000000000001</v>
      </c>
      <c r="D2498">
        <v>375</v>
      </c>
    </row>
    <row r="2499" spans="1:4" x14ac:dyDescent="0.3">
      <c r="A2499" t="s">
        <v>2501</v>
      </c>
      <c r="B2499">
        <v>-5.4779999999999998</v>
      </c>
      <c r="C2499">
        <v>0.627</v>
      </c>
      <c r="D2499">
        <v>386</v>
      </c>
    </row>
    <row r="2500" spans="1:4" x14ac:dyDescent="0.3">
      <c r="A2500" t="s">
        <v>2502</v>
      </c>
      <c r="B2500">
        <v>-5.4870000000000001</v>
      </c>
      <c r="C2500">
        <v>0.60299999999999998</v>
      </c>
      <c r="D2500">
        <v>356</v>
      </c>
    </row>
    <row r="2501" spans="1:4" x14ac:dyDescent="0.3">
      <c r="A2501" t="s">
        <v>2503</v>
      </c>
      <c r="B2501">
        <v>-5.4930000000000003</v>
      </c>
      <c r="C2501">
        <v>0.56499999999999995</v>
      </c>
      <c r="D2501">
        <v>366</v>
      </c>
    </row>
    <row r="2502" spans="1:4" x14ac:dyDescent="0.3">
      <c r="A2502" t="s">
        <v>2504</v>
      </c>
      <c r="B2502">
        <v>-5.5019999999999998</v>
      </c>
      <c r="C2502">
        <v>0.61099999999999999</v>
      </c>
      <c r="D2502">
        <v>361</v>
      </c>
    </row>
    <row r="2503" spans="1:4" x14ac:dyDescent="0.3">
      <c r="A2503" t="s">
        <v>2505</v>
      </c>
      <c r="B2503">
        <v>-5.5110000000000001</v>
      </c>
      <c r="C2503">
        <v>0.57099999999999995</v>
      </c>
      <c r="D2503">
        <v>405</v>
      </c>
    </row>
    <row r="2504" spans="1:4" x14ac:dyDescent="0.3">
      <c r="A2504" t="s">
        <v>2506</v>
      </c>
      <c r="B2504">
        <v>-5.5140000000000002</v>
      </c>
      <c r="C2504">
        <v>0.55900000000000005</v>
      </c>
      <c r="D2504">
        <v>333</v>
      </c>
    </row>
    <row r="2505" spans="1:4" x14ac:dyDescent="0.3">
      <c r="A2505" t="s">
        <v>2507</v>
      </c>
      <c r="B2505">
        <v>-5.5140000000000002</v>
      </c>
      <c r="C2505">
        <v>0.57899999999999996</v>
      </c>
      <c r="D2505">
        <v>390</v>
      </c>
    </row>
    <row r="2506" spans="1:4" x14ac:dyDescent="0.3">
      <c r="A2506" t="s">
        <v>2508</v>
      </c>
      <c r="B2506">
        <v>-5.516</v>
      </c>
      <c r="C2506">
        <v>0.64200000000000002</v>
      </c>
      <c r="D2506">
        <v>355</v>
      </c>
    </row>
    <row r="2507" spans="1:4" x14ac:dyDescent="0.3">
      <c r="A2507" t="s">
        <v>2509</v>
      </c>
      <c r="B2507">
        <v>-5.5229999999999997</v>
      </c>
      <c r="C2507">
        <v>0.63500000000000001</v>
      </c>
      <c r="D2507">
        <v>365</v>
      </c>
    </row>
    <row r="2508" spans="1:4" x14ac:dyDescent="0.3">
      <c r="A2508" t="s">
        <v>2510</v>
      </c>
      <c r="B2508">
        <v>-5.5229999999999997</v>
      </c>
      <c r="C2508">
        <v>0.61599999999999999</v>
      </c>
      <c r="D2508">
        <v>387</v>
      </c>
    </row>
    <row r="2509" spans="1:4" x14ac:dyDescent="0.3">
      <c r="A2509" t="s">
        <v>2511</v>
      </c>
      <c r="B2509">
        <v>-5.5389999999999997</v>
      </c>
      <c r="C2509">
        <v>0.58099999999999996</v>
      </c>
      <c r="D2509">
        <v>363</v>
      </c>
    </row>
    <row r="2510" spans="1:4" x14ac:dyDescent="0.3">
      <c r="A2510" t="s">
        <v>2512</v>
      </c>
      <c r="B2510">
        <v>-5.5650000000000004</v>
      </c>
      <c r="C2510">
        <v>0.54100000000000004</v>
      </c>
      <c r="D2510">
        <v>410</v>
      </c>
    </row>
    <row r="2511" spans="1:4" x14ac:dyDescent="0.3">
      <c r="A2511" t="s">
        <v>2513</v>
      </c>
      <c r="B2511">
        <v>-5.5679999999999996</v>
      </c>
      <c r="C2511">
        <v>0.56200000000000006</v>
      </c>
      <c r="D2511">
        <v>362</v>
      </c>
    </row>
    <row r="2512" spans="1:4" x14ac:dyDescent="0.3">
      <c r="A2512" t="s">
        <v>2514</v>
      </c>
      <c r="B2512">
        <v>-5.5810000000000004</v>
      </c>
      <c r="C2512">
        <v>0.58299999999999996</v>
      </c>
      <c r="D2512">
        <v>370</v>
      </c>
    </row>
    <row r="2513" spans="1:4" x14ac:dyDescent="0.3">
      <c r="A2513" t="s">
        <v>2515</v>
      </c>
      <c r="B2513">
        <v>-5.5819999999999999</v>
      </c>
      <c r="C2513">
        <v>0.60399999999999998</v>
      </c>
      <c r="D2513">
        <v>392</v>
      </c>
    </row>
    <row r="2514" spans="1:4" x14ac:dyDescent="0.3">
      <c r="A2514" t="s">
        <v>2516</v>
      </c>
      <c r="B2514">
        <v>-5.5869999999999997</v>
      </c>
      <c r="C2514">
        <v>0.55500000000000005</v>
      </c>
      <c r="D2514">
        <v>369</v>
      </c>
    </row>
    <row r="2515" spans="1:4" x14ac:dyDescent="0.3">
      <c r="A2515" t="s">
        <v>2517</v>
      </c>
      <c r="B2515">
        <v>-5.5890000000000004</v>
      </c>
      <c r="C2515">
        <v>0.59699999999999998</v>
      </c>
      <c r="D2515">
        <v>372</v>
      </c>
    </row>
    <row r="2516" spans="1:4" x14ac:dyDescent="0.3">
      <c r="A2516" t="s">
        <v>2518</v>
      </c>
      <c r="B2516">
        <v>-5.5919999999999996</v>
      </c>
      <c r="C2516">
        <v>0.58599999999999997</v>
      </c>
      <c r="D2516">
        <v>360</v>
      </c>
    </row>
    <row r="2517" spans="1:4" x14ac:dyDescent="0.3">
      <c r="A2517" t="s">
        <v>2519</v>
      </c>
      <c r="B2517">
        <v>-5.5979999999999999</v>
      </c>
      <c r="C2517">
        <v>0.64200000000000002</v>
      </c>
      <c r="D2517">
        <v>376</v>
      </c>
    </row>
    <row r="2518" spans="1:4" x14ac:dyDescent="0.3">
      <c r="A2518" t="s">
        <v>2520</v>
      </c>
      <c r="B2518">
        <v>-5.6040000000000001</v>
      </c>
      <c r="C2518">
        <v>0.55500000000000005</v>
      </c>
      <c r="D2518">
        <v>363</v>
      </c>
    </row>
    <row r="2519" spans="1:4" x14ac:dyDescent="0.3">
      <c r="A2519" t="s">
        <v>2521</v>
      </c>
      <c r="B2519">
        <v>-5.6230000000000002</v>
      </c>
      <c r="C2519">
        <v>0.60399999999999998</v>
      </c>
      <c r="D2519">
        <v>374</v>
      </c>
    </row>
    <row r="2520" spans="1:4" x14ac:dyDescent="0.3">
      <c r="A2520" t="s">
        <v>2522</v>
      </c>
      <c r="B2520">
        <v>-5.6260000000000003</v>
      </c>
      <c r="C2520">
        <v>0.57599999999999996</v>
      </c>
      <c r="D2520">
        <v>376</v>
      </c>
    </row>
    <row r="2521" spans="1:4" x14ac:dyDescent="0.3">
      <c r="A2521" t="s">
        <v>2523</v>
      </c>
      <c r="B2521">
        <v>-5.63</v>
      </c>
      <c r="C2521">
        <v>0.63800000000000001</v>
      </c>
      <c r="D2521">
        <v>361</v>
      </c>
    </row>
    <row r="2522" spans="1:4" x14ac:dyDescent="0.3">
      <c r="A2522" t="s">
        <v>2524</v>
      </c>
      <c r="B2522">
        <v>-5.6310000000000002</v>
      </c>
      <c r="C2522">
        <v>0.59099999999999997</v>
      </c>
      <c r="D2522">
        <v>380</v>
      </c>
    </row>
    <row r="2523" spans="1:4" x14ac:dyDescent="0.3">
      <c r="A2523" t="s">
        <v>2525</v>
      </c>
      <c r="B2523">
        <v>-5.6319999999999997</v>
      </c>
      <c r="C2523">
        <v>0.58399999999999996</v>
      </c>
      <c r="D2523">
        <v>353</v>
      </c>
    </row>
    <row r="2524" spans="1:4" x14ac:dyDescent="0.3">
      <c r="A2524" t="s">
        <v>2526</v>
      </c>
      <c r="B2524">
        <v>-5.6319999999999997</v>
      </c>
      <c r="C2524">
        <v>0.59599999999999997</v>
      </c>
      <c r="D2524">
        <v>379</v>
      </c>
    </row>
    <row r="2525" spans="1:4" x14ac:dyDescent="0.3">
      <c r="A2525" t="s">
        <v>2527</v>
      </c>
      <c r="B2525">
        <v>-5.6440000000000001</v>
      </c>
      <c r="C2525">
        <v>0.61699999999999999</v>
      </c>
      <c r="D2525">
        <v>360</v>
      </c>
    </row>
    <row r="2526" spans="1:4" x14ac:dyDescent="0.3">
      <c r="A2526" t="s">
        <v>2528</v>
      </c>
      <c r="B2526">
        <v>-5.6470000000000002</v>
      </c>
      <c r="C2526">
        <v>0.54900000000000004</v>
      </c>
      <c r="D2526">
        <v>394</v>
      </c>
    </row>
    <row r="2527" spans="1:4" x14ac:dyDescent="0.3">
      <c r="A2527" t="s">
        <v>2529</v>
      </c>
      <c r="B2527">
        <v>-5.6479999999999997</v>
      </c>
      <c r="C2527">
        <v>0.58899999999999997</v>
      </c>
      <c r="D2527">
        <v>361</v>
      </c>
    </row>
    <row r="2528" spans="1:4" x14ac:dyDescent="0.3">
      <c r="A2528" t="s">
        <v>2530</v>
      </c>
      <c r="B2528">
        <v>-5.68</v>
      </c>
      <c r="C2528">
        <v>0.58299999999999996</v>
      </c>
      <c r="D2528">
        <v>386</v>
      </c>
    </row>
    <row r="2529" spans="1:4" x14ac:dyDescent="0.3">
      <c r="A2529" t="s">
        <v>2531</v>
      </c>
      <c r="B2529">
        <v>-5.6890000000000001</v>
      </c>
      <c r="C2529">
        <v>0.59499999999999997</v>
      </c>
      <c r="D2529">
        <v>380</v>
      </c>
    </row>
    <row r="2530" spans="1:4" x14ac:dyDescent="0.3">
      <c r="A2530" t="s">
        <v>2532</v>
      </c>
      <c r="B2530">
        <v>-5.6909999999999998</v>
      </c>
      <c r="C2530">
        <v>0.59299999999999997</v>
      </c>
      <c r="D2530">
        <v>366</v>
      </c>
    </row>
    <row r="2531" spans="1:4" x14ac:dyDescent="0.3">
      <c r="A2531" t="s">
        <v>2533</v>
      </c>
      <c r="B2531">
        <v>-5.6920000000000002</v>
      </c>
      <c r="C2531">
        <v>0.64500000000000002</v>
      </c>
      <c r="D2531">
        <v>357</v>
      </c>
    </row>
    <row r="2532" spans="1:4" x14ac:dyDescent="0.3">
      <c r="A2532" t="s">
        <v>2534</v>
      </c>
      <c r="B2532">
        <v>-5.6989999999999998</v>
      </c>
      <c r="C2532">
        <v>0.57399999999999995</v>
      </c>
      <c r="D2532">
        <v>401</v>
      </c>
    </row>
    <row r="2533" spans="1:4" x14ac:dyDescent="0.3">
      <c r="A2533" t="s">
        <v>2535</v>
      </c>
      <c r="B2533">
        <v>-5.7080000000000002</v>
      </c>
      <c r="C2533">
        <v>0.55700000000000005</v>
      </c>
      <c r="D2533">
        <v>358</v>
      </c>
    </row>
    <row r="2534" spans="1:4" x14ac:dyDescent="0.3">
      <c r="A2534" t="s">
        <v>2536</v>
      </c>
      <c r="B2534">
        <v>-5.71</v>
      </c>
      <c r="C2534">
        <v>0.58399999999999996</v>
      </c>
      <c r="D2534">
        <v>351</v>
      </c>
    </row>
    <row r="2535" spans="1:4" x14ac:dyDescent="0.3">
      <c r="A2535" t="s">
        <v>2537</v>
      </c>
      <c r="B2535">
        <v>-5.7119999999999997</v>
      </c>
      <c r="C2535">
        <v>0.63900000000000001</v>
      </c>
      <c r="D2535">
        <v>371</v>
      </c>
    </row>
    <row r="2536" spans="1:4" x14ac:dyDescent="0.3">
      <c r="A2536" t="s">
        <v>2538</v>
      </c>
      <c r="B2536">
        <v>-5.7210000000000001</v>
      </c>
      <c r="C2536">
        <v>0.78700000000000003</v>
      </c>
      <c r="D2536">
        <v>359</v>
      </c>
    </row>
    <row r="2537" spans="1:4" x14ac:dyDescent="0.3">
      <c r="A2537" t="s">
        <v>2539</v>
      </c>
      <c r="B2537">
        <v>-5.7549999999999999</v>
      </c>
      <c r="C2537">
        <v>0.63</v>
      </c>
      <c r="D2537">
        <v>364</v>
      </c>
    </row>
    <row r="2538" spans="1:4" x14ac:dyDescent="0.3">
      <c r="A2538" t="s">
        <v>2540</v>
      </c>
      <c r="B2538">
        <v>-5.7569999999999997</v>
      </c>
      <c r="C2538">
        <v>0.54800000000000004</v>
      </c>
      <c r="D2538">
        <v>371</v>
      </c>
    </row>
    <row r="2539" spans="1:4" x14ac:dyDescent="0.3">
      <c r="A2539" t="s">
        <v>2541</v>
      </c>
      <c r="B2539">
        <v>-5.76</v>
      </c>
      <c r="C2539">
        <v>0.58099999999999996</v>
      </c>
      <c r="D2539">
        <v>347</v>
      </c>
    </row>
    <row r="2540" spans="1:4" x14ac:dyDescent="0.3">
      <c r="A2540" t="s">
        <v>2542</v>
      </c>
      <c r="B2540">
        <v>-5.7610000000000001</v>
      </c>
      <c r="C2540">
        <v>0.57699999999999996</v>
      </c>
      <c r="D2540">
        <v>394</v>
      </c>
    </row>
    <row r="2541" spans="1:4" x14ac:dyDescent="0.3">
      <c r="A2541" t="s">
        <v>2543</v>
      </c>
      <c r="B2541">
        <v>-5.7629999999999999</v>
      </c>
      <c r="C2541">
        <v>0.55500000000000005</v>
      </c>
      <c r="D2541">
        <v>396</v>
      </c>
    </row>
    <row r="2542" spans="1:4" x14ac:dyDescent="0.3">
      <c r="A2542" t="s">
        <v>2544</v>
      </c>
      <c r="B2542">
        <v>-5.7640000000000002</v>
      </c>
      <c r="C2542">
        <v>0.63200000000000001</v>
      </c>
      <c r="D2542">
        <v>377</v>
      </c>
    </row>
    <row r="2543" spans="1:4" x14ac:dyDescent="0.3">
      <c r="A2543" t="s">
        <v>2545</v>
      </c>
      <c r="B2543">
        <v>-5.7779999999999996</v>
      </c>
      <c r="C2543">
        <v>0.60299999999999998</v>
      </c>
      <c r="D2543">
        <v>384</v>
      </c>
    </row>
    <row r="2544" spans="1:4" x14ac:dyDescent="0.3">
      <c r="A2544" t="s">
        <v>2546</v>
      </c>
      <c r="B2544">
        <v>-5.7789999999999999</v>
      </c>
      <c r="C2544">
        <v>0.56000000000000005</v>
      </c>
      <c r="D2544">
        <v>379</v>
      </c>
    </row>
    <row r="2545" spans="1:4" x14ac:dyDescent="0.3">
      <c r="A2545" t="s">
        <v>2547</v>
      </c>
      <c r="B2545">
        <v>-5.7830000000000004</v>
      </c>
      <c r="C2545">
        <v>0.71399999999999997</v>
      </c>
      <c r="D2545">
        <v>413</v>
      </c>
    </row>
    <row r="2546" spans="1:4" x14ac:dyDescent="0.3">
      <c r="A2546" t="s">
        <v>2548</v>
      </c>
      <c r="B2546">
        <v>-5.7910000000000004</v>
      </c>
      <c r="C2546">
        <v>0.63900000000000001</v>
      </c>
      <c r="D2546">
        <v>348</v>
      </c>
    </row>
    <row r="2547" spans="1:4" x14ac:dyDescent="0.3">
      <c r="A2547" t="s">
        <v>2549</v>
      </c>
      <c r="B2547">
        <v>-5.7910000000000004</v>
      </c>
      <c r="C2547">
        <v>0.621</v>
      </c>
      <c r="D2547">
        <v>364</v>
      </c>
    </row>
    <row r="2548" spans="1:4" x14ac:dyDescent="0.3">
      <c r="A2548" t="s">
        <v>2550</v>
      </c>
      <c r="B2548">
        <v>-5.7939999999999996</v>
      </c>
      <c r="C2548">
        <v>0.64</v>
      </c>
      <c r="D2548">
        <v>378</v>
      </c>
    </row>
    <row r="2549" spans="1:4" x14ac:dyDescent="0.3">
      <c r="A2549" t="s">
        <v>2551</v>
      </c>
      <c r="B2549">
        <v>-5.8159999999999998</v>
      </c>
      <c r="C2549">
        <v>0.55600000000000005</v>
      </c>
      <c r="D2549">
        <v>356</v>
      </c>
    </row>
    <row r="2550" spans="1:4" x14ac:dyDescent="0.3">
      <c r="A2550" t="s">
        <v>2552</v>
      </c>
      <c r="B2550">
        <v>-5.8170000000000002</v>
      </c>
      <c r="C2550">
        <v>0.67300000000000004</v>
      </c>
      <c r="D2550">
        <v>370</v>
      </c>
    </row>
    <row r="2551" spans="1:4" x14ac:dyDescent="0.3">
      <c r="A2551" t="s">
        <v>2553</v>
      </c>
      <c r="B2551">
        <v>-5.8179999999999996</v>
      </c>
      <c r="C2551">
        <v>0.624</v>
      </c>
      <c r="D2551">
        <v>378</v>
      </c>
    </row>
    <row r="2552" spans="1:4" x14ac:dyDescent="0.3">
      <c r="A2552" t="s">
        <v>2554</v>
      </c>
      <c r="B2552">
        <v>-5.83</v>
      </c>
      <c r="C2552">
        <v>0.53600000000000003</v>
      </c>
      <c r="D2552">
        <v>334</v>
      </c>
    </row>
    <row r="2553" spans="1:4" x14ac:dyDescent="0.3">
      <c r="A2553" t="s">
        <v>2555</v>
      </c>
      <c r="B2553">
        <v>-5.8339999999999996</v>
      </c>
      <c r="C2553">
        <v>0.71599999999999997</v>
      </c>
      <c r="D2553">
        <v>356</v>
      </c>
    </row>
    <row r="2554" spans="1:4" x14ac:dyDescent="0.3">
      <c r="A2554" t="s">
        <v>2556</v>
      </c>
      <c r="B2554">
        <v>-5.8410000000000002</v>
      </c>
      <c r="C2554">
        <v>0.55800000000000005</v>
      </c>
      <c r="D2554">
        <v>399</v>
      </c>
    </row>
    <row r="2555" spans="1:4" x14ac:dyDescent="0.3">
      <c r="A2555" t="s">
        <v>2557</v>
      </c>
      <c r="B2555">
        <v>-5.8410000000000002</v>
      </c>
      <c r="C2555">
        <v>0.65500000000000003</v>
      </c>
      <c r="D2555">
        <v>366</v>
      </c>
    </row>
    <row r="2556" spans="1:4" x14ac:dyDescent="0.3">
      <c r="A2556" t="s">
        <v>2558</v>
      </c>
      <c r="B2556">
        <v>-5.8520000000000003</v>
      </c>
      <c r="C2556">
        <v>0.53300000000000003</v>
      </c>
      <c r="D2556">
        <v>355</v>
      </c>
    </row>
    <row r="2557" spans="1:4" x14ac:dyDescent="0.3">
      <c r="A2557" t="s">
        <v>2559</v>
      </c>
      <c r="B2557">
        <v>-5.8520000000000003</v>
      </c>
      <c r="C2557">
        <v>0.59699999999999998</v>
      </c>
      <c r="D2557">
        <v>365</v>
      </c>
    </row>
    <row r="2558" spans="1:4" x14ac:dyDescent="0.3">
      <c r="A2558" t="s">
        <v>2560</v>
      </c>
      <c r="B2558">
        <v>-5.86</v>
      </c>
      <c r="C2558">
        <v>0.66400000000000003</v>
      </c>
      <c r="D2558">
        <v>345</v>
      </c>
    </row>
    <row r="2559" spans="1:4" x14ac:dyDescent="0.3">
      <c r="A2559" t="s">
        <v>2561</v>
      </c>
      <c r="B2559">
        <v>-5.8639999999999999</v>
      </c>
      <c r="C2559">
        <v>0.68700000000000006</v>
      </c>
      <c r="D2559">
        <v>333</v>
      </c>
    </row>
    <row r="2560" spans="1:4" x14ac:dyDescent="0.3">
      <c r="A2560" t="s">
        <v>2562</v>
      </c>
      <c r="B2560">
        <v>-5.8639999999999999</v>
      </c>
      <c r="C2560">
        <v>0.59899999999999998</v>
      </c>
      <c r="D2560">
        <v>367</v>
      </c>
    </row>
    <row r="2561" spans="1:4" x14ac:dyDescent="0.3">
      <c r="A2561" t="s">
        <v>2563</v>
      </c>
      <c r="B2561">
        <v>-5.8869999999999996</v>
      </c>
      <c r="C2561">
        <v>0.53800000000000003</v>
      </c>
      <c r="D2561">
        <v>345</v>
      </c>
    </row>
    <row r="2562" spans="1:4" x14ac:dyDescent="0.3">
      <c r="A2562" t="s">
        <v>2564</v>
      </c>
      <c r="B2562">
        <v>-5.9009999999999998</v>
      </c>
      <c r="C2562">
        <v>0.56599999999999995</v>
      </c>
      <c r="D2562">
        <v>377</v>
      </c>
    </row>
    <row r="2563" spans="1:4" x14ac:dyDescent="0.3">
      <c r="A2563" t="s">
        <v>2565</v>
      </c>
      <c r="B2563">
        <v>-5.9080000000000004</v>
      </c>
      <c r="C2563">
        <v>0.7</v>
      </c>
      <c r="D2563">
        <v>373</v>
      </c>
    </row>
    <row r="2564" spans="1:4" x14ac:dyDescent="0.3">
      <c r="A2564" t="s">
        <v>2566</v>
      </c>
      <c r="B2564">
        <v>-5.92</v>
      </c>
      <c r="C2564">
        <v>0.59599999999999997</v>
      </c>
      <c r="D2564">
        <v>349</v>
      </c>
    </row>
    <row r="2565" spans="1:4" x14ac:dyDescent="0.3">
      <c r="A2565" t="s">
        <v>2567</v>
      </c>
      <c r="B2565">
        <v>-5.9269999999999996</v>
      </c>
      <c r="C2565">
        <v>0.61899999999999999</v>
      </c>
      <c r="D2565">
        <v>374</v>
      </c>
    </row>
    <row r="2566" spans="1:4" x14ac:dyDescent="0.3">
      <c r="A2566" t="s">
        <v>2568</v>
      </c>
      <c r="B2566">
        <v>-5.9290000000000003</v>
      </c>
      <c r="C2566">
        <v>0.54600000000000004</v>
      </c>
      <c r="D2566">
        <v>370</v>
      </c>
    </row>
    <row r="2567" spans="1:4" x14ac:dyDescent="0.3">
      <c r="A2567" t="s">
        <v>2569</v>
      </c>
      <c r="B2567">
        <v>-5.944</v>
      </c>
      <c r="C2567">
        <v>0.64300000000000002</v>
      </c>
      <c r="D2567">
        <v>376</v>
      </c>
    </row>
    <row r="2568" spans="1:4" x14ac:dyDescent="0.3">
      <c r="A2568" t="s">
        <v>2570</v>
      </c>
      <c r="B2568">
        <v>-5.9539999999999997</v>
      </c>
      <c r="C2568">
        <v>0.56799999999999995</v>
      </c>
      <c r="D2568">
        <v>359</v>
      </c>
    </row>
    <row r="2569" spans="1:4" x14ac:dyDescent="0.3">
      <c r="A2569" t="s">
        <v>2571</v>
      </c>
      <c r="B2569">
        <v>-5.9660000000000002</v>
      </c>
      <c r="C2569">
        <v>0.59299999999999997</v>
      </c>
      <c r="D2569">
        <v>363</v>
      </c>
    </row>
    <row r="2570" spans="1:4" x14ac:dyDescent="0.3">
      <c r="A2570" t="s">
        <v>2572</v>
      </c>
      <c r="B2570">
        <v>-5.9690000000000003</v>
      </c>
      <c r="C2570">
        <v>0.57399999999999995</v>
      </c>
      <c r="D2570">
        <v>382</v>
      </c>
    </row>
    <row r="2571" spans="1:4" x14ac:dyDescent="0.3">
      <c r="A2571" t="s">
        <v>2573</v>
      </c>
      <c r="B2571">
        <v>-5.976</v>
      </c>
      <c r="C2571">
        <v>0.61099999999999999</v>
      </c>
      <c r="D2571">
        <v>360</v>
      </c>
    </row>
    <row r="2572" spans="1:4" x14ac:dyDescent="0.3">
      <c r="A2572" t="s">
        <v>2574</v>
      </c>
      <c r="B2572">
        <v>-5.984</v>
      </c>
      <c r="C2572">
        <v>0.55400000000000005</v>
      </c>
      <c r="D2572">
        <v>352</v>
      </c>
    </row>
    <row r="2573" spans="1:4" x14ac:dyDescent="0.3">
      <c r="A2573" t="s">
        <v>2575</v>
      </c>
      <c r="B2573">
        <v>-5.9889999999999999</v>
      </c>
      <c r="C2573">
        <v>0.66100000000000003</v>
      </c>
      <c r="D2573">
        <v>355</v>
      </c>
    </row>
    <row r="2574" spans="1:4" x14ac:dyDescent="0.3">
      <c r="A2574" t="s">
        <v>2576</v>
      </c>
      <c r="B2574">
        <v>-5.99</v>
      </c>
      <c r="C2574">
        <v>0.60799999999999998</v>
      </c>
      <c r="D2574">
        <v>358</v>
      </c>
    </row>
    <row r="2575" spans="1:4" x14ac:dyDescent="0.3">
      <c r="A2575" t="s">
        <v>2577</v>
      </c>
      <c r="B2575">
        <v>-5.9909999999999997</v>
      </c>
      <c r="C2575">
        <v>0.58699999999999997</v>
      </c>
      <c r="D2575">
        <v>359</v>
      </c>
    </row>
    <row r="2576" spans="1:4" x14ac:dyDescent="0.3">
      <c r="A2576" t="s">
        <v>2578</v>
      </c>
      <c r="B2576">
        <v>-5.9939999999999998</v>
      </c>
      <c r="C2576">
        <v>0.68200000000000005</v>
      </c>
      <c r="D2576">
        <v>346</v>
      </c>
    </row>
    <row r="2577" spans="1:4" x14ac:dyDescent="0.3">
      <c r="A2577" t="s">
        <v>2579</v>
      </c>
      <c r="B2577">
        <v>-6.01</v>
      </c>
      <c r="C2577">
        <v>0.61799999999999999</v>
      </c>
      <c r="D2577">
        <v>365</v>
      </c>
    </row>
    <row r="2578" spans="1:4" x14ac:dyDescent="0.3">
      <c r="A2578" t="s">
        <v>2580</v>
      </c>
      <c r="B2578">
        <v>-6.0309999999999997</v>
      </c>
      <c r="C2578">
        <v>0.61299999999999999</v>
      </c>
      <c r="D2578">
        <v>357</v>
      </c>
    </row>
    <row r="2579" spans="1:4" x14ac:dyDescent="0.3">
      <c r="A2579" t="s">
        <v>2581</v>
      </c>
      <c r="B2579">
        <v>-6.0339999999999998</v>
      </c>
      <c r="C2579">
        <v>0.60099999999999998</v>
      </c>
      <c r="D2579">
        <v>383</v>
      </c>
    </row>
    <row r="2580" spans="1:4" x14ac:dyDescent="0.3">
      <c r="A2580" t="s">
        <v>2582</v>
      </c>
      <c r="B2580">
        <v>-6.0380000000000003</v>
      </c>
      <c r="C2580">
        <v>0.63800000000000001</v>
      </c>
      <c r="D2580">
        <v>355</v>
      </c>
    </row>
    <row r="2581" spans="1:4" x14ac:dyDescent="0.3">
      <c r="A2581" t="s">
        <v>2583</v>
      </c>
      <c r="B2581">
        <v>-6.0419999999999998</v>
      </c>
      <c r="C2581">
        <v>0.66300000000000003</v>
      </c>
      <c r="D2581">
        <v>381</v>
      </c>
    </row>
    <row r="2582" spans="1:4" x14ac:dyDescent="0.3">
      <c r="A2582" t="s">
        <v>2584</v>
      </c>
      <c r="B2582">
        <v>-6.0460000000000003</v>
      </c>
      <c r="C2582">
        <v>0.55500000000000005</v>
      </c>
      <c r="D2582">
        <v>363</v>
      </c>
    </row>
    <row r="2583" spans="1:4" x14ac:dyDescent="0.3">
      <c r="A2583" t="s">
        <v>2585</v>
      </c>
      <c r="B2583">
        <v>-6.0519999999999996</v>
      </c>
      <c r="C2583">
        <v>0.65600000000000003</v>
      </c>
      <c r="D2583">
        <v>399</v>
      </c>
    </row>
    <row r="2584" spans="1:4" x14ac:dyDescent="0.3">
      <c r="A2584" t="s">
        <v>2586</v>
      </c>
      <c r="B2584">
        <v>-6.0540000000000003</v>
      </c>
      <c r="C2584">
        <v>0.61799999999999999</v>
      </c>
      <c r="D2584">
        <v>369</v>
      </c>
    </row>
    <row r="2585" spans="1:4" x14ac:dyDescent="0.3">
      <c r="A2585" t="s">
        <v>2587</v>
      </c>
      <c r="B2585">
        <v>-6.056</v>
      </c>
      <c r="C2585">
        <v>0.63100000000000001</v>
      </c>
      <c r="D2585">
        <v>369</v>
      </c>
    </row>
    <row r="2586" spans="1:4" x14ac:dyDescent="0.3">
      <c r="A2586" t="s">
        <v>2588</v>
      </c>
      <c r="B2586">
        <v>-6.0750000000000002</v>
      </c>
      <c r="C2586">
        <v>0.61</v>
      </c>
      <c r="D2586">
        <v>405</v>
      </c>
    </row>
    <row r="2587" spans="1:4" x14ac:dyDescent="0.3">
      <c r="A2587" t="s">
        <v>2589</v>
      </c>
      <c r="B2587">
        <v>-6.0860000000000003</v>
      </c>
      <c r="C2587">
        <v>0.58699999999999997</v>
      </c>
      <c r="D2587">
        <v>364</v>
      </c>
    </row>
    <row r="2588" spans="1:4" x14ac:dyDescent="0.3">
      <c r="A2588" t="s">
        <v>2590</v>
      </c>
      <c r="B2588">
        <v>-6.0869999999999997</v>
      </c>
      <c r="C2588">
        <v>0.61299999999999999</v>
      </c>
      <c r="D2588">
        <v>340</v>
      </c>
    </row>
    <row r="2589" spans="1:4" x14ac:dyDescent="0.3">
      <c r="A2589" t="s">
        <v>2591</v>
      </c>
      <c r="B2589">
        <v>-6.0910000000000002</v>
      </c>
      <c r="C2589">
        <v>0.625</v>
      </c>
      <c r="D2589">
        <v>361</v>
      </c>
    </row>
    <row r="2590" spans="1:4" x14ac:dyDescent="0.3">
      <c r="A2590" t="s">
        <v>2592</v>
      </c>
      <c r="B2590">
        <v>-6.0940000000000003</v>
      </c>
      <c r="C2590">
        <v>0.54200000000000004</v>
      </c>
      <c r="D2590">
        <v>363</v>
      </c>
    </row>
    <row r="2591" spans="1:4" x14ac:dyDescent="0.3">
      <c r="A2591" t="s">
        <v>2593</v>
      </c>
      <c r="B2591">
        <v>-6.1079999999999997</v>
      </c>
      <c r="C2591">
        <v>0.59</v>
      </c>
      <c r="D2591">
        <v>352</v>
      </c>
    </row>
    <row r="2592" spans="1:4" x14ac:dyDescent="0.3">
      <c r="A2592" t="s">
        <v>2594</v>
      </c>
      <c r="B2592">
        <v>-6.1139999999999999</v>
      </c>
      <c r="C2592">
        <v>0.59299999999999997</v>
      </c>
      <c r="D2592">
        <v>332</v>
      </c>
    </row>
    <row r="2593" spans="1:4" x14ac:dyDescent="0.3">
      <c r="A2593" t="s">
        <v>2595</v>
      </c>
      <c r="B2593">
        <v>-6.1159999999999997</v>
      </c>
      <c r="C2593">
        <v>0.66400000000000003</v>
      </c>
      <c r="D2593">
        <v>377</v>
      </c>
    </row>
    <row r="2594" spans="1:4" x14ac:dyDescent="0.3">
      <c r="A2594" t="s">
        <v>2596</v>
      </c>
      <c r="B2594">
        <v>-6.1180000000000003</v>
      </c>
      <c r="C2594">
        <v>0.59799999999999998</v>
      </c>
      <c r="D2594">
        <v>374</v>
      </c>
    </row>
    <row r="2595" spans="1:4" x14ac:dyDescent="0.3">
      <c r="A2595" t="s">
        <v>2597</v>
      </c>
      <c r="B2595">
        <v>-6.1219999999999999</v>
      </c>
      <c r="C2595">
        <v>0.57899999999999996</v>
      </c>
      <c r="D2595">
        <v>369</v>
      </c>
    </row>
    <row r="2596" spans="1:4" x14ac:dyDescent="0.3">
      <c r="A2596" t="s">
        <v>2598</v>
      </c>
      <c r="B2596">
        <v>-6.1349999999999998</v>
      </c>
      <c r="C2596">
        <v>0.54200000000000004</v>
      </c>
      <c r="D2596">
        <v>381</v>
      </c>
    </row>
    <row r="2597" spans="1:4" x14ac:dyDescent="0.3">
      <c r="A2597" t="s">
        <v>2599</v>
      </c>
      <c r="B2597">
        <v>-6.1390000000000002</v>
      </c>
      <c r="C2597">
        <v>0.60399999999999998</v>
      </c>
      <c r="D2597">
        <v>361</v>
      </c>
    </row>
    <row r="2598" spans="1:4" x14ac:dyDescent="0.3">
      <c r="A2598" t="s">
        <v>2600</v>
      </c>
      <c r="B2598">
        <v>-6.15</v>
      </c>
      <c r="C2598">
        <v>0.57299999999999995</v>
      </c>
      <c r="D2598">
        <v>369</v>
      </c>
    </row>
    <row r="2599" spans="1:4" x14ac:dyDescent="0.3">
      <c r="A2599" t="s">
        <v>2601</v>
      </c>
      <c r="B2599">
        <v>-6.1580000000000004</v>
      </c>
      <c r="C2599">
        <v>0.63300000000000001</v>
      </c>
      <c r="D2599">
        <v>385</v>
      </c>
    </row>
    <row r="2600" spans="1:4" x14ac:dyDescent="0.3">
      <c r="A2600" t="s">
        <v>2602</v>
      </c>
      <c r="B2600">
        <v>-6.1609999999999996</v>
      </c>
      <c r="C2600">
        <v>0.63800000000000001</v>
      </c>
      <c r="D2600">
        <v>363</v>
      </c>
    </row>
    <row r="2601" spans="1:4" x14ac:dyDescent="0.3">
      <c r="A2601" t="s">
        <v>2603</v>
      </c>
      <c r="B2601">
        <v>-6.173</v>
      </c>
      <c r="C2601">
        <v>0.53900000000000003</v>
      </c>
      <c r="D2601">
        <v>364</v>
      </c>
    </row>
    <row r="2602" spans="1:4" x14ac:dyDescent="0.3">
      <c r="A2602" t="s">
        <v>2604</v>
      </c>
      <c r="B2602">
        <v>-6.1879999999999997</v>
      </c>
      <c r="C2602">
        <v>0.56699999999999995</v>
      </c>
      <c r="D2602">
        <v>369</v>
      </c>
    </row>
    <row r="2603" spans="1:4" x14ac:dyDescent="0.3">
      <c r="A2603" t="s">
        <v>2605</v>
      </c>
      <c r="B2603">
        <v>-6.1929999999999996</v>
      </c>
      <c r="C2603">
        <v>0.6</v>
      </c>
      <c r="D2603">
        <v>378</v>
      </c>
    </row>
    <row r="2604" spans="1:4" x14ac:dyDescent="0.3">
      <c r="A2604" t="s">
        <v>2606</v>
      </c>
      <c r="B2604">
        <v>-6.1929999999999996</v>
      </c>
      <c r="C2604">
        <v>0.55600000000000005</v>
      </c>
      <c r="D2604">
        <v>365</v>
      </c>
    </row>
    <row r="2605" spans="1:4" x14ac:dyDescent="0.3">
      <c r="A2605" t="s">
        <v>2607</v>
      </c>
      <c r="B2605">
        <v>-6.1970000000000001</v>
      </c>
      <c r="C2605">
        <v>0.55200000000000005</v>
      </c>
      <c r="D2605">
        <v>358</v>
      </c>
    </row>
    <row r="2606" spans="1:4" x14ac:dyDescent="0.3">
      <c r="A2606" t="s">
        <v>2608</v>
      </c>
      <c r="B2606">
        <v>-6.1970000000000001</v>
      </c>
      <c r="C2606">
        <v>0.68899999999999995</v>
      </c>
      <c r="D2606">
        <v>340</v>
      </c>
    </row>
    <row r="2607" spans="1:4" x14ac:dyDescent="0.3">
      <c r="A2607" t="s">
        <v>2609</v>
      </c>
      <c r="B2607">
        <v>-6.2009999999999996</v>
      </c>
      <c r="C2607">
        <v>0.55600000000000005</v>
      </c>
      <c r="D2607">
        <v>387</v>
      </c>
    </row>
    <row r="2608" spans="1:4" x14ac:dyDescent="0.3">
      <c r="A2608" t="s">
        <v>2610</v>
      </c>
      <c r="B2608">
        <v>-6.2009999999999996</v>
      </c>
      <c r="C2608">
        <v>0.56899999999999995</v>
      </c>
      <c r="D2608">
        <v>405</v>
      </c>
    </row>
    <row r="2609" spans="1:4" x14ac:dyDescent="0.3">
      <c r="A2609" t="s">
        <v>2611</v>
      </c>
      <c r="B2609">
        <v>-6.2080000000000002</v>
      </c>
      <c r="C2609">
        <v>0.60799999999999998</v>
      </c>
      <c r="D2609">
        <v>358</v>
      </c>
    </row>
    <row r="2610" spans="1:4" x14ac:dyDescent="0.3">
      <c r="A2610" t="s">
        <v>2612</v>
      </c>
      <c r="B2610">
        <v>-6.218</v>
      </c>
      <c r="C2610">
        <v>0.67400000000000004</v>
      </c>
      <c r="D2610">
        <v>354</v>
      </c>
    </row>
    <row r="2611" spans="1:4" x14ac:dyDescent="0.3">
      <c r="A2611" t="s">
        <v>2613</v>
      </c>
      <c r="B2611">
        <v>-6.2309999999999999</v>
      </c>
      <c r="C2611">
        <v>0.66300000000000003</v>
      </c>
      <c r="D2611">
        <v>365</v>
      </c>
    </row>
    <row r="2612" spans="1:4" x14ac:dyDescent="0.3">
      <c r="A2612" t="s">
        <v>2614</v>
      </c>
      <c r="B2612">
        <v>-6.2480000000000002</v>
      </c>
      <c r="C2612">
        <v>0.55100000000000005</v>
      </c>
      <c r="D2612">
        <v>369</v>
      </c>
    </row>
    <row r="2613" spans="1:4" x14ac:dyDescent="0.3">
      <c r="A2613" t="s">
        <v>2615</v>
      </c>
      <c r="B2613">
        <v>-6.2480000000000002</v>
      </c>
      <c r="C2613">
        <v>0.63600000000000001</v>
      </c>
      <c r="D2613">
        <v>376</v>
      </c>
    </row>
    <row r="2614" spans="1:4" x14ac:dyDescent="0.3">
      <c r="A2614" t="s">
        <v>2616</v>
      </c>
      <c r="B2614">
        <v>-6.2510000000000003</v>
      </c>
      <c r="C2614">
        <v>0.67600000000000005</v>
      </c>
      <c r="D2614">
        <v>404</v>
      </c>
    </row>
    <row r="2615" spans="1:4" x14ac:dyDescent="0.3">
      <c r="A2615" t="s">
        <v>2617</v>
      </c>
      <c r="B2615">
        <v>-6.266</v>
      </c>
      <c r="C2615">
        <v>0.55400000000000005</v>
      </c>
      <c r="D2615">
        <v>359</v>
      </c>
    </row>
    <row r="2616" spans="1:4" x14ac:dyDescent="0.3">
      <c r="A2616" t="s">
        <v>2618</v>
      </c>
      <c r="B2616">
        <v>-6.282</v>
      </c>
      <c r="C2616">
        <v>0.57999999999999996</v>
      </c>
      <c r="D2616">
        <v>397</v>
      </c>
    </row>
    <row r="2617" spans="1:4" x14ac:dyDescent="0.3">
      <c r="A2617" t="s">
        <v>2619</v>
      </c>
      <c r="B2617">
        <v>-6.29</v>
      </c>
      <c r="C2617">
        <v>0.55600000000000005</v>
      </c>
      <c r="D2617">
        <v>361</v>
      </c>
    </row>
    <row r="2618" spans="1:4" x14ac:dyDescent="0.3">
      <c r="A2618" t="s">
        <v>2620</v>
      </c>
      <c r="B2618">
        <v>-6.2910000000000004</v>
      </c>
      <c r="C2618">
        <v>0.55900000000000005</v>
      </c>
      <c r="D2618">
        <v>366</v>
      </c>
    </row>
    <row r="2619" spans="1:4" x14ac:dyDescent="0.3">
      <c r="A2619" t="s">
        <v>2621</v>
      </c>
      <c r="B2619">
        <v>-6.3120000000000003</v>
      </c>
      <c r="C2619">
        <v>0.56499999999999995</v>
      </c>
      <c r="D2619">
        <v>361</v>
      </c>
    </row>
    <row r="2620" spans="1:4" x14ac:dyDescent="0.3">
      <c r="A2620" t="s">
        <v>2622</v>
      </c>
      <c r="B2620">
        <v>-6.3170000000000002</v>
      </c>
      <c r="C2620">
        <v>0.61099999999999999</v>
      </c>
      <c r="D2620">
        <v>393</v>
      </c>
    </row>
    <row r="2621" spans="1:4" x14ac:dyDescent="0.3">
      <c r="A2621" t="s">
        <v>2623</v>
      </c>
      <c r="B2621">
        <v>-6.3319999999999999</v>
      </c>
      <c r="C2621">
        <v>0.56899999999999995</v>
      </c>
      <c r="D2621">
        <v>386</v>
      </c>
    </row>
    <row r="2622" spans="1:4" x14ac:dyDescent="0.3">
      <c r="A2622" t="s">
        <v>2624</v>
      </c>
      <c r="B2622">
        <v>-6.3360000000000003</v>
      </c>
      <c r="C2622">
        <v>0.58599999999999997</v>
      </c>
      <c r="D2622">
        <v>387</v>
      </c>
    </row>
    <row r="2623" spans="1:4" x14ac:dyDescent="0.3">
      <c r="A2623" t="s">
        <v>2625</v>
      </c>
      <c r="B2623">
        <v>-6.3360000000000003</v>
      </c>
      <c r="C2623">
        <v>0.61699999999999999</v>
      </c>
      <c r="D2623">
        <v>393</v>
      </c>
    </row>
    <row r="2624" spans="1:4" x14ac:dyDescent="0.3">
      <c r="A2624" t="s">
        <v>2626</v>
      </c>
      <c r="B2624">
        <v>-6.3380000000000001</v>
      </c>
      <c r="C2624">
        <v>0.53800000000000003</v>
      </c>
      <c r="D2624">
        <v>377</v>
      </c>
    </row>
    <row r="2625" spans="1:4" x14ac:dyDescent="0.3">
      <c r="A2625" t="s">
        <v>2627</v>
      </c>
      <c r="B2625">
        <v>-6.3410000000000002</v>
      </c>
      <c r="C2625">
        <v>0.56699999999999995</v>
      </c>
      <c r="D2625">
        <v>406</v>
      </c>
    </row>
    <row r="2626" spans="1:4" x14ac:dyDescent="0.3">
      <c r="A2626" t="s">
        <v>2628</v>
      </c>
      <c r="B2626">
        <v>-6.3529999999999998</v>
      </c>
      <c r="C2626">
        <v>0.60099999999999998</v>
      </c>
      <c r="D2626">
        <v>357</v>
      </c>
    </row>
    <row r="2627" spans="1:4" x14ac:dyDescent="0.3">
      <c r="A2627" t="s">
        <v>2629</v>
      </c>
      <c r="B2627">
        <v>-6.3650000000000002</v>
      </c>
      <c r="C2627">
        <v>0.58299999999999996</v>
      </c>
      <c r="D2627">
        <v>384</v>
      </c>
    </row>
    <row r="2628" spans="1:4" x14ac:dyDescent="0.3">
      <c r="A2628" t="s">
        <v>2630</v>
      </c>
      <c r="B2628">
        <v>-6.37</v>
      </c>
      <c r="C2628">
        <v>0.60499999999999998</v>
      </c>
      <c r="D2628">
        <v>352</v>
      </c>
    </row>
    <row r="2629" spans="1:4" x14ac:dyDescent="0.3">
      <c r="A2629" t="s">
        <v>2631</v>
      </c>
      <c r="B2629">
        <v>-6.3710000000000004</v>
      </c>
      <c r="C2629">
        <v>0.54200000000000004</v>
      </c>
      <c r="D2629">
        <v>416</v>
      </c>
    </row>
    <row r="2630" spans="1:4" x14ac:dyDescent="0.3">
      <c r="A2630" t="s">
        <v>2632</v>
      </c>
      <c r="B2630">
        <v>-6.3760000000000003</v>
      </c>
      <c r="C2630">
        <v>0.59299999999999997</v>
      </c>
      <c r="D2630">
        <v>389</v>
      </c>
    </row>
    <row r="2631" spans="1:4" x14ac:dyDescent="0.3">
      <c r="A2631" t="s">
        <v>2633</v>
      </c>
      <c r="B2631">
        <v>-6.3760000000000003</v>
      </c>
      <c r="C2631">
        <v>0.62</v>
      </c>
      <c r="D2631">
        <v>364</v>
      </c>
    </row>
    <row r="2632" spans="1:4" x14ac:dyDescent="0.3">
      <c r="A2632" t="s">
        <v>2634</v>
      </c>
      <c r="B2632">
        <v>-6.3760000000000003</v>
      </c>
      <c r="C2632">
        <v>0.61699999999999999</v>
      </c>
      <c r="D2632">
        <v>357</v>
      </c>
    </row>
    <row r="2633" spans="1:4" x14ac:dyDescent="0.3">
      <c r="A2633" t="s">
        <v>2635</v>
      </c>
      <c r="B2633">
        <v>-6.3979999999999997</v>
      </c>
      <c r="C2633">
        <v>0.56000000000000005</v>
      </c>
      <c r="D2633">
        <v>351</v>
      </c>
    </row>
    <row r="2634" spans="1:4" x14ac:dyDescent="0.3">
      <c r="A2634" t="s">
        <v>2636</v>
      </c>
      <c r="B2634">
        <v>-6.4039999999999999</v>
      </c>
      <c r="C2634">
        <v>0.59299999999999997</v>
      </c>
      <c r="D2634">
        <v>357</v>
      </c>
    </row>
    <row r="2635" spans="1:4" x14ac:dyDescent="0.3">
      <c r="A2635" t="s">
        <v>2637</v>
      </c>
      <c r="B2635">
        <v>-6.4039999999999999</v>
      </c>
      <c r="C2635">
        <v>0.61899999999999999</v>
      </c>
      <c r="D2635">
        <v>376</v>
      </c>
    </row>
    <row r="2636" spans="1:4" x14ac:dyDescent="0.3">
      <c r="A2636" t="s">
        <v>2638</v>
      </c>
      <c r="B2636">
        <v>-6.4080000000000004</v>
      </c>
      <c r="C2636">
        <v>0.54200000000000004</v>
      </c>
      <c r="D2636">
        <v>394</v>
      </c>
    </row>
    <row r="2637" spans="1:4" x14ac:dyDescent="0.3">
      <c r="A2637" t="s">
        <v>2639</v>
      </c>
      <c r="B2637">
        <v>-6.4189999999999996</v>
      </c>
      <c r="C2637">
        <v>0.60399999999999998</v>
      </c>
      <c r="D2637">
        <v>375</v>
      </c>
    </row>
    <row r="2638" spans="1:4" x14ac:dyDescent="0.3">
      <c r="A2638" t="s">
        <v>2640</v>
      </c>
      <c r="B2638">
        <v>-6.4260000000000002</v>
      </c>
      <c r="C2638">
        <v>0.58499999999999996</v>
      </c>
      <c r="D2638">
        <v>393</v>
      </c>
    </row>
    <row r="2639" spans="1:4" x14ac:dyDescent="0.3">
      <c r="A2639" t="s">
        <v>2641</v>
      </c>
      <c r="B2639">
        <v>-6.4290000000000003</v>
      </c>
      <c r="C2639">
        <v>0.57199999999999995</v>
      </c>
      <c r="D2639">
        <v>367</v>
      </c>
    </row>
    <row r="2640" spans="1:4" x14ac:dyDescent="0.3">
      <c r="A2640" t="s">
        <v>2642</v>
      </c>
      <c r="B2640">
        <v>-6.4390000000000001</v>
      </c>
      <c r="C2640">
        <v>0.74099999999999999</v>
      </c>
      <c r="D2640">
        <v>368</v>
      </c>
    </row>
    <row r="2641" spans="1:4" x14ac:dyDescent="0.3">
      <c r="A2641" t="s">
        <v>2643</v>
      </c>
      <c r="B2641">
        <v>-6.4459999999999997</v>
      </c>
      <c r="C2641">
        <v>0.57099999999999995</v>
      </c>
      <c r="D2641">
        <v>358</v>
      </c>
    </row>
    <row r="2642" spans="1:4" x14ac:dyDescent="0.3">
      <c r="A2642" t="s">
        <v>2644</v>
      </c>
      <c r="B2642">
        <v>-6.45</v>
      </c>
      <c r="C2642">
        <v>0.56699999999999995</v>
      </c>
      <c r="D2642">
        <v>353</v>
      </c>
    </row>
    <row r="2643" spans="1:4" x14ac:dyDescent="0.3">
      <c r="A2643" t="s">
        <v>2645</v>
      </c>
      <c r="B2643">
        <v>-6.4509999999999996</v>
      </c>
      <c r="C2643">
        <v>0.59299999999999997</v>
      </c>
      <c r="D2643">
        <v>354</v>
      </c>
    </row>
    <row r="2644" spans="1:4" x14ac:dyDescent="0.3">
      <c r="A2644" t="s">
        <v>2646</v>
      </c>
      <c r="B2644">
        <v>-6.4729999999999999</v>
      </c>
      <c r="C2644">
        <v>0.70499999999999996</v>
      </c>
      <c r="D2644">
        <v>375</v>
      </c>
    </row>
    <row r="2645" spans="1:4" x14ac:dyDescent="0.3">
      <c r="A2645" t="s">
        <v>2647</v>
      </c>
      <c r="B2645">
        <v>-6.4829999999999997</v>
      </c>
      <c r="C2645">
        <v>0.63</v>
      </c>
      <c r="D2645">
        <v>380</v>
      </c>
    </row>
    <row r="2646" spans="1:4" x14ac:dyDescent="0.3">
      <c r="A2646" t="s">
        <v>2648</v>
      </c>
      <c r="B2646">
        <v>-6.4930000000000003</v>
      </c>
      <c r="C2646">
        <v>0.59599999999999997</v>
      </c>
      <c r="D2646">
        <v>353</v>
      </c>
    </row>
    <row r="2647" spans="1:4" x14ac:dyDescent="0.3">
      <c r="A2647" t="s">
        <v>2649</v>
      </c>
      <c r="B2647">
        <v>-6.4980000000000002</v>
      </c>
      <c r="C2647">
        <v>0.622</v>
      </c>
      <c r="D2647">
        <v>361</v>
      </c>
    </row>
    <row r="2648" spans="1:4" x14ac:dyDescent="0.3">
      <c r="A2648" t="s">
        <v>2650</v>
      </c>
      <c r="B2648">
        <v>-6.4989999999999997</v>
      </c>
      <c r="C2648">
        <v>0.68200000000000005</v>
      </c>
      <c r="D2648">
        <v>381</v>
      </c>
    </row>
    <row r="2649" spans="1:4" x14ac:dyDescent="0.3">
      <c r="A2649" t="s">
        <v>2651</v>
      </c>
      <c r="B2649">
        <v>-6.5030000000000001</v>
      </c>
      <c r="C2649">
        <v>0.59799999999999998</v>
      </c>
      <c r="D2649">
        <v>388</v>
      </c>
    </row>
    <row r="2650" spans="1:4" x14ac:dyDescent="0.3">
      <c r="A2650" t="s">
        <v>2652</v>
      </c>
      <c r="B2650">
        <v>-6.5179999999999998</v>
      </c>
      <c r="C2650">
        <v>0.58099999999999996</v>
      </c>
      <c r="D2650">
        <v>379</v>
      </c>
    </row>
    <row r="2651" spans="1:4" x14ac:dyDescent="0.3">
      <c r="A2651" t="s">
        <v>2653</v>
      </c>
      <c r="B2651">
        <v>-6.5190000000000001</v>
      </c>
      <c r="C2651">
        <v>0.68200000000000005</v>
      </c>
      <c r="D2651">
        <v>358</v>
      </c>
    </row>
    <row r="2652" spans="1:4" x14ac:dyDescent="0.3">
      <c r="A2652" t="s">
        <v>2654</v>
      </c>
      <c r="B2652">
        <v>-6.5209999999999999</v>
      </c>
      <c r="C2652">
        <v>0.71499999999999997</v>
      </c>
      <c r="D2652">
        <v>377</v>
      </c>
    </row>
    <row r="2653" spans="1:4" x14ac:dyDescent="0.3">
      <c r="A2653" t="s">
        <v>2655</v>
      </c>
      <c r="B2653">
        <v>-6.5220000000000002</v>
      </c>
      <c r="C2653">
        <v>0.57999999999999996</v>
      </c>
      <c r="D2653">
        <v>369</v>
      </c>
    </row>
    <row r="2654" spans="1:4" x14ac:dyDescent="0.3">
      <c r="A2654" t="s">
        <v>2656</v>
      </c>
      <c r="B2654">
        <v>-6.5270000000000001</v>
      </c>
      <c r="C2654">
        <v>0.55400000000000005</v>
      </c>
      <c r="D2654">
        <v>338</v>
      </c>
    </row>
    <row r="2655" spans="1:4" x14ac:dyDescent="0.3">
      <c r="A2655" t="s">
        <v>2657</v>
      </c>
      <c r="B2655">
        <v>-6.5279999999999996</v>
      </c>
      <c r="C2655">
        <v>0.58499999999999996</v>
      </c>
      <c r="D2655">
        <v>379</v>
      </c>
    </row>
    <row r="2656" spans="1:4" x14ac:dyDescent="0.3">
      <c r="A2656" t="s">
        <v>2658</v>
      </c>
      <c r="B2656">
        <v>-6.5490000000000004</v>
      </c>
      <c r="C2656">
        <v>0.61299999999999999</v>
      </c>
      <c r="D2656">
        <v>371</v>
      </c>
    </row>
    <row r="2657" spans="1:4" x14ac:dyDescent="0.3">
      <c r="A2657" t="s">
        <v>2659</v>
      </c>
      <c r="B2657">
        <v>-6.5510000000000002</v>
      </c>
      <c r="C2657">
        <v>0.58699999999999997</v>
      </c>
      <c r="D2657">
        <v>363</v>
      </c>
    </row>
    <row r="2658" spans="1:4" x14ac:dyDescent="0.3">
      <c r="A2658" t="s">
        <v>2660</v>
      </c>
      <c r="B2658">
        <v>-6.5629999999999997</v>
      </c>
      <c r="C2658">
        <v>0.56599999999999995</v>
      </c>
      <c r="D2658">
        <v>371</v>
      </c>
    </row>
    <row r="2659" spans="1:4" x14ac:dyDescent="0.3">
      <c r="A2659" t="s">
        <v>2661</v>
      </c>
      <c r="B2659">
        <v>-6.57</v>
      </c>
      <c r="C2659">
        <v>0.59299999999999997</v>
      </c>
      <c r="D2659">
        <v>372</v>
      </c>
    </row>
    <row r="2660" spans="1:4" x14ac:dyDescent="0.3">
      <c r="A2660" t="s">
        <v>2662</v>
      </c>
      <c r="B2660">
        <v>-6.5730000000000004</v>
      </c>
      <c r="C2660">
        <v>0.59899999999999998</v>
      </c>
      <c r="D2660">
        <v>358</v>
      </c>
    </row>
    <row r="2661" spans="1:4" x14ac:dyDescent="0.3">
      <c r="A2661" t="s">
        <v>2663</v>
      </c>
      <c r="B2661">
        <v>-6.5730000000000004</v>
      </c>
      <c r="C2661">
        <v>0.79800000000000004</v>
      </c>
      <c r="D2661">
        <v>363</v>
      </c>
    </row>
    <row r="2662" spans="1:4" x14ac:dyDescent="0.3">
      <c r="A2662" t="s">
        <v>2664</v>
      </c>
      <c r="B2662">
        <v>-6.5730000000000004</v>
      </c>
      <c r="C2662">
        <v>0.59099999999999997</v>
      </c>
      <c r="D2662">
        <v>370</v>
      </c>
    </row>
    <row r="2663" spans="1:4" x14ac:dyDescent="0.3">
      <c r="A2663" t="s">
        <v>2665</v>
      </c>
      <c r="B2663">
        <v>-6.5960000000000001</v>
      </c>
      <c r="C2663">
        <v>0.59399999999999997</v>
      </c>
      <c r="D2663">
        <v>367</v>
      </c>
    </row>
    <row r="2664" spans="1:4" x14ac:dyDescent="0.3">
      <c r="A2664" t="s">
        <v>2666</v>
      </c>
      <c r="B2664">
        <v>-6.5979999999999999</v>
      </c>
      <c r="C2664">
        <v>0.65100000000000002</v>
      </c>
      <c r="D2664">
        <v>386</v>
      </c>
    </row>
    <row r="2665" spans="1:4" x14ac:dyDescent="0.3">
      <c r="A2665" t="s">
        <v>2667</v>
      </c>
      <c r="B2665">
        <v>-6.6210000000000004</v>
      </c>
      <c r="C2665">
        <v>0.58099999999999996</v>
      </c>
      <c r="D2665">
        <v>349</v>
      </c>
    </row>
    <row r="2666" spans="1:4" x14ac:dyDescent="0.3">
      <c r="A2666" t="s">
        <v>2668</v>
      </c>
      <c r="B2666">
        <v>-6.6260000000000003</v>
      </c>
      <c r="C2666">
        <v>0.73699999999999999</v>
      </c>
      <c r="D2666">
        <v>318</v>
      </c>
    </row>
    <row r="2667" spans="1:4" x14ac:dyDescent="0.3">
      <c r="A2667" t="s">
        <v>2669</v>
      </c>
      <c r="B2667">
        <v>-6.6349999999999998</v>
      </c>
      <c r="C2667">
        <v>0.67500000000000004</v>
      </c>
      <c r="D2667">
        <v>392</v>
      </c>
    </row>
    <row r="2668" spans="1:4" x14ac:dyDescent="0.3">
      <c r="A2668" t="s">
        <v>2670</v>
      </c>
      <c r="B2668">
        <v>-6.6379999999999999</v>
      </c>
      <c r="C2668">
        <v>0.65700000000000003</v>
      </c>
      <c r="D2668">
        <v>351</v>
      </c>
    </row>
    <row r="2669" spans="1:4" x14ac:dyDescent="0.3">
      <c r="A2669" t="s">
        <v>2671</v>
      </c>
      <c r="B2669">
        <v>-6.6379999999999999</v>
      </c>
      <c r="C2669">
        <v>0.56499999999999995</v>
      </c>
      <c r="D2669">
        <v>378</v>
      </c>
    </row>
    <row r="2670" spans="1:4" x14ac:dyDescent="0.3">
      <c r="A2670" t="s">
        <v>2672</v>
      </c>
      <c r="B2670">
        <v>-6.6520000000000001</v>
      </c>
      <c r="C2670">
        <v>0.59799999999999998</v>
      </c>
      <c r="D2670">
        <v>354</v>
      </c>
    </row>
    <row r="2671" spans="1:4" x14ac:dyDescent="0.3">
      <c r="A2671" t="s">
        <v>2673</v>
      </c>
      <c r="B2671">
        <v>-6.6719999999999997</v>
      </c>
      <c r="C2671">
        <v>0.57399999999999995</v>
      </c>
      <c r="D2671">
        <v>359</v>
      </c>
    </row>
    <row r="2672" spans="1:4" x14ac:dyDescent="0.3">
      <c r="A2672" t="s">
        <v>2674</v>
      </c>
      <c r="B2672">
        <v>-6.6870000000000003</v>
      </c>
      <c r="C2672">
        <v>0.61399999999999999</v>
      </c>
      <c r="D2672">
        <v>360</v>
      </c>
    </row>
    <row r="2673" spans="1:4" x14ac:dyDescent="0.3">
      <c r="A2673" t="s">
        <v>2675</v>
      </c>
      <c r="B2673">
        <v>-6.6929999999999996</v>
      </c>
      <c r="C2673">
        <v>0.54800000000000004</v>
      </c>
      <c r="D2673">
        <v>363</v>
      </c>
    </row>
    <row r="2674" spans="1:4" x14ac:dyDescent="0.3">
      <c r="A2674" t="s">
        <v>2676</v>
      </c>
      <c r="B2674">
        <v>-6.7110000000000003</v>
      </c>
      <c r="C2674">
        <v>0.71399999999999997</v>
      </c>
      <c r="D2674">
        <v>371</v>
      </c>
    </row>
    <row r="2675" spans="1:4" x14ac:dyDescent="0.3">
      <c r="A2675" t="s">
        <v>2677</v>
      </c>
      <c r="B2675">
        <v>-6.7149999999999999</v>
      </c>
      <c r="C2675">
        <v>0.66600000000000004</v>
      </c>
      <c r="D2675">
        <v>357</v>
      </c>
    </row>
    <row r="2676" spans="1:4" x14ac:dyDescent="0.3">
      <c r="A2676" t="s">
        <v>2678</v>
      </c>
      <c r="B2676">
        <v>-6.7309999999999999</v>
      </c>
      <c r="C2676">
        <v>0.59899999999999998</v>
      </c>
      <c r="D2676">
        <v>361</v>
      </c>
    </row>
    <row r="2677" spans="1:4" x14ac:dyDescent="0.3">
      <c r="A2677" t="s">
        <v>2679</v>
      </c>
      <c r="B2677">
        <v>-6.7389999999999999</v>
      </c>
      <c r="C2677">
        <v>0.60899999999999999</v>
      </c>
      <c r="D2677">
        <v>359</v>
      </c>
    </row>
    <row r="2678" spans="1:4" x14ac:dyDescent="0.3">
      <c r="A2678" t="s">
        <v>2680</v>
      </c>
      <c r="B2678">
        <v>-6.7450000000000001</v>
      </c>
      <c r="C2678">
        <v>0.59899999999999998</v>
      </c>
      <c r="D2678">
        <v>377</v>
      </c>
    </row>
    <row r="2679" spans="1:4" x14ac:dyDescent="0.3">
      <c r="A2679" t="s">
        <v>2681</v>
      </c>
      <c r="B2679">
        <v>-6.7530000000000001</v>
      </c>
      <c r="C2679">
        <v>0.59699999999999998</v>
      </c>
      <c r="D2679">
        <v>370</v>
      </c>
    </row>
    <row r="2680" spans="1:4" x14ac:dyDescent="0.3">
      <c r="A2680" t="s">
        <v>2682</v>
      </c>
      <c r="B2680">
        <v>-6.7560000000000002</v>
      </c>
      <c r="C2680">
        <v>0.63</v>
      </c>
      <c r="D2680">
        <v>388</v>
      </c>
    </row>
    <row r="2681" spans="1:4" x14ac:dyDescent="0.3">
      <c r="A2681" t="s">
        <v>2683</v>
      </c>
      <c r="B2681">
        <v>-6.7560000000000002</v>
      </c>
      <c r="C2681">
        <v>0.57699999999999996</v>
      </c>
      <c r="D2681">
        <v>364</v>
      </c>
    </row>
    <row r="2682" spans="1:4" x14ac:dyDescent="0.3">
      <c r="A2682" t="s">
        <v>2684</v>
      </c>
      <c r="B2682">
        <v>-6.7590000000000003</v>
      </c>
      <c r="C2682">
        <v>0.60799999999999998</v>
      </c>
      <c r="D2682">
        <v>374</v>
      </c>
    </row>
    <row r="2683" spans="1:4" x14ac:dyDescent="0.3">
      <c r="A2683" t="s">
        <v>2685</v>
      </c>
      <c r="B2683">
        <v>-6.7640000000000002</v>
      </c>
      <c r="C2683">
        <v>0.57599999999999996</v>
      </c>
      <c r="D2683">
        <v>352</v>
      </c>
    </row>
    <row r="2684" spans="1:4" x14ac:dyDescent="0.3">
      <c r="A2684" t="s">
        <v>2686</v>
      </c>
      <c r="B2684">
        <v>-6.7670000000000003</v>
      </c>
      <c r="C2684">
        <v>0.61599999999999999</v>
      </c>
      <c r="D2684">
        <v>357</v>
      </c>
    </row>
    <row r="2685" spans="1:4" x14ac:dyDescent="0.3">
      <c r="A2685" t="s">
        <v>2687</v>
      </c>
      <c r="B2685">
        <v>-6.774</v>
      </c>
      <c r="C2685">
        <v>0.63300000000000001</v>
      </c>
      <c r="D2685">
        <v>352</v>
      </c>
    </row>
    <row r="2686" spans="1:4" x14ac:dyDescent="0.3">
      <c r="A2686" t="s">
        <v>2688</v>
      </c>
      <c r="B2686">
        <v>-6.7770000000000001</v>
      </c>
      <c r="C2686">
        <v>0.59599999999999997</v>
      </c>
      <c r="D2686">
        <v>364</v>
      </c>
    </row>
    <row r="2687" spans="1:4" x14ac:dyDescent="0.3">
      <c r="A2687" t="s">
        <v>2689</v>
      </c>
      <c r="B2687">
        <v>-6.7770000000000001</v>
      </c>
      <c r="C2687">
        <v>0.57999999999999996</v>
      </c>
      <c r="D2687">
        <v>383</v>
      </c>
    </row>
    <row r="2688" spans="1:4" x14ac:dyDescent="0.3">
      <c r="A2688" t="s">
        <v>2690</v>
      </c>
      <c r="B2688">
        <v>-6.78</v>
      </c>
      <c r="C2688">
        <v>0.58799999999999997</v>
      </c>
      <c r="D2688">
        <v>347</v>
      </c>
    </row>
    <row r="2689" spans="1:4" x14ac:dyDescent="0.3">
      <c r="A2689" t="s">
        <v>2691</v>
      </c>
      <c r="B2689">
        <v>-6.782</v>
      </c>
      <c r="C2689">
        <v>0.61199999999999999</v>
      </c>
      <c r="D2689">
        <v>369</v>
      </c>
    </row>
    <row r="2690" spans="1:4" x14ac:dyDescent="0.3">
      <c r="A2690" t="s">
        <v>2692</v>
      </c>
      <c r="B2690">
        <v>-6.7889999999999997</v>
      </c>
      <c r="C2690">
        <v>0.56999999999999995</v>
      </c>
      <c r="D2690">
        <v>362</v>
      </c>
    </row>
    <row r="2691" spans="1:4" x14ac:dyDescent="0.3">
      <c r="A2691" t="s">
        <v>2693</v>
      </c>
      <c r="B2691">
        <v>-6.806</v>
      </c>
      <c r="C2691">
        <v>0.59</v>
      </c>
      <c r="D2691">
        <v>356</v>
      </c>
    </row>
    <row r="2692" spans="1:4" x14ac:dyDescent="0.3">
      <c r="A2692" t="s">
        <v>2694</v>
      </c>
      <c r="B2692">
        <v>-6.8079999999999998</v>
      </c>
      <c r="C2692">
        <v>0.61699999999999999</v>
      </c>
      <c r="D2692">
        <v>347</v>
      </c>
    </row>
    <row r="2693" spans="1:4" x14ac:dyDescent="0.3">
      <c r="A2693" t="s">
        <v>2695</v>
      </c>
      <c r="B2693">
        <v>-6.82</v>
      </c>
      <c r="C2693">
        <v>0.61399999999999999</v>
      </c>
      <c r="D2693">
        <v>379</v>
      </c>
    </row>
    <row r="2694" spans="1:4" x14ac:dyDescent="0.3">
      <c r="A2694" t="s">
        <v>2696</v>
      </c>
      <c r="B2694">
        <v>-6.8289999999999997</v>
      </c>
      <c r="C2694">
        <v>0.54800000000000004</v>
      </c>
      <c r="D2694">
        <v>371</v>
      </c>
    </row>
    <row r="2695" spans="1:4" x14ac:dyDescent="0.3">
      <c r="A2695" t="s">
        <v>2697</v>
      </c>
      <c r="B2695">
        <v>-6.8330000000000002</v>
      </c>
      <c r="C2695">
        <v>0.59499999999999997</v>
      </c>
      <c r="D2695">
        <v>385</v>
      </c>
    </row>
    <row r="2696" spans="1:4" x14ac:dyDescent="0.3">
      <c r="A2696" t="s">
        <v>2698</v>
      </c>
      <c r="B2696">
        <v>-6.8339999999999996</v>
      </c>
      <c r="C2696">
        <v>0.76200000000000001</v>
      </c>
      <c r="D2696">
        <v>360</v>
      </c>
    </row>
    <row r="2697" spans="1:4" x14ac:dyDescent="0.3">
      <c r="A2697" t="s">
        <v>2699</v>
      </c>
      <c r="B2697">
        <v>-6.8440000000000003</v>
      </c>
      <c r="C2697">
        <v>0.55600000000000005</v>
      </c>
      <c r="D2697">
        <v>368</v>
      </c>
    </row>
    <row r="2698" spans="1:4" x14ac:dyDescent="0.3">
      <c r="A2698" t="s">
        <v>2700</v>
      </c>
      <c r="B2698">
        <v>-6.8470000000000004</v>
      </c>
      <c r="C2698">
        <v>0.56299999999999994</v>
      </c>
      <c r="D2698">
        <v>369</v>
      </c>
    </row>
    <row r="2699" spans="1:4" x14ac:dyDescent="0.3">
      <c r="A2699" t="s">
        <v>2701</v>
      </c>
      <c r="B2699">
        <v>-6.8479999999999999</v>
      </c>
      <c r="C2699">
        <v>0.628</v>
      </c>
      <c r="D2699">
        <v>370</v>
      </c>
    </row>
    <row r="2700" spans="1:4" x14ac:dyDescent="0.3">
      <c r="A2700" t="s">
        <v>2702</v>
      </c>
      <c r="B2700">
        <v>-6.8719999999999999</v>
      </c>
      <c r="C2700">
        <v>0.54500000000000004</v>
      </c>
      <c r="D2700">
        <v>365</v>
      </c>
    </row>
    <row r="2701" spans="1:4" x14ac:dyDescent="0.3">
      <c r="A2701" t="s">
        <v>2703</v>
      </c>
      <c r="B2701">
        <v>-6.8819999999999997</v>
      </c>
      <c r="C2701">
        <v>0.58099999999999996</v>
      </c>
      <c r="D2701">
        <v>384</v>
      </c>
    </row>
    <row r="2702" spans="1:4" x14ac:dyDescent="0.3">
      <c r="A2702" t="s">
        <v>2704</v>
      </c>
      <c r="B2702">
        <v>-6.8819999999999997</v>
      </c>
      <c r="C2702">
        <v>0.63800000000000001</v>
      </c>
      <c r="D2702">
        <v>378</v>
      </c>
    </row>
    <row r="2703" spans="1:4" x14ac:dyDescent="0.3">
      <c r="A2703" t="s">
        <v>2705</v>
      </c>
      <c r="B2703">
        <v>-6.883</v>
      </c>
      <c r="C2703">
        <v>0.55200000000000005</v>
      </c>
      <c r="D2703">
        <v>367</v>
      </c>
    </row>
    <row r="2704" spans="1:4" x14ac:dyDescent="0.3">
      <c r="A2704" t="s">
        <v>2706</v>
      </c>
      <c r="B2704">
        <v>-6.8890000000000002</v>
      </c>
      <c r="C2704">
        <v>0.58599999999999997</v>
      </c>
      <c r="D2704">
        <v>367</v>
      </c>
    </row>
    <row r="2705" spans="1:4" x14ac:dyDescent="0.3">
      <c r="A2705" t="s">
        <v>2707</v>
      </c>
      <c r="B2705">
        <v>-6.8890000000000002</v>
      </c>
      <c r="C2705">
        <v>0.626</v>
      </c>
      <c r="D2705">
        <v>388</v>
      </c>
    </row>
    <row r="2706" spans="1:4" x14ac:dyDescent="0.3">
      <c r="A2706" t="s">
        <v>2708</v>
      </c>
      <c r="B2706">
        <v>-6.8920000000000003</v>
      </c>
      <c r="C2706">
        <v>0.621</v>
      </c>
      <c r="D2706">
        <v>358</v>
      </c>
    </row>
    <row r="2707" spans="1:4" x14ac:dyDescent="0.3">
      <c r="A2707" t="s">
        <v>2709</v>
      </c>
      <c r="B2707">
        <v>-6.9059999999999997</v>
      </c>
      <c r="C2707">
        <v>0.57199999999999995</v>
      </c>
      <c r="D2707">
        <v>369</v>
      </c>
    </row>
    <row r="2708" spans="1:4" x14ac:dyDescent="0.3">
      <c r="A2708" t="s">
        <v>2710</v>
      </c>
      <c r="B2708">
        <v>-6.9130000000000003</v>
      </c>
      <c r="C2708">
        <v>0.63700000000000001</v>
      </c>
      <c r="D2708">
        <v>331</v>
      </c>
    </row>
    <row r="2709" spans="1:4" x14ac:dyDescent="0.3">
      <c r="A2709" t="s">
        <v>2711</v>
      </c>
      <c r="B2709">
        <v>-6.9139999999999997</v>
      </c>
      <c r="C2709">
        <v>0.58199999999999996</v>
      </c>
      <c r="D2709">
        <v>376</v>
      </c>
    </row>
    <row r="2710" spans="1:4" x14ac:dyDescent="0.3">
      <c r="A2710" t="s">
        <v>2712</v>
      </c>
      <c r="B2710">
        <v>-6.9180000000000001</v>
      </c>
      <c r="C2710">
        <v>0.63</v>
      </c>
      <c r="D2710">
        <v>341</v>
      </c>
    </row>
    <row r="2711" spans="1:4" x14ac:dyDescent="0.3">
      <c r="A2711" t="s">
        <v>2713</v>
      </c>
      <c r="B2711">
        <v>-6.92</v>
      </c>
      <c r="C2711">
        <v>0.61799999999999999</v>
      </c>
      <c r="D2711">
        <v>352</v>
      </c>
    </row>
    <row r="2712" spans="1:4" x14ac:dyDescent="0.3">
      <c r="A2712" t="s">
        <v>2714</v>
      </c>
      <c r="B2712">
        <v>-6.9210000000000003</v>
      </c>
      <c r="C2712">
        <v>0.55600000000000005</v>
      </c>
      <c r="D2712">
        <v>372</v>
      </c>
    </row>
    <row r="2713" spans="1:4" x14ac:dyDescent="0.3">
      <c r="A2713" t="s">
        <v>2715</v>
      </c>
      <c r="B2713">
        <v>-6.9210000000000003</v>
      </c>
      <c r="C2713">
        <v>0.59299999999999997</v>
      </c>
      <c r="D2713">
        <v>365</v>
      </c>
    </row>
    <row r="2714" spans="1:4" x14ac:dyDescent="0.3">
      <c r="A2714" t="s">
        <v>2716</v>
      </c>
      <c r="B2714">
        <v>-6.9340000000000002</v>
      </c>
      <c r="C2714">
        <v>0.70699999999999996</v>
      </c>
      <c r="D2714">
        <v>353</v>
      </c>
    </row>
    <row r="2715" spans="1:4" x14ac:dyDescent="0.3">
      <c r="A2715" t="s">
        <v>2717</v>
      </c>
      <c r="B2715">
        <v>-6.9340000000000002</v>
      </c>
      <c r="C2715">
        <v>0.59299999999999997</v>
      </c>
      <c r="D2715">
        <v>390</v>
      </c>
    </row>
    <row r="2716" spans="1:4" x14ac:dyDescent="0.3">
      <c r="A2716" t="s">
        <v>2718</v>
      </c>
      <c r="B2716">
        <v>-6.9379999999999997</v>
      </c>
      <c r="C2716">
        <v>0.622</v>
      </c>
      <c r="D2716">
        <v>359</v>
      </c>
    </row>
    <row r="2717" spans="1:4" x14ac:dyDescent="0.3">
      <c r="A2717" t="s">
        <v>2719</v>
      </c>
      <c r="B2717">
        <v>-6.9409999999999998</v>
      </c>
      <c r="C2717">
        <v>0.66</v>
      </c>
      <c r="D2717">
        <v>367</v>
      </c>
    </row>
    <row r="2718" spans="1:4" x14ac:dyDescent="0.3">
      <c r="A2718" t="s">
        <v>2720</v>
      </c>
      <c r="B2718">
        <v>-6.9429999999999996</v>
      </c>
      <c r="C2718">
        <v>0.57699999999999996</v>
      </c>
      <c r="D2718">
        <v>387</v>
      </c>
    </row>
    <row r="2719" spans="1:4" x14ac:dyDescent="0.3">
      <c r="A2719" t="s">
        <v>2721</v>
      </c>
      <c r="B2719">
        <v>-6.9470000000000001</v>
      </c>
      <c r="C2719">
        <v>0.59699999999999998</v>
      </c>
      <c r="D2719">
        <v>343</v>
      </c>
    </row>
    <row r="2720" spans="1:4" x14ac:dyDescent="0.3">
      <c r="A2720" t="s">
        <v>2722</v>
      </c>
      <c r="B2720">
        <v>-6.9509999999999996</v>
      </c>
      <c r="C2720">
        <v>0.59099999999999997</v>
      </c>
      <c r="D2720">
        <v>369</v>
      </c>
    </row>
    <row r="2721" spans="1:4" x14ac:dyDescent="0.3">
      <c r="A2721" t="s">
        <v>2723</v>
      </c>
      <c r="B2721">
        <v>-6.9509999999999996</v>
      </c>
      <c r="C2721">
        <v>0.66100000000000003</v>
      </c>
      <c r="D2721">
        <v>389</v>
      </c>
    </row>
    <row r="2722" spans="1:4" x14ac:dyDescent="0.3">
      <c r="A2722" t="s">
        <v>2724</v>
      </c>
      <c r="B2722">
        <v>-6.9690000000000003</v>
      </c>
      <c r="C2722">
        <v>0.58199999999999996</v>
      </c>
      <c r="D2722">
        <v>381</v>
      </c>
    </row>
    <row r="2723" spans="1:4" x14ac:dyDescent="0.3">
      <c r="A2723" t="s">
        <v>2725</v>
      </c>
      <c r="B2723">
        <v>-6.9989999999999997</v>
      </c>
      <c r="C2723">
        <v>0.54300000000000004</v>
      </c>
      <c r="D2723">
        <v>370</v>
      </c>
    </row>
    <row r="2724" spans="1:4" x14ac:dyDescent="0.3">
      <c r="A2724" t="s">
        <v>2726</v>
      </c>
      <c r="B2724">
        <v>-7.0140000000000002</v>
      </c>
      <c r="C2724">
        <v>0.755</v>
      </c>
      <c r="D2724">
        <v>349</v>
      </c>
    </row>
    <row r="2725" spans="1:4" x14ac:dyDescent="0.3">
      <c r="A2725" t="s">
        <v>2727</v>
      </c>
      <c r="B2725">
        <v>-7.0149999999999997</v>
      </c>
      <c r="C2725">
        <v>0.622</v>
      </c>
      <c r="D2725">
        <v>356</v>
      </c>
    </row>
    <row r="2726" spans="1:4" x14ac:dyDescent="0.3">
      <c r="A2726" t="s">
        <v>2728</v>
      </c>
      <c r="B2726">
        <v>-7.0170000000000003</v>
      </c>
      <c r="C2726">
        <v>0.6</v>
      </c>
      <c r="D2726">
        <v>377</v>
      </c>
    </row>
    <row r="2727" spans="1:4" x14ac:dyDescent="0.3">
      <c r="A2727" t="s">
        <v>2729</v>
      </c>
      <c r="B2727">
        <v>-7.0519999999999996</v>
      </c>
      <c r="C2727">
        <v>0.60099999999999998</v>
      </c>
      <c r="D2727">
        <v>367</v>
      </c>
    </row>
    <row r="2728" spans="1:4" x14ac:dyDescent="0.3">
      <c r="A2728" t="s">
        <v>2730</v>
      </c>
      <c r="B2728">
        <v>-7.0529999999999999</v>
      </c>
      <c r="C2728">
        <v>0.57199999999999995</v>
      </c>
      <c r="D2728">
        <v>375</v>
      </c>
    </row>
    <row r="2729" spans="1:4" x14ac:dyDescent="0.3">
      <c r="A2729" t="s">
        <v>2731</v>
      </c>
      <c r="B2729">
        <v>-7.0570000000000004</v>
      </c>
      <c r="C2729">
        <v>0.53700000000000003</v>
      </c>
      <c r="D2729">
        <v>344</v>
      </c>
    </row>
    <row r="2730" spans="1:4" x14ac:dyDescent="0.3">
      <c r="A2730" t="s">
        <v>2732</v>
      </c>
      <c r="B2730">
        <v>-7.0609999999999999</v>
      </c>
      <c r="C2730">
        <v>0.57399999999999995</v>
      </c>
      <c r="D2730">
        <v>373</v>
      </c>
    </row>
    <row r="2731" spans="1:4" x14ac:dyDescent="0.3">
      <c r="A2731" t="s">
        <v>2733</v>
      </c>
      <c r="B2731">
        <v>-7.0620000000000003</v>
      </c>
      <c r="C2731">
        <v>0.59</v>
      </c>
      <c r="D2731">
        <v>349</v>
      </c>
    </row>
    <row r="2732" spans="1:4" x14ac:dyDescent="0.3">
      <c r="A2732" t="s">
        <v>2734</v>
      </c>
      <c r="B2732">
        <v>-7.0650000000000004</v>
      </c>
      <c r="C2732">
        <v>0.57499999999999996</v>
      </c>
      <c r="D2732">
        <v>357</v>
      </c>
    </row>
    <row r="2733" spans="1:4" x14ac:dyDescent="0.3">
      <c r="A2733" t="s">
        <v>2735</v>
      </c>
      <c r="B2733">
        <v>-7.07</v>
      </c>
      <c r="C2733">
        <v>0.61399999999999999</v>
      </c>
      <c r="D2733">
        <v>367</v>
      </c>
    </row>
    <row r="2734" spans="1:4" x14ac:dyDescent="0.3">
      <c r="A2734" t="s">
        <v>2736</v>
      </c>
      <c r="B2734">
        <v>-7.0709999999999997</v>
      </c>
      <c r="C2734">
        <v>0.58699999999999997</v>
      </c>
      <c r="D2734">
        <v>389</v>
      </c>
    </row>
    <row r="2735" spans="1:4" x14ac:dyDescent="0.3">
      <c r="A2735" t="s">
        <v>2737</v>
      </c>
      <c r="B2735">
        <v>-7.0759999999999996</v>
      </c>
      <c r="C2735">
        <v>0.59</v>
      </c>
      <c r="D2735">
        <v>383</v>
      </c>
    </row>
    <row r="2736" spans="1:4" x14ac:dyDescent="0.3">
      <c r="A2736" t="s">
        <v>2738</v>
      </c>
      <c r="B2736">
        <v>-7.0830000000000002</v>
      </c>
      <c r="C2736">
        <v>0.65800000000000003</v>
      </c>
      <c r="D2736">
        <v>362</v>
      </c>
    </row>
    <row r="2737" spans="1:4" x14ac:dyDescent="0.3">
      <c r="A2737" t="s">
        <v>2739</v>
      </c>
      <c r="B2737">
        <v>-7.0830000000000002</v>
      </c>
      <c r="C2737">
        <v>0.8</v>
      </c>
      <c r="D2737">
        <v>367</v>
      </c>
    </row>
    <row r="2738" spans="1:4" x14ac:dyDescent="0.3">
      <c r="A2738" t="s">
        <v>2740</v>
      </c>
      <c r="B2738">
        <v>-7.0940000000000003</v>
      </c>
      <c r="C2738">
        <v>0.58599999999999997</v>
      </c>
      <c r="D2738">
        <v>365</v>
      </c>
    </row>
    <row r="2739" spans="1:4" x14ac:dyDescent="0.3">
      <c r="A2739" t="s">
        <v>2741</v>
      </c>
      <c r="B2739">
        <v>-7.1159999999999997</v>
      </c>
      <c r="C2739">
        <v>0.61099999999999999</v>
      </c>
      <c r="D2739">
        <v>346</v>
      </c>
    </row>
    <row r="2740" spans="1:4" x14ac:dyDescent="0.3">
      <c r="A2740" t="s">
        <v>2742</v>
      </c>
      <c r="B2740">
        <v>-7.1260000000000003</v>
      </c>
      <c r="C2740">
        <v>0.59199999999999997</v>
      </c>
      <c r="D2740">
        <v>377</v>
      </c>
    </row>
    <row r="2741" spans="1:4" x14ac:dyDescent="0.3">
      <c r="A2741" t="s">
        <v>2743</v>
      </c>
      <c r="B2741">
        <v>-7.1260000000000003</v>
      </c>
      <c r="C2741">
        <v>0.59799999999999998</v>
      </c>
      <c r="D2741">
        <v>352</v>
      </c>
    </row>
    <row r="2742" spans="1:4" x14ac:dyDescent="0.3">
      <c r="A2742" t="s">
        <v>2744</v>
      </c>
      <c r="B2742">
        <v>-7.1280000000000001</v>
      </c>
      <c r="C2742">
        <v>0.56100000000000005</v>
      </c>
      <c r="D2742">
        <v>355</v>
      </c>
    </row>
    <row r="2743" spans="1:4" x14ac:dyDescent="0.3">
      <c r="A2743" t="s">
        <v>2745</v>
      </c>
      <c r="B2743">
        <v>-7.1280000000000001</v>
      </c>
      <c r="C2743">
        <v>0.63400000000000001</v>
      </c>
      <c r="D2743">
        <v>372</v>
      </c>
    </row>
    <row r="2744" spans="1:4" x14ac:dyDescent="0.3">
      <c r="A2744" t="s">
        <v>2746</v>
      </c>
      <c r="B2744">
        <v>-7.1520000000000001</v>
      </c>
      <c r="C2744">
        <v>0.67300000000000004</v>
      </c>
      <c r="D2744">
        <v>376</v>
      </c>
    </row>
    <row r="2745" spans="1:4" x14ac:dyDescent="0.3">
      <c r="A2745" t="s">
        <v>2747</v>
      </c>
      <c r="B2745">
        <v>-7.1589999999999998</v>
      </c>
      <c r="C2745">
        <v>0.70199999999999996</v>
      </c>
      <c r="D2745">
        <v>380</v>
      </c>
    </row>
    <row r="2746" spans="1:4" x14ac:dyDescent="0.3">
      <c r="A2746" t="s">
        <v>2748</v>
      </c>
      <c r="B2746">
        <v>-7.1619999999999999</v>
      </c>
      <c r="C2746">
        <v>0.57999999999999996</v>
      </c>
      <c r="D2746">
        <v>358</v>
      </c>
    </row>
    <row r="2747" spans="1:4" x14ac:dyDescent="0.3">
      <c r="A2747" t="s">
        <v>2749</v>
      </c>
      <c r="B2747">
        <v>-7.1669999999999998</v>
      </c>
      <c r="C2747">
        <v>0.66100000000000003</v>
      </c>
      <c r="D2747">
        <v>354</v>
      </c>
    </row>
    <row r="2748" spans="1:4" x14ac:dyDescent="0.3">
      <c r="A2748" t="s">
        <v>2750</v>
      </c>
      <c r="B2748">
        <v>-7.17</v>
      </c>
      <c r="C2748">
        <v>0.64300000000000002</v>
      </c>
      <c r="D2748">
        <v>363</v>
      </c>
    </row>
    <row r="2749" spans="1:4" x14ac:dyDescent="0.3">
      <c r="A2749" t="s">
        <v>2751</v>
      </c>
      <c r="B2749">
        <v>-7.17</v>
      </c>
      <c r="C2749">
        <v>0.58199999999999996</v>
      </c>
      <c r="D2749">
        <v>366</v>
      </c>
    </row>
    <row r="2750" spans="1:4" x14ac:dyDescent="0.3">
      <c r="A2750" t="s">
        <v>2752</v>
      </c>
      <c r="B2750">
        <v>-7.1749999999999998</v>
      </c>
      <c r="C2750">
        <v>0.66600000000000004</v>
      </c>
      <c r="D2750">
        <v>365</v>
      </c>
    </row>
    <row r="2751" spans="1:4" x14ac:dyDescent="0.3">
      <c r="A2751" t="s">
        <v>2753</v>
      </c>
      <c r="B2751">
        <v>-7.1840000000000002</v>
      </c>
      <c r="C2751">
        <v>0.60699999999999998</v>
      </c>
      <c r="D2751">
        <v>382</v>
      </c>
    </row>
    <row r="2752" spans="1:4" x14ac:dyDescent="0.3">
      <c r="A2752" t="s">
        <v>2754</v>
      </c>
      <c r="B2752">
        <v>-7.1870000000000003</v>
      </c>
      <c r="C2752">
        <v>0.60799999999999998</v>
      </c>
      <c r="D2752">
        <v>343</v>
      </c>
    </row>
    <row r="2753" spans="1:4" x14ac:dyDescent="0.3">
      <c r="A2753" t="s">
        <v>2755</v>
      </c>
      <c r="B2753">
        <v>-7.2009999999999996</v>
      </c>
      <c r="C2753">
        <v>0.66800000000000004</v>
      </c>
      <c r="D2753">
        <v>359</v>
      </c>
    </row>
    <row r="2754" spans="1:4" x14ac:dyDescent="0.3">
      <c r="A2754" t="s">
        <v>2756</v>
      </c>
      <c r="B2754">
        <v>-7.2050000000000001</v>
      </c>
      <c r="C2754">
        <v>0.64400000000000002</v>
      </c>
      <c r="D2754">
        <v>359</v>
      </c>
    </row>
    <row r="2755" spans="1:4" x14ac:dyDescent="0.3">
      <c r="A2755" t="s">
        <v>2757</v>
      </c>
      <c r="B2755">
        <v>-7.2080000000000002</v>
      </c>
      <c r="C2755">
        <v>0.747</v>
      </c>
      <c r="D2755">
        <v>366</v>
      </c>
    </row>
    <row r="2756" spans="1:4" x14ac:dyDescent="0.3">
      <c r="A2756" t="s">
        <v>2758</v>
      </c>
      <c r="B2756">
        <v>-7.2389999999999999</v>
      </c>
      <c r="C2756">
        <v>0.59899999999999998</v>
      </c>
      <c r="D2756">
        <v>357</v>
      </c>
    </row>
    <row r="2757" spans="1:4" x14ac:dyDescent="0.3">
      <c r="A2757" t="s">
        <v>2759</v>
      </c>
      <c r="B2757">
        <v>-7.2460000000000004</v>
      </c>
      <c r="C2757">
        <v>0.60699999999999998</v>
      </c>
      <c r="D2757">
        <v>377</v>
      </c>
    </row>
    <row r="2758" spans="1:4" x14ac:dyDescent="0.3">
      <c r="A2758" t="s">
        <v>2760</v>
      </c>
      <c r="B2758">
        <v>-7.2469999999999999</v>
      </c>
      <c r="C2758">
        <v>0.67300000000000004</v>
      </c>
      <c r="D2758">
        <v>343</v>
      </c>
    </row>
    <row r="2759" spans="1:4" x14ac:dyDescent="0.3">
      <c r="A2759" t="s">
        <v>2761</v>
      </c>
      <c r="B2759">
        <v>-7.2519999999999998</v>
      </c>
      <c r="C2759">
        <v>0.56599999999999995</v>
      </c>
      <c r="D2759">
        <v>349</v>
      </c>
    </row>
    <row r="2760" spans="1:4" x14ac:dyDescent="0.3">
      <c r="A2760" t="s">
        <v>2762</v>
      </c>
      <c r="B2760">
        <v>-7.2549999999999999</v>
      </c>
      <c r="C2760">
        <v>0.63</v>
      </c>
      <c r="D2760">
        <v>368</v>
      </c>
    </row>
    <row r="2761" spans="1:4" x14ac:dyDescent="0.3">
      <c r="A2761" t="s">
        <v>2763</v>
      </c>
      <c r="B2761">
        <v>-7.2750000000000004</v>
      </c>
      <c r="C2761">
        <v>0.55700000000000005</v>
      </c>
      <c r="D2761">
        <v>362</v>
      </c>
    </row>
    <row r="2762" spans="1:4" x14ac:dyDescent="0.3">
      <c r="A2762" t="s">
        <v>2764</v>
      </c>
      <c r="B2762">
        <v>-7.2789999999999999</v>
      </c>
      <c r="C2762">
        <v>0.58299999999999996</v>
      </c>
      <c r="D2762">
        <v>332</v>
      </c>
    </row>
    <row r="2763" spans="1:4" x14ac:dyDescent="0.3">
      <c r="A2763" t="s">
        <v>2765</v>
      </c>
      <c r="B2763">
        <v>-7.29</v>
      </c>
      <c r="C2763">
        <v>0.59499999999999997</v>
      </c>
      <c r="D2763">
        <v>384</v>
      </c>
    </row>
    <row r="2764" spans="1:4" x14ac:dyDescent="0.3">
      <c r="A2764" t="s">
        <v>2766</v>
      </c>
      <c r="B2764">
        <v>-7.2930000000000001</v>
      </c>
      <c r="C2764">
        <v>0.63800000000000001</v>
      </c>
      <c r="D2764">
        <v>374</v>
      </c>
    </row>
    <row r="2765" spans="1:4" x14ac:dyDescent="0.3">
      <c r="A2765" t="s">
        <v>2767</v>
      </c>
      <c r="B2765">
        <v>-7.2939999999999996</v>
      </c>
      <c r="C2765">
        <v>0.55800000000000005</v>
      </c>
      <c r="D2765">
        <v>357</v>
      </c>
    </row>
    <row r="2766" spans="1:4" x14ac:dyDescent="0.3">
      <c r="A2766" t="s">
        <v>2768</v>
      </c>
      <c r="B2766">
        <v>-7.2949999999999999</v>
      </c>
      <c r="C2766">
        <v>0.55800000000000005</v>
      </c>
      <c r="D2766">
        <v>357</v>
      </c>
    </row>
    <row r="2767" spans="1:4" x14ac:dyDescent="0.3">
      <c r="A2767" t="s">
        <v>2769</v>
      </c>
      <c r="B2767">
        <v>-7.2969999999999997</v>
      </c>
      <c r="C2767">
        <v>0.67900000000000005</v>
      </c>
      <c r="D2767">
        <v>368</v>
      </c>
    </row>
    <row r="2768" spans="1:4" x14ac:dyDescent="0.3">
      <c r="A2768" t="s">
        <v>2770</v>
      </c>
      <c r="B2768">
        <v>-7.3029999999999999</v>
      </c>
      <c r="C2768">
        <v>0.62</v>
      </c>
      <c r="D2768">
        <v>357</v>
      </c>
    </row>
    <row r="2769" spans="1:4" x14ac:dyDescent="0.3">
      <c r="A2769" t="s">
        <v>2771</v>
      </c>
      <c r="B2769">
        <v>-7.3079999999999998</v>
      </c>
      <c r="C2769">
        <v>0.59799999999999998</v>
      </c>
      <c r="D2769">
        <v>357</v>
      </c>
    </row>
    <row r="2770" spans="1:4" x14ac:dyDescent="0.3">
      <c r="A2770" t="s">
        <v>2772</v>
      </c>
      <c r="B2770">
        <v>-7.3140000000000001</v>
      </c>
      <c r="C2770">
        <v>0.64</v>
      </c>
      <c r="D2770">
        <v>361</v>
      </c>
    </row>
    <row r="2771" spans="1:4" x14ac:dyDescent="0.3">
      <c r="A2771" t="s">
        <v>2773</v>
      </c>
      <c r="B2771">
        <v>-7.3170000000000002</v>
      </c>
      <c r="C2771">
        <v>0.59899999999999998</v>
      </c>
      <c r="D2771">
        <v>356</v>
      </c>
    </row>
    <row r="2772" spans="1:4" x14ac:dyDescent="0.3">
      <c r="A2772" t="s">
        <v>2774</v>
      </c>
      <c r="B2772">
        <v>-7.32</v>
      </c>
      <c r="C2772">
        <v>0.63100000000000001</v>
      </c>
      <c r="D2772">
        <v>388</v>
      </c>
    </row>
    <row r="2773" spans="1:4" x14ac:dyDescent="0.3">
      <c r="A2773" t="s">
        <v>2775</v>
      </c>
      <c r="B2773">
        <v>-7.3339999999999996</v>
      </c>
      <c r="C2773">
        <v>0.60599999999999998</v>
      </c>
      <c r="D2773">
        <v>367</v>
      </c>
    </row>
    <row r="2774" spans="1:4" x14ac:dyDescent="0.3">
      <c r="A2774" t="s">
        <v>2776</v>
      </c>
      <c r="B2774">
        <v>-7.3490000000000002</v>
      </c>
      <c r="C2774">
        <v>0.61099999999999999</v>
      </c>
      <c r="D2774">
        <v>384</v>
      </c>
    </row>
    <row r="2775" spans="1:4" x14ac:dyDescent="0.3">
      <c r="A2775" t="s">
        <v>2777</v>
      </c>
      <c r="B2775">
        <v>-7.351</v>
      </c>
      <c r="C2775">
        <v>0.64800000000000002</v>
      </c>
      <c r="D2775">
        <v>344</v>
      </c>
    </row>
    <row r="2776" spans="1:4" x14ac:dyDescent="0.3">
      <c r="A2776" t="s">
        <v>2778</v>
      </c>
      <c r="B2776">
        <v>-7.3559999999999999</v>
      </c>
      <c r="C2776">
        <v>0.57099999999999995</v>
      </c>
      <c r="D2776">
        <v>387</v>
      </c>
    </row>
    <row r="2777" spans="1:4" x14ac:dyDescent="0.3">
      <c r="A2777" t="s">
        <v>2779</v>
      </c>
      <c r="B2777">
        <v>-7.3620000000000001</v>
      </c>
      <c r="C2777">
        <v>0.57699999999999996</v>
      </c>
      <c r="D2777">
        <v>363</v>
      </c>
    </row>
    <row r="2778" spans="1:4" x14ac:dyDescent="0.3">
      <c r="A2778" t="s">
        <v>2780</v>
      </c>
      <c r="B2778">
        <v>-7.367</v>
      </c>
      <c r="C2778">
        <v>0.57199999999999995</v>
      </c>
      <c r="D2778">
        <v>375</v>
      </c>
    </row>
    <row r="2779" spans="1:4" x14ac:dyDescent="0.3">
      <c r="A2779" t="s">
        <v>2781</v>
      </c>
      <c r="B2779">
        <v>-7.3719999999999999</v>
      </c>
      <c r="C2779">
        <v>0.57099999999999995</v>
      </c>
      <c r="D2779">
        <v>364</v>
      </c>
    </row>
    <row r="2780" spans="1:4" x14ac:dyDescent="0.3">
      <c r="A2780" t="s">
        <v>2782</v>
      </c>
      <c r="B2780">
        <v>-7.3760000000000003</v>
      </c>
      <c r="C2780">
        <v>0.60199999999999998</v>
      </c>
      <c r="D2780">
        <v>351</v>
      </c>
    </row>
    <row r="2781" spans="1:4" x14ac:dyDescent="0.3">
      <c r="A2781" t="s">
        <v>2783</v>
      </c>
      <c r="B2781">
        <v>-7.3789999999999996</v>
      </c>
      <c r="C2781">
        <v>0.59099999999999997</v>
      </c>
      <c r="D2781">
        <v>376</v>
      </c>
    </row>
    <row r="2782" spans="1:4" x14ac:dyDescent="0.3">
      <c r="A2782" t="s">
        <v>2784</v>
      </c>
      <c r="B2782">
        <v>-7.38</v>
      </c>
      <c r="C2782">
        <v>0.59199999999999997</v>
      </c>
      <c r="D2782">
        <v>391</v>
      </c>
    </row>
    <row r="2783" spans="1:4" x14ac:dyDescent="0.3">
      <c r="A2783" t="s">
        <v>2785</v>
      </c>
      <c r="B2783">
        <v>-7.3840000000000003</v>
      </c>
      <c r="C2783">
        <v>0.59399999999999997</v>
      </c>
      <c r="D2783">
        <v>369</v>
      </c>
    </row>
    <row r="2784" spans="1:4" x14ac:dyDescent="0.3">
      <c r="A2784" t="s">
        <v>2786</v>
      </c>
      <c r="B2784">
        <v>-7.3840000000000003</v>
      </c>
      <c r="C2784">
        <v>0.60199999999999998</v>
      </c>
      <c r="D2784">
        <v>384</v>
      </c>
    </row>
    <row r="2785" spans="1:4" x14ac:dyDescent="0.3">
      <c r="A2785" t="s">
        <v>2787</v>
      </c>
      <c r="B2785">
        <v>-7.3860000000000001</v>
      </c>
      <c r="C2785">
        <v>0.66</v>
      </c>
      <c r="D2785">
        <v>376</v>
      </c>
    </row>
    <row r="2786" spans="1:4" x14ac:dyDescent="0.3">
      <c r="A2786" t="s">
        <v>2788</v>
      </c>
      <c r="B2786">
        <v>-7.3869999999999996</v>
      </c>
      <c r="C2786">
        <v>0.629</v>
      </c>
      <c r="D2786">
        <v>353</v>
      </c>
    </row>
    <row r="2787" spans="1:4" x14ac:dyDescent="0.3">
      <c r="A2787" t="s">
        <v>2789</v>
      </c>
      <c r="B2787">
        <v>-7.3890000000000002</v>
      </c>
      <c r="C2787">
        <v>0.61799999999999999</v>
      </c>
      <c r="D2787">
        <v>379</v>
      </c>
    </row>
    <row r="2788" spans="1:4" x14ac:dyDescent="0.3">
      <c r="A2788" t="s">
        <v>2790</v>
      </c>
      <c r="B2788">
        <v>-7.3979999999999997</v>
      </c>
      <c r="C2788">
        <v>0.77800000000000002</v>
      </c>
      <c r="D2788">
        <v>337</v>
      </c>
    </row>
    <row r="2789" spans="1:4" x14ac:dyDescent="0.3">
      <c r="A2789" t="s">
        <v>2791</v>
      </c>
      <c r="B2789">
        <v>-7.3979999999999997</v>
      </c>
      <c r="C2789">
        <v>0.59399999999999997</v>
      </c>
      <c r="D2789">
        <v>397</v>
      </c>
    </row>
    <row r="2790" spans="1:4" x14ac:dyDescent="0.3">
      <c r="A2790" t="s">
        <v>2792</v>
      </c>
      <c r="B2790">
        <v>-7.4020000000000001</v>
      </c>
      <c r="C2790">
        <v>0.56599999999999995</v>
      </c>
      <c r="D2790">
        <v>359</v>
      </c>
    </row>
    <row r="2791" spans="1:4" x14ac:dyDescent="0.3">
      <c r="A2791" t="s">
        <v>2793</v>
      </c>
      <c r="B2791">
        <v>-7.4080000000000004</v>
      </c>
      <c r="C2791">
        <v>0.53300000000000003</v>
      </c>
      <c r="D2791">
        <v>376</v>
      </c>
    </row>
    <row r="2792" spans="1:4" x14ac:dyDescent="0.3">
      <c r="A2792" t="s">
        <v>2794</v>
      </c>
      <c r="B2792">
        <v>-7.4109999999999996</v>
      </c>
      <c r="C2792">
        <v>0.56799999999999995</v>
      </c>
      <c r="D2792">
        <v>373</v>
      </c>
    </row>
    <row r="2793" spans="1:4" x14ac:dyDescent="0.3">
      <c r="A2793" t="s">
        <v>2795</v>
      </c>
      <c r="B2793">
        <v>-7.4210000000000003</v>
      </c>
      <c r="C2793">
        <v>0.65</v>
      </c>
      <c r="D2793">
        <v>366</v>
      </c>
    </row>
    <row r="2794" spans="1:4" x14ac:dyDescent="0.3">
      <c r="A2794" t="s">
        <v>2796</v>
      </c>
      <c r="B2794">
        <v>-7.4219999999999997</v>
      </c>
      <c r="C2794">
        <v>0.59199999999999997</v>
      </c>
      <c r="D2794">
        <v>351</v>
      </c>
    </row>
    <row r="2795" spans="1:4" x14ac:dyDescent="0.3">
      <c r="A2795" t="s">
        <v>2797</v>
      </c>
      <c r="B2795">
        <v>-7.423</v>
      </c>
      <c r="C2795">
        <v>0.55400000000000005</v>
      </c>
      <c r="D2795">
        <v>341</v>
      </c>
    </row>
    <row r="2796" spans="1:4" x14ac:dyDescent="0.3">
      <c r="A2796" t="s">
        <v>2798</v>
      </c>
      <c r="B2796">
        <v>-7.4320000000000004</v>
      </c>
      <c r="C2796">
        <v>0.61</v>
      </c>
      <c r="D2796">
        <v>390</v>
      </c>
    </row>
    <row r="2797" spans="1:4" x14ac:dyDescent="0.3">
      <c r="A2797" t="s">
        <v>2799</v>
      </c>
      <c r="B2797">
        <v>-7.4340000000000002</v>
      </c>
      <c r="C2797">
        <v>0.63300000000000001</v>
      </c>
      <c r="D2797">
        <v>366</v>
      </c>
    </row>
    <row r="2798" spans="1:4" x14ac:dyDescent="0.3">
      <c r="A2798" t="s">
        <v>2800</v>
      </c>
      <c r="B2798">
        <v>-7.4349999999999996</v>
      </c>
      <c r="C2798">
        <v>0.624</v>
      </c>
      <c r="D2798">
        <v>381</v>
      </c>
    </row>
    <row r="2799" spans="1:4" x14ac:dyDescent="0.3">
      <c r="A2799" t="s">
        <v>2801</v>
      </c>
      <c r="B2799">
        <v>-7.4379999999999997</v>
      </c>
      <c r="C2799">
        <v>0.57299999999999995</v>
      </c>
      <c r="D2799">
        <v>368</v>
      </c>
    </row>
    <row r="2800" spans="1:4" x14ac:dyDescent="0.3">
      <c r="A2800" t="s">
        <v>2802</v>
      </c>
      <c r="B2800">
        <v>-7.4409999999999998</v>
      </c>
      <c r="C2800">
        <v>0.61599999999999999</v>
      </c>
      <c r="D2800">
        <v>382</v>
      </c>
    </row>
    <row r="2801" spans="1:4" x14ac:dyDescent="0.3">
      <c r="A2801" t="s">
        <v>2803</v>
      </c>
      <c r="B2801">
        <v>-7.4420000000000002</v>
      </c>
      <c r="C2801">
        <v>0.626</v>
      </c>
      <c r="D2801">
        <v>369</v>
      </c>
    </row>
    <row r="2802" spans="1:4" x14ac:dyDescent="0.3">
      <c r="A2802" t="s">
        <v>2804</v>
      </c>
      <c r="B2802">
        <v>-7.4470000000000001</v>
      </c>
      <c r="C2802">
        <v>0.60099999999999998</v>
      </c>
      <c r="D2802">
        <v>339</v>
      </c>
    </row>
    <row r="2803" spans="1:4" x14ac:dyDescent="0.3">
      <c r="A2803" t="s">
        <v>2805</v>
      </c>
      <c r="B2803">
        <v>-7.4569999999999999</v>
      </c>
      <c r="C2803">
        <v>0.623</v>
      </c>
      <c r="D2803">
        <v>361</v>
      </c>
    </row>
    <row r="2804" spans="1:4" x14ac:dyDescent="0.3">
      <c r="A2804" t="s">
        <v>2806</v>
      </c>
      <c r="B2804">
        <v>-7.4809999999999999</v>
      </c>
      <c r="C2804">
        <v>0.58699999999999997</v>
      </c>
      <c r="D2804">
        <v>373</v>
      </c>
    </row>
    <row r="2805" spans="1:4" x14ac:dyDescent="0.3">
      <c r="A2805" t="s">
        <v>2807</v>
      </c>
      <c r="B2805">
        <v>-7.4859999999999998</v>
      </c>
      <c r="C2805">
        <v>0.55900000000000005</v>
      </c>
      <c r="D2805">
        <v>368</v>
      </c>
    </row>
    <row r="2806" spans="1:4" x14ac:dyDescent="0.3">
      <c r="A2806" t="s">
        <v>2808</v>
      </c>
      <c r="B2806">
        <v>-7.492</v>
      </c>
      <c r="C2806">
        <v>0.625</v>
      </c>
      <c r="D2806">
        <v>362</v>
      </c>
    </row>
    <row r="2807" spans="1:4" x14ac:dyDescent="0.3">
      <c r="A2807" t="s">
        <v>2809</v>
      </c>
      <c r="B2807">
        <v>-7.51</v>
      </c>
      <c r="C2807">
        <v>0.70899999999999996</v>
      </c>
      <c r="D2807">
        <v>382</v>
      </c>
    </row>
    <row r="2808" spans="1:4" x14ac:dyDescent="0.3">
      <c r="A2808" t="s">
        <v>2810</v>
      </c>
      <c r="B2808">
        <v>-7.5129999999999999</v>
      </c>
      <c r="C2808">
        <v>0.61399999999999999</v>
      </c>
      <c r="D2808">
        <v>371</v>
      </c>
    </row>
    <row r="2809" spans="1:4" x14ac:dyDescent="0.3">
      <c r="A2809" t="s">
        <v>2811</v>
      </c>
      <c r="B2809">
        <v>-7.5140000000000002</v>
      </c>
      <c r="C2809">
        <v>0.876</v>
      </c>
      <c r="D2809">
        <v>393</v>
      </c>
    </row>
    <row r="2810" spans="1:4" x14ac:dyDescent="0.3">
      <c r="A2810" t="s">
        <v>2812</v>
      </c>
      <c r="B2810">
        <v>-7.5190000000000001</v>
      </c>
      <c r="C2810">
        <v>0.57799999999999996</v>
      </c>
      <c r="D2810">
        <v>364</v>
      </c>
    </row>
    <row r="2811" spans="1:4" x14ac:dyDescent="0.3">
      <c r="A2811" t="s">
        <v>2813</v>
      </c>
      <c r="B2811">
        <v>-7.5229999999999997</v>
      </c>
      <c r="C2811">
        <v>0.61699999999999999</v>
      </c>
      <c r="D2811">
        <v>385</v>
      </c>
    </row>
    <row r="2812" spans="1:4" x14ac:dyDescent="0.3">
      <c r="A2812" t="s">
        <v>2814</v>
      </c>
      <c r="B2812">
        <v>-7.5309999999999997</v>
      </c>
      <c r="C2812">
        <v>0.625</v>
      </c>
      <c r="D2812">
        <v>362</v>
      </c>
    </row>
    <row r="2813" spans="1:4" x14ac:dyDescent="0.3">
      <c r="A2813" t="s">
        <v>2815</v>
      </c>
      <c r="B2813">
        <v>-7.5309999999999997</v>
      </c>
      <c r="C2813">
        <v>0.60299999999999998</v>
      </c>
      <c r="D2813">
        <v>348</v>
      </c>
    </row>
    <row r="2814" spans="1:4" x14ac:dyDescent="0.3">
      <c r="A2814" t="s">
        <v>2816</v>
      </c>
      <c r="B2814">
        <v>-7.5369999999999999</v>
      </c>
      <c r="C2814">
        <v>0.60499999999999998</v>
      </c>
      <c r="D2814">
        <v>3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sqref="A1:XFD1048576"/>
    </sheetView>
  </sheetViews>
  <sheetFormatPr defaultRowHeight="14.4" x14ac:dyDescent="0.3"/>
  <cols>
    <col min="1" max="1" width="68.21875" bestFit="1" customWidth="1"/>
    <col min="2" max="2" width="28.6640625" customWidth="1"/>
    <col min="3" max="3" width="6" bestFit="1" customWidth="1"/>
    <col min="4" max="4" width="8.6640625" bestFit="1" customWidth="1"/>
    <col min="5" max="5" width="29.109375" style="3" bestFit="1" customWidth="1"/>
    <col min="6" max="6" width="14.77734375" bestFit="1" customWidth="1"/>
    <col min="7" max="7" width="22.109375" bestFit="1" customWidth="1"/>
    <col min="8" max="8" width="10.88671875" bestFit="1" customWidth="1"/>
    <col min="9" max="9" width="8.21875" bestFit="1" customWidth="1"/>
  </cols>
  <sheetData>
    <row r="1" spans="1:9" s="1" customFormat="1" x14ac:dyDescent="0.3">
      <c r="A1" s="1" t="s">
        <v>2817</v>
      </c>
      <c r="B1" s="1" t="s">
        <v>2818</v>
      </c>
      <c r="C1" s="1" t="s">
        <v>2819</v>
      </c>
      <c r="D1" s="1" t="s">
        <v>2820</v>
      </c>
      <c r="E1" s="2" t="s">
        <v>2821</v>
      </c>
      <c r="F1" s="1" t="s">
        <v>2822</v>
      </c>
      <c r="G1" s="1" t="s">
        <v>2823</v>
      </c>
      <c r="H1" s="1" t="s">
        <v>2824</v>
      </c>
      <c r="I1" s="1" t="s">
        <v>2825</v>
      </c>
    </row>
    <row r="2" spans="1:9" x14ac:dyDescent="0.3">
      <c r="A2" t="s">
        <v>2826</v>
      </c>
      <c r="B2">
        <v>113</v>
      </c>
      <c r="C2">
        <v>78</v>
      </c>
      <c r="D2">
        <v>7.87</v>
      </c>
      <c r="E2" s="3" t="s">
        <v>2827</v>
      </c>
      <c r="F2">
        <v>9.91</v>
      </c>
      <c r="G2">
        <f>LOG(F2,2)</f>
        <v>3.3088850574117634</v>
      </c>
      <c r="H2" s="4">
        <v>2.3599999999999999E-42</v>
      </c>
      <c r="I2" s="4">
        <v>7.2000000000000001E-41</v>
      </c>
    </row>
    <row r="3" spans="1:9" x14ac:dyDescent="0.3">
      <c r="A3" t="s">
        <v>2828</v>
      </c>
      <c r="B3">
        <v>5</v>
      </c>
      <c r="C3">
        <v>3</v>
      </c>
      <c r="D3">
        <v>0.35</v>
      </c>
      <c r="E3" s="3" t="s">
        <v>2827</v>
      </c>
      <c r="F3">
        <v>8.6199999999999992</v>
      </c>
      <c r="G3">
        <f t="shared" ref="G3:G64" si="0">LOG(F3,2)</f>
        <v>3.1076878693143732</v>
      </c>
      <c r="H3" s="4">
        <v>1.2E-2</v>
      </c>
      <c r="I3" s="4">
        <v>2.4500000000000001E-2</v>
      </c>
    </row>
    <row r="4" spans="1:9" x14ac:dyDescent="0.3">
      <c r="A4" t="s">
        <v>2829</v>
      </c>
      <c r="B4">
        <v>44</v>
      </c>
      <c r="C4">
        <v>25</v>
      </c>
      <c r="D4">
        <v>3.06</v>
      </c>
      <c r="E4" s="3" t="s">
        <v>2827</v>
      </c>
      <c r="F4">
        <v>8.16</v>
      </c>
      <c r="G4">
        <f t="shared" si="0"/>
        <v>3.0285691521967708</v>
      </c>
      <c r="H4" s="4">
        <v>4.5599999999999998E-13</v>
      </c>
      <c r="I4" s="4">
        <v>3.09E-12</v>
      </c>
    </row>
    <row r="5" spans="1:9" x14ac:dyDescent="0.3">
      <c r="A5" t="s">
        <v>2830</v>
      </c>
      <c r="B5">
        <v>36</v>
      </c>
      <c r="C5">
        <v>18</v>
      </c>
      <c r="D5">
        <v>2.5099999999999998</v>
      </c>
      <c r="E5" s="3" t="s">
        <v>2827</v>
      </c>
      <c r="F5">
        <v>7.18</v>
      </c>
      <c r="G5">
        <f t="shared" si="0"/>
        <v>2.8439838440483269</v>
      </c>
      <c r="H5" s="4">
        <v>4.0400000000000001E-9</v>
      </c>
      <c r="I5" s="4">
        <v>1.9300000000000001E-8</v>
      </c>
    </row>
    <row r="6" spans="1:9" x14ac:dyDescent="0.3">
      <c r="A6" t="s">
        <v>2831</v>
      </c>
      <c r="B6">
        <v>25</v>
      </c>
      <c r="C6">
        <v>12</v>
      </c>
      <c r="D6">
        <v>1.74</v>
      </c>
      <c r="E6" s="3" t="s">
        <v>2827</v>
      </c>
      <c r="F6">
        <v>6.89</v>
      </c>
      <c r="G6">
        <f t="shared" si="0"/>
        <v>2.7845039829295666</v>
      </c>
      <c r="H6" s="4">
        <v>2.2199999999999999E-6</v>
      </c>
      <c r="I6" s="4">
        <v>8.1000000000000004E-6</v>
      </c>
    </row>
    <row r="7" spans="1:9" x14ac:dyDescent="0.3">
      <c r="A7" t="s">
        <v>2832</v>
      </c>
      <c r="B7">
        <v>198</v>
      </c>
      <c r="C7">
        <v>87</v>
      </c>
      <c r="D7">
        <v>13.79</v>
      </c>
      <c r="E7" s="3" t="s">
        <v>2827</v>
      </c>
      <c r="F7">
        <v>6.31</v>
      </c>
      <c r="G7">
        <f t="shared" si="0"/>
        <v>2.6576400052078246</v>
      </c>
      <c r="H7" s="4">
        <v>1.48E-35</v>
      </c>
      <c r="I7" s="4">
        <v>2.7799999999999999E-34</v>
      </c>
    </row>
    <row r="8" spans="1:9" x14ac:dyDescent="0.3">
      <c r="A8" t="s">
        <v>2833</v>
      </c>
      <c r="B8">
        <v>156</v>
      </c>
      <c r="C8">
        <v>67</v>
      </c>
      <c r="D8">
        <v>10.86</v>
      </c>
      <c r="E8" s="3" t="s">
        <v>2827</v>
      </c>
      <c r="F8">
        <v>6.17</v>
      </c>
      <c r="G8">
        <f t="shared" si="0"/>
        <v>2.6252704893746932</v>
      </c>
      <c r="H8" s="4">
        <v>3.5000000000000001E-27</v>
      </c>
      <c r="I8" s="4">
        <v>4.7399999999999998E-26</v>
      </c>
    </row>
    <row r="9" spans="1:9" x14ac:dyDescent="0.3">
      <c r="A9" t="s">
        <v>2834</v>
      </c>
      <c r="B9">
        <v>85</v>
      </c>
      <c r="C9">
        <v>36</v>
      </c>
      <c r="D9">
        <v>5.92</v>
      </c>
      <c r="E9" s="3" t="s">
        <v>2827</v>
      </c>
      <c r="F9">
        <v>6.08</v>
      </c>
      <c r="G9">
        <f t="shared" si="0"/>
        <v>2.6040713236688608</v>
      </c>
      <c r="H9" s="4">
        <v>4.3800000000000002E-15</v>
      </c>
      <c r="I9" s="4">
        <v>3.4499999999999998E-14</v>
      </c>
    </row>
    <row r="10" spans="1:9" x14ac:dyDescent="0.3">
      <c r="A10" t="s">
        <v>2835</v>
      </c>
      <c r="B10">
        <v>244</v>
      </c>
      <c r="C10">
        <v>100</v>
      </c>
      <c r="D10">
        <v>16.989999999999998</v>
      </c>
      <c r="E10" s="3" t="s">
        <v>2827</v>
      </c>
      <c r="F10">
        <v>5.89</v>
      </c>
      <c r="G10">
        <f t="shared" si="0"/>
        <v>2.5582676340557358</v>
      </c>
      <c r="H10" s="4">
        <v>1.1200000000000001E-38</v>
      </c>
      <c r="I10" s="4">
        <v>3.0500000000000002E-37</v>
      </c>
    </row>
    <row r="11" spans="1:9" x14ac:dyDescent="0.3">
      <c r="A11" t="s">
        <v>2836</v>
      </c>
      <c r="B11">
        <v>178</v>
      </c>
      <c r="C11">
        <v>72</v>
      </c>
      <c r="D11">
        <v>12.39</v>
      </c>
      <c r="E11" s="3" t="s">
        <v>2827</v>
      </c>
      <c r="F11">
        <v>5.81</v>
      </c>
      <c r="G11">
        <f t="shared" si="0"/>
        <v>2.5385381636298039</v>
      </c>
      <c r="H11" s="4">
        <v>7.6099999999999999E-28</v>
      </c>
      <c r="I11" s="4">
        <v>1.0900000000000001E-26</v>
      </c>
    </row>
    <row r="12" spans="1:9" x14ac:dyDescent="0.3">
      <c r="A12" t="s">
        <v>2837</v>
      </c>
      <c r="B12">
        <v>46</v>
      </c>
      <c r="C12">
        <v>17</v>
      </c>
      <c r="D12">
        <v>3.2</v>
      </c>
      <c r="E12" s="3" t="s">
        <v>2827</v>
      </c>
      <c r="F12">
        <v>5.31</v>
      </c>
      <c r="G12">
        <f t="shared" si="0"/>
        <v>2.4087118610294289</v>
      </c>
      <c r="H12" s="4">
        <v>3.5400000000000002E-7</v>
      </c>
      <c r="I12" s="4">
        <v>1.42E-6</v>
      </c>
    </row>
    <row r="13" spans="1:9" x14ac:dyDescent="0.3">
      <c r="A13" t="s">
        <v>2838</v>
      </c>
      <c r="B13">
        <v>123</v>
      </c>
      <c r="C13">
        <v>45</v>
      </c>
      <c r="D13">
        <v>8.56</v>
      </c>
      <c r="E13" s="3" t="s">
        <v>2827</v>
      </c>
      <c r="F13">
        <v>5.25</v>
      </c>
      <c r="G13">
        <f t="shared" si="0"/>
        <v>2.3923174227787602</v>
      </c>
      <c r="H13" s="4">
        <v>1.44E-16</v>
      </c>
      <c r="I13" s="4">
        <v>1.2099999999999999E-15</v>
      </c>
    </row>
    <row r="14" spans="1:9" x14ac:dyDescent="0.3">
      <c r="A14" t="s">
        <v>2839</v>
      </c>
      <c r="B14">
        <v>70</v>
      </c>
      <c r="C14">
        <v>25</v>
      </c>
      <c r="D14">
        <v>4.87</v>
      </c>
      <c r="E14" s="3" t="s">
        <v>2827</v>
      </c>
      <c r="F14">
        <v>5.13</v>
      </c>
      <c r="G14">
        <f t="shared" si="0"/>
        <v>2.3589588258323295</v>
      </c>
      <c r="H14" s="4">
        <v>1.1800000000000001E-9</v>
      </c>
      <c r="I14" s="4">
        <v>5.8699999999999998E-9</v>
      </c>
    </row>
    <row r="15" spans="1:9" x14ac:dyDescent="0.3">
      <c r="A15" t="s">
        <v>2840</v>
      </c>
      <c r="B15">
        <v>113</v>
      </c>
      <c r="C15">
        <v>39</v>
      </c>
      <c r="D15">
        <v>7.87</v>
      </c>
      <c r="E15" s="3" t="s">
        <v>2827</v>
      </c>
      <c r="F15">
        <v>4.96</v>
      </c>
      <c r="G15">
        <f t="shared" si="0"/>
        <v>2.3103401206121505</v>
      </c>
      <c r="H15" s="4">
        <v>7.0000000000000005E-14</v>
      </c>
      <c r="I15" s="4">
        <v>5.0299999999999998E-13</v>
      </c>
    </row>
    <row r="16" spans="1:9" x14ac:dyDescent="0.3">
      <c r="A16" t="s">
        <v>2841</v>
      </c>
      <c r="B16">
        <v>19</v>
      </c>
      <c r="C16">
        <v>6</v>
      </c>
      <c r="D16">
        <v>1.32</v>
      </c>
      <c r="E16" s="3" t="s">
        <v>2827</v>
      </c>
      <c r="F16">
        <v>4.54</v>
      </c>
      <c r="G16">
        <f t="shared" si="0"/>
        <v>2.1826922975161902</v>
      </c>
      <c r="H16" s="4">
        <v>4.5599999999999998E-3</v>
      </c>
      <c r="I16" s="4">
        <v>1.01E-2</v>
      </c>
    </row>
    <row r="17" spans="1:9" x14ac:dyDescent="0.3">
      <c r="A17" t="s">
        <v>2842</v>
      </c>
      <c r="B17">
        <v>116</v>
      </c>
      <c r="C17">
        <v>36</v>
      </c>
      <c r="D17">
        <v>8.08</v>
      </c>
      <c r="E17" s="3" t="s">
        <v>2827</v>
      </c>
      <c r="F17">
        <v>4.46</v>
      </c>
      <c r="G17">
        <f t="shared" si="0"/>
        <v>2.1570437101455799</v>
      </c>
      <c r="H17" s="4">
        <v>8.1600000000000008E-12</v>
      </c>
      <c r="I17" s="4">
        <v>4.8599999999999999E-11</v>
      </c>
    </row>
    <row r="18" spans="1:9" x14ac:dyDescent="0.3">
      <c r="A18" t="s">
        <v>2843</v>
      </c>
      <c r="B18">
        <v>47</v>
      </c>
      <c r="C18">
        <v>14</v>
      </c>
      <c r="D18">
        <v>3.27</v>
      </c>
      <c r="E18" s="3" t="s">
        <v>2827</v>
      </c>
      <c r="F18">
        <v>4.28</v>
      </c>
      <c r="G18">
        <f t="shared" si="0"/>
        <v>2.0976107966264221</v>
      </c>
      <c r="H18" s="4">
        <v>2.87E-5</v>
      </c>
      <c r="I18" s="4">
        <v>9.0799999999999998E-5</v>
      </c>
    </row>
    <row r="19" spans="1:9" x14ac:dyDescent="0.3">
      <c r="A19" t="s">
        <v>2844</v>
      </c>
      <c r="B19">
        <v>92</v>
      </c>
      <c r="C19">
        <v>27</v>
      </c>
      <c r="D19">
        <v>6.41</v>
      </c>
      <c r="E19" s="3" t="s">
        <v>2827</v>
      </c>
      <c r="F19">
        <v>4.22</v>
      </c>
      <c r="G19">
        <f t="shared" si="0"/>
        <v>2.0772429989324603</v>
      </c>
      <c r="H19" s="4">
        <v>8.7899999999999996E-9</v>
      </c>
      <c r="I19" s="4">
        <v>4.0499999999999999E-8</v>
      </c>
    </row>
    <row r="20" spans="1:9" x14ac:dyDescent="0.3">
      <c r="A20" t="s">
        <v>2845</v>
      </c>
      <c r="B20">
        <v>157</v>
      </c>
      <c r="C20">
        <v>44</v>
      </c>
      <c r="D20">
        <v>10.93</v>
      </c>
      <c r="E20" s="3" t="s">
        <v>2827</v>
      </c>
      <c r="F20">
        <v>4.03</v>
      </c>
      <c r="G20">
        <f t="shared" si="0"/>
        <v>2.0107798387532427</v>
      </c>
      <c r="H20" s="4">
        <v>7.5999999999999999E-13</v>
      </c>
      <c r="I20" s="4">
        <v>5.0099999999999999E-12</v>
      </c>
    </row>
    <row r="21" spans="1:9" x14ac:dyDescent="0.3">
      <c r="A21" t="s">
        <v>2846</v>
      </c>
      <c r="B21">
        <v>776</v>
      </c>
      <c r="C21">
        <v>210</v>
      </c>
      <c r="D21">
        <v>54.03</v>
      </c>
      <c r="E21" s="3" t="s">
        <v>2827</v>
      </c>
      <c r="F21">
        <v>3.89</v>
      </c>
      <c r="G21">
        <f t="shared" si="0"/>
        <v>1.9597701552114675</v>
      </c>
      <c r="H21" s="4">
        <v>8.1299999999999997E-56</v>
      </c>
      <c r="I21" s="4">
        <v>3.3100000000000003E-54</v>
      </c>
    </row>
    <row r="22" spans="1:9" x14ac:dyDescent="0.3">
      <c r="A22" t="s">
        <v>2847</v>
      </c>
      <c r="B22">
        <v>30</v>
      </c>
      <c r="C22">
        <v>8</v>
      </c>
      <c r="D22">
        <v>2.09</v>
      </c>
      <c r="E22" s="3" t="s">
        <v>2827</v>
      </c>
      <c r="F22">
        <v>3.83</v>
      </c>
      <c r="G22">
        <f t="shared" si="0"/>
        <v>1.9373443921502327</v>
      </c>
      <c r="H22" s="4">
        <v>2.6700000000000001E-3</v>
      </c>
      <c r="I22" s="4">
        <v>6.1999999999999998E-3</v>
      </c>
    </row>
    <row r="23" spans="1:9" x14ac:dyDescent="0.3">
      <c r="A23" t="s">
        <v>2848</v>
      </c>
      <c r="B23">
        <v>64</v>
      </c>
      <c r="C23">
        <v>17</v>
      </c>
      <c r="D23">
        <v>4.46</v>
      </c>
      <c r="E23" s="3" t="s">
        <v>2827</v>
      </c>
      <c r="F23">
        <v>3.82</v>
      </c>
      <c r="G23">
        <f t="shared" si="0"/>
        <v>1.9335726382610239</v>
      </c>
      <c r="H23" s="4">
        <v>1.47E-5</v>
      </c>
      <c r="I23" s="4">
        <v>4.9200000000000003E-5</v>
      </c>
    </row>
    <row r="24" spans="1:9" x14ac:dyDescent="0.3">
      <c r="A24" t="s">
        <v>2849</v>
      </c>
      <c r="B24">
        <v>96</v>
      </c>
      <c r="C24">
        <v>25</v>
      </c>
      <c r="D24">
        <v>6.68</v>
      </c>
      <c r="E24" s="3" t="s">
        <v>2827</v>
      </c>
      <c r="F24">
        <v>3.74</v>
      </c>
      <c r="G24">
        <f t="shared" si="0"/>
        <v>1.9030382701129123</v>
      </c>
      <c r="H24" s="4">
        <v>2.16E-7</v>
      </c>
      <c r="I24" s="4">
        <v>8.9400000000000004E-7</v>
      </c>
    </row>
    <row r="25" spans="1:9" x14ac:dyDescent="0.3">
      <c r="A25" t="s">
        <v>2850</v>
      </c>
      <c r="B25">
        <v>171</v>
      </c>
      <c r="C25">
        <v>44</v>
      </c>
      <c r="D25">
        <v>11.91</v>
      </c>
      <c r="E25" s="3" t="s">
        <v>2827</v>
      </c>
      <c r="F25">
        <v>3.7</v>
      </c>
      <c r="G25">
        <f t="shared" si="0"/>
        <v>1.8875252707415877</v>
      </c>
      <c r="H25" s="4">
        <v>8.5999999999999997E-12</v>
      </c>
      <c r="I25" s="4">
        <v>4.9899999999999997E-11</v>
      </c>
    </row>
    <row r="26" spans="1:9" x14ac:dyDescent="0.3">
      <c r="A26" t="s">
        <v>2851</v>
      </c>
      <c r="B26">
        <v>40</v>
      </c>
      <c r="C26">
        <v>10</v>
      </c>
      <c r="D26">
        <v>2.78</v>
      </c>
      <c r="E26" s="3" t="s">
        <v>2827</v>
      </c>
      <c r="F26">
        <v>3.59</v>
      </c>
      <c r="G26">
        <f t="shared" si="0"/>
        <v>1.8439838440483267</v>
      </c>
      <c r="H26" s="4">
        <v>1.24E-3</v>
      </c>
      <c r="I26" s="4">
        <v>3.1800000000000001E-3</v>
      </c>
    </row>
    <row r="27" spans="1:9" x14ac:dyDescent="0.3">
      <c r="A27" t="s">
        <v>2852</v>
      </c>
      <c r="B27">
        <v>167</v>
      </c>
      <c r="C27">
        <v>41</v>
      </c>
      <c r="D27">
        <v>11.63</v>
      </c>
      <c r="E27" s="3" t="s">
        <v>2827</v>
      </c>
      <c r="F27">
        <v>3.53</v>
      </c>
      <c r="G27">
        <f t="shared" si="0"/>
        <v>1.8196681834964556</v>
      </c>
      <c r="H27" s="4">
        <v>1.49E-10</v>
      </c>
      <c r="I27" s="4">
        <v>8.09E-10</v>
      </c>
    </row>
    <row r="28" spans="1:9" x14ac:dyDescent="0.3">
      <c r="A28" t="s">
        <v>2853</v>
      </c>
      <c r="B28">
        <v>94</v>
      </c>
      <c r="C28">
        <v>22</v>
      </c>
      <c r="D28">
        <v>6.54</v>
      </c>
      <c r="E28" s="3" t="s">
        <v>2827</v>
      </c>
      <c r="F28">
        <v>3.36</v>
      </c>
      <c r="G28">
        <f t="shared" si="0"/>
        <v>1.7484612330040357</v>
      </c>
      <c r="H28" s="4">
        <v>5.0499999999999999E-6</v>
      </c>
      <c r="I28" s="4">
        <v>1.7600000000000001E-5</v>
      </c>
    </row>
    <row r="29" spans="1:9" x14ac:dyDescent="0.3">
      <c r="A29" t="s">
        <v>2854</v>
      </c>
      <c r="B29">
        <v>231</v>
      </c>
      <c r="C29">
        <v>54</v>
      </c>
      <c r="D29">
        <v>16.079999999999998</v>
      </c>
      <c r="E29" s="3" t="s">
        <v>2827</v>
      </c>
      <c r="F29">
        <v>3.36</v>
      </c>
      <c r="G29">
        <f t="shared" si="0"/>
        <v>1.7484612330040357</v>
      </c>
      <c r="H29" s="4">
        <v>9.8400000000000005E-13</v>
      </c>
      <c r="I29" s="4">
        <v>6.1599999999999996E-12</v>
      </c>
    </row>
    <row r="30" spans="1:9" x14ac:dyDescent="0.3">
      <c r="A30" t="s">
        <v>2855</v>
      </c>
      <c r="B30">
        <v>43</v>
      </c>
      <c r="C30">
        <v>10</v>
      </c>
      <c r="D30">
        <v>2.99</v>
      </c>
      <c r="E30" s="3" t="s">
        <v>2827</v>
      </c>
      <c r="F30">
        <v>3.34</v>
      </c>
      <c r="G30">
        <f t="shared" si="0"/>
        <v>1.7398481026993275</v>
      </c>
      <c r="H30" s="4">
        <v>1.97E-3</v>
      </c>
      <c r="I30" s="4">
        <v>4.7099999999999998E-3</v>
      </c>
    </row>
    <row r="31" spans="1:9" x14ac:dyDescent="0.3">
      <c r="A31" t="s">
        <v>2856</v>
      </c>
      <c r="B31">
        <v>62</v>
      </c>
      <c r="C31">
        <v>14</v>
      </c>
      <c r="D31">
        <v>4.32</v>
      </c>
      <c r="E31" s="3" t="s">
        <v>2827</v>
      </c>
      <c r="F31">
        <v>3.24</v>
      </c>
      <c r="G31">
        <f t="shared" si="0"/>
        <v>1.6959938131099002</v>
      </c>
      <c r="H31" s="4">
        <v>3.5E-4</v>
      </c>
      <c r="I31" s="4">
        <v>9.8200000000000002E-4</v>
      </c>
    </row>
    <row r="32" spans="1:9" x14ac:dyDescent="0.3">
      <c r="A32" t="s">
        <v>2857</v>
      </c>
      <c r="B32">
        <v>391</v>
      </c>
      <c r="C32">
        <v>88</v>
      </c>
      <c r="D32">
        <v>27.22</v>
      </c>
      <c r="E32" s="3" t="s">
        <v>2827</v>
      </c>
      <c r="F32">
        <v>3.23</v>
      </c>
      <c r="G32">
        <f t="shared" si="0"/>
        <v>1.6915341649192002</v>
      </c>
      <c r="H32" s="4">
        <v>4.9100000000000003E-19</v>
      </c>
      <c r="I32" s="4">
        <v>4.6000000000000002E-18</v>
      </c>
    </row>
    <row r="33" spans="1:9" x14ac:dyDescent="0.3">
      <c r="A33" t="s">
        <v>2858</v>
      </c>
      <c r="B33">
        <v>1570</v>
      </c>
      <c r="C33">
        <v>348</v>
      </c>
      <c r="D33">
        <v>109.31</v>
      </c>
      <c r="E33" s="3" t="s">
        <v>2827</v>
      </c>
      <c r="F33">
        <v>3.18</v>
      </c>
      <c r="G33">
        <f t="shared" si="0"/>
        <v>1.6690267655096309</v>
      </c>
      <c r="H33" s="4">
        <v>1.3400000000000001E-75</v>
      </c>
      <c r="I33" s="4">
        <v>1.6299999999999999E-73</v>
      </c>
    </row>
    <row r="34" spans="1:9" x14ac:dyDescent="0.3">
      <c r="A34" t="s">
        <v>2859</v>
      </c>
      <c r="B34">
        <v>49</v>
      </c>
      <c r="C34">
        <v>10</v>
      </c>
      <c r="D34">
        <v>3.41</v>
      </c>
      <c r="E34" s="3" t="s">
        <v>2827</v>
      </c>
      <c r="F34">
        <v>2.93</v>
      </c>
      <c r="G34">
        <f t="shared" si="0"/>
        <v>1.5509006646475234</v>
      </c>
      <c r="H34" s="4">
        <v>4.4600000000000004E-3</v>
      </c>
      <c r="I34" s="4">
        <v>9.9799999999999993E-3</v>
      </c>
    </row>
    <row r="35" spans="1:9" x14ac:dyDescent="0.3">
      <c r="A35" t="s">
        <v>2860</v>
      </c>
      <c r="B35">
        <v>52</v>
      </c>
      <c r="C35">
        <v>9</v>
      </c>
      <c r="D35">
        <v>3.62</v>
      </c>
      <c r="E35" s="3" t="s">
        <v>2827</v>
      </c>
      <c r="F35">
        <v>2.4900000000000002</v>
      </c>
      <c r="G35">
        <f t="shared" si="0"/>
        <v>1.3161457422933565</v>
      </c>
      <c r="H35" s="4">
        <v>1.66E-2</v>
      </c>
      <c r="I35" s="4">
        <v>3.27E-2</v>
      </c>
    </row>
    <row r="36" spans="1:9" x14ac:dyDescent="0.3">
      <c r="A36" t="s">
        <v>2861</v>
      </c>
      <c r="B36">
        <v>2797</v>
      </c>
      <c r="C36">
        <v>484</v>
      </c>
      <c r="D36">
        <v>194.73</v>
      </c>
      <c r="E36" s="3" t="s">
        <v>2827</v>
      </c>
      <c r="F36">
        <v>2.4900000000000002</v>
      </c>
      <c r="G36">
        <f t="shared" si="0"/>
        <v>1.3161457422933565</v>
      </c>
      <c r="H36" s="4">
        <v>1.26E-76</v>
      </c>
      <c r="I36" s="4">
        <v>3.0799999999999998E-74</v>
      </c>
    </row>
    <row r="37" spans="1:9" x14ac:dyDescent="0.3">
      <c r="A37" t="s">
        <v>2862</v>
      </c>
      <c r="B37">
        <v>244</v>
      </c>
      <c r="C37">
        <v>42</v>
      </c>
      <c r="D37">
        <v>16.989999999999998</v>
      </c>
      <c r="E37" s="3" t="s">
        <v>2827</v>
      </c>
      <c r="F37">
        <v>2.4700000000000002</v>
      </c>
      <c r="G37">
        <f t="shared" si="0"/>
        <v>1.304511041809953</v>
      </c>
      <c r="H37" s="4">
        <v>7.2200000000000003E-7</v>
      </c>
      <c r="I37" s="4">
        <v>2.7499999999999999E-6</v>
      </c>
    </row>
    <row r="38" spans="1:9" x14ac:dyDescent="0.3">
      <c r="A38" t="s">
        <v>2863</v>
      </c>
      <c r="B38">
        <v>245</v>
      </c>
      <c r="C38">
        <v>42</v>
      </c>
      <c r="D38">
        <v>17.059999999999999</v>
      </c>
      <c r="E38" s="3" t="s">
        <v>2827</v>
      </c>
      <c r="F38">
        <v>2.46</v>
      </c>
      <c r="G38">
        <f t="shared" si="0"/>
        <v>1.2986583155645153</v>
      </c>
      <c r="H38" s="4">
        <v>7.8000000000000005E-7</v>
      </c>
      <c r="I38" s="4">
        <v>2.9299999999999999E-6</v>
      </c>
    </row>
    <row r="39" spans="1:9" x14ac:dyDescent="0.3">
      <c r="A39" t="s">
        <v>2864</v>
      </c>
      <c r="B39">
        <v>2524</v>
      </c>
      <c r="C39">
        <v>432</v>
      </c>
      <c r="D39">
        <v>175.73</v>
      </c>
      <c r="E39" s="3" t="s">
        <v>2827</v>
      </c>
      <c r="F39">
        <v>2.46</v>
      </c>
      <c r="G39">
        <f t="shared" si="0"/>
        <v>1.2986583155645153</v>
      </c>
      <c r="H39" s="4">
        <v>1.3E-65</v>
      </c>
      <c r="I39" s="4">
        <v>7.95E-64</v>
      </c>
    </row>
    <row r="40" spans="1:9" x14ac:dyDescent="0.3">
      <c r="A40" t="s">
        <v>2865</v>
      </c>
      <c r="B40">
        <v>273</v>
      </c>
      <c r="C40">
        <v>46</v>
      </c>
      <c r="D40">
        <v>19.010000000000002</v>
      </c>
      <c r="E40" s="3" t="s">
        <v>2827</v>
      </c>
      <c r="F40">
        <v>2.42</v>
      </c>
      <c r="G40">
        <f t="shared" si="0"/>
        <v>1.2750070474998698</v>
      </c>
      <c r="H40" s="4">
        <v>4.3799999999999998E-7</v>
      </c>
      <c r="I40" s="4">
        <v>1.72E-6</v>
      </c>
    </row>
    <row r="41" spans="1:9" x14ac:dyDescent="0.3">
      <c r="A41" t="s">
        <v>2866</v>
      </c>
      <c r="B41">
        <v>107</v>
      </c>
      <c r="C41">
        <v>18</v>
      </c>
      <c r="D41">
        <v>7.45</v>
      </c>
      <c r="E41" s="3" t="s">
        <v>2827</v>
      </c>
      <c r="F41">
        <v>2.42</v>
      </c>
      <c r="G41">
        <f t="shared" si="0"/>
        <v>1.2750070474998698</v>
      </c>
      <c r="H41" s="4">
        <v>1.4400000000000001E-3</v>
      </c>
      <c r="I41" s="4">
        <v>3.62E-3</v>
      </c>
    </row>
    <row r="42" spans="1:9" x14ac:dyDescent="0.3">
      <c r="A42" t="s">
        <v>2867</v>
      </c>
      <c r="B42">
        <v>2099</v>
      </c>
      <c r="C42">
        <v>346</v>
      </c>
      <c r="D42">
        <v>146.13999999999999</v>
      </c>
      <c r="E42" s="3" t="s">
        <v>2827</v>
      </c>
      <c r="F42">
        <v>2.37</v>
      </c>
      <c r="G42">
        <f t="shared" si="0"/>
        <v>1.2448870591235344</v>
      </c>
      <c r="H42" s="4">
        <v>1.65E-47</v>
      </c>
      <c r="I42" s="4">
        <v>5.7499999999999998E-46</v>
      </c>
    </row>
    <row r="43" spans="1:9" x14ac:dyDescent="0.3">
      <c r="A43" t="s">
        <v>2868</v>
      </c>
      <c r="B43">
        <v>1745</v>
      </c>
      <c r="C43">
        <v>287</v>
      </c>
      <c r="D43">
        <v>121.49</v>
      </c>
      <c r="E43" s="3" t="s">
        <v>2827</v>
      </c>
      <c r="F43">
        <v>2.36</v>
      </c>
      <c r="G43">
        <f t="shared" si="0"/>
        <v>1.2387868595871165</v>
      </c>
      <c r="H43" s="4">
        <v>1.6100000000000001E-38</v>
      </c>
      <c r="I43" s="4">
        <v>3.9299999999999997E-37</v>
      </c>
    </row>
    <row r="44" spans="1:9" x14ac:dyDescent="0.3">
      <c r="A44" t="s">
        <v>2869</v>
      </c>
      <c r="B44">
        <v>1212</v>
      </c>
      <c r="C44">
        <v>195</v>
      </c>
      <c r="D44">
        <v>84.38</v>
      </c>
      <c r="E44" s="3" t="s">
        <v>2827</v>
      </c>
      <c r="F44">
        <v>2.31</v>
      </c>
      <c r="G44">
        <f t="shared" si="0"/>
        <v>1.207892851641333</v>
      </c>
      <c r="H44" s="4">
        <v>1.44E-24</v>
      </c>
      <c r="I44" s="4">
        <v>1.6699999999999999E-23</v>
      </c>
    </row>
    <row r="45" spans="1:9" x14ac:dyDescent="0.3">
      <c r="A45" t="s">
        <v>2870</v>
      </c>
      <c r="B45">
        <v>723</v>
      </c>
      <c r="C45">
        <v>113</v>
      </c>
      <c r="D45">
        <v>50.34</v>
      </c>
      <c r="E45" s="3" t="s">
        <v>2827</v>
      </c>
      <c r="F45">
        <v>2.2400000000000002</v>
      </c>
      <c r="G45">
        <f t="shared" si="0"/>
        <v>1.1634987322828796</v>
      </c>
      <c r="H45" s="4">
        <v>1.0199999999999999E-13</v>
      </c>
      <c r="I45" s="4">
        <v>7.1E-13</v>
      </c>
    </row>
    <row r="46" spans="1:9" x14ac:dyDescent="0.3">
      <c r="A46" t="s">
        <v>2871</v>
      </c>
      <c r="B46">
        <v>532</v>
      </c>
      <c r="C46">
        <v>81</v>
      </c>
      <c r="D46">
        <v>37.04</v>
      </c>
      <c r="E46" s="3" t="s">
        <v>2827</v>
      </c>
      <c r="F46">
        <v>2.19</v>
      </c>
      <c r="G46">
        <f t="shared" si="0"/>
        <v>1.1309308698264486</v>
      </c>
      <c r="H46" s="4">
        <v>1.14E-9</v>
      </c>
      <c r="I46" s="4">
        <v>5.7999999999999998E-9</v>
      </c>
    </row>
    <row r="47" spans="1:9" x14ac:dyDescent="0.3">
      <c r="A47" t="s">
        <v>2872</v>
      </c>
      <c r="B47">
        <v>186</v>
      </c>
      <c r="C47">
        <v>28</v>
      </c>
      <c r="D47">
        <v>12.95</v>
      </c>
      <c r="E47" s="3" t="s">
        <v>2827</v>
      </c>
      <c r="F47">
        <v>2.16</v>
      </c>
      <c r="G47">
        <f t="shared" si="0"/>
        <v>1.1110313123887441</v>
      </c>
      <c r="H47" s="4">
        <v>4.0000000000000002E-4</v>
      </c>
      <c r="I47" s="4">
        <v>1.1100000000000001E-3</v>
      </c>
    </row>
    <row r="48" spans="1:9" x14ac:dyDescent="0.3">
      <c r="A48" t="s">
        <v>2873</v>
      </c>
      <c r="B48">
        <v>1583</v>
      </c>
      <c r="C48">
        <v>237</v>
      </c>
      <c r="D48">
        <v>110.21</v>
      </c>
      <c r="E48" s="3" t="s">
        <v>2827</v>
      </c>
      <c r="F48">
        <v>2.15</v>
      </c>
      <c r="G48">
        <f t="shared" si="0"/>
        <v>1.1043366598147357</v>
      </c>
      <c r="H48" s="4">
        <v>4.4899999999999999E-26</v>
      </c>
      <c r="I48" s="4">
        <v>5.7700000000000002E-25</v>
      </c>
    </row>
    <row r="49" spans="1:9" x14ac:dyDescent="0.3">
      <c r="A49" t="s">
        <v>2874</v>
      </c>
      <c r="B49">
        <v>4753</v>
      </c>
      <c r="C49">
        <v>648</v>
      </c>
      <c r="D49">
        <v>330.92</v>
      </c>
      <c r="E49" s="3" t="s">
        <v>2827</v>
      </c>
      <c r="F49">
        <v>1.96</v>
      </c>
      <c r="G49">
        <f t="shared" si="0"/>
        <v>0.97085365434048343</v>
      </c>
      <c r="H49" s="4">
        <v>2.7700000000000002E-69</v>
      </c>
      <c r="I49" s="4">
        <v>2.2500000000000001E-67</v>
      </c>
    </row>
    <row r="50" spans="1:9" x14ac:dyDescent="0.3">
      <c r="A50" t="s">
        <v>2875</v>
      </c>
      <c r="B50">
        <v>1964</v>
      </c>
      <c r="C50">
        <v>265</v>
      </c>
      <c r="D50">
        <v>136.74</v>
      </c>
      <c r="E50" s="3" t="s">
        <v>2827</v>
      </c>
      <c r="F50">
        <v>1.94</v>
      </c>
      <c r="G50">
        <f t="shared" si="0"/>
        <v>0.95605665241240301</v>
      </c>
      <c r="H50" s="4">
        <v>2.6999999999999998E-23</v>
      </c>
      <c r="I50" s="4">
        <v>2.9900000000000002E-22</v>
      </c>
    </row>
    <row r="51" spans="1:9" x14ac:dyDescent="0.3">
      <c r="A51" t="s">
        <v>2876</v>
      </c>
      <c r="B51">
        <v>694</v>
      </c>
      <c r="C51">
        <v>92</v>
      </c>
      <c r="D51">
        <v>48.32</v>
      </c>
      <c r="E51" s="3" t="s">
        <v>2827</v>
      </c>
      <c r="F51">
        <v>1.9</v>
      </c>
      <c r="G51">
        <f t="shared" si="0"/>
        <v>0.92599941855622303</v>
      </c>
      <c r="H51" s="4">
        <v>3.77E-8</v>
      </c>
      <c r="I51" s="4">
        <v>1.67E-7</v>
      </c>
    </row>
    <row r="52" spans="1:9" x14ac:dyDescent="0.3">
      <c r="A52" t="s">
        <v>2877</v>
      </c>
      <c r="B52">
        <v>736</v>
      </c>
      <c r="C52">
        <v>96</v>
      </c>
      <c r="D52">
        <v>51.24</v>
      </c>
      <c r="E52" s="3" t="s">
        <v>2827</v>
      </c>
      <c r="F52">
        <v>1.87</v>
      </c>
      <c r="G52">
        <f t="shared" si="0"/>
        <v>0.90303827011291216</v>
      </c>
      <c r="H52" s="4">
        <v>3.8899999999999998E-8</v>
      </c>
      <c r="I52" s="4">
        <v>1.6999999999999999E-7</v>
      </c>
    </row>
    <row r="53" spans="1:9" x14ac:dyDescent="0.3">
      <c r="A53" t="s">
        <v>2878</v>
      </c>
      <c r="B53">
        <v>1020</v>
      </c>
      <c r="C53">
        <v>129</v>
      </c>
      <c r="D53">
        <v>71.02</v>
      </c>
      <c r="E53" s="3" t="s">
        <v>2827</v>
      </c>
      <c r="F53">
        <v>1.82</v>
      </c>
      <c r="G53">
        <f t="shared" si="0"/>
        <v>0.86393845042397166</v>
      </c>
      <c r="H53" s="4">
        <v>8.67E-10</v>
      </c>
      <c r="I53" s="4">
        <v>4.4999999999999998E-9</v>
      </c>
    </row>
    <row r="54" spans="1:9" x14ac:dyDescent="0.3">
      <c r="A54" t="s">
        <v>2879</v>
      </c>
      <c r="B54">
        <v>5878</v>
      </c>
      <c r="C54">
        <v>728</v>
      </c>
      <c r="D54">
        <v>409.24</v>
      </c>
      <c r="E54" s="3" t="s">
        <v>2827</v>
      </c>
      <c r="F54">
        <v>1.78</v>
      </c>
      <c r="G54">
        <f t="shared" si="0"/>
        <v>0.83187724119167306</v>
      </c>
      <c r="H54" s="4">
        <v>3.7E-64</v>
      </c>
      <c r="I54" s="4">
        <v>1.8100000000000001E-62</v>
      </c>
    </row>
    <row r="55" spans="1:9" x14ac:dyDescent="0.3">
      <c r="A55" t="s">
        <v>2880</v>
      </c>
      <c r="B55">
        <v>230</v>
      </c>
      <c r="C55">
        <v>28</v>
      </c>
      <c r="D55">
        <v>16.010000000000002</v>
      </c>
      <c r="E55" s="3" t="s">
        <v>2827</v>
      </c>
      <c r="F55">
        <v>1.75</v>
      </c>
      <c r="G55">
        <f t="shared" si="0"/>
        <v>0.80735492205760406</v>
      </c>
      <c r="H55" s="4">
        <v>7.3400000000000002E-3</v>
      </c>
      <c r="I55" s="4">
        <v>1.5800000000000002E-2</v>
      </c>
    </row>
    <row r="56" spans="1:9" x14ac:dyDescent="0.3">
      <c r="A56" t="s">
        <v>2881</v>
      </c>
      <c r="B56">
        <v>774</v>
      </c>
      <c r="C56">
        <v>90</v>
      </c>
      <c r="D56">
        <v>53.89</v>
      </c>
      <c r="E56" s="3" t="s">
        <v>2827</v>
      </c>
      <c r="F56">
        <v>1.67</v>
      </c>
      <c r="G56">
        <f t="shared" si="0"/>
        <v>0.73984810269932755</v>
      </c>
      <c r="H56" s="4">
        <v>1.13E-5</v>
      </c>
      <c r="I56" s="4">
        <v>3.82E-5</v>
      </c>
    </row>
    <row r="57" spans="1:9" x14ac:dyDescent="0.3">
      <c r="A57" t="s">
        <v>2882</v>
      </c>
      <c r="B57">
        <v>1176</v>
      </c>
      <c r="C57">
        <v>134</v>
      </c>
      <c r="D57">
        <v>81.88</v>
      </c>
      <c r="E57" s="3" t="s">
        <v>2827</v>
      </c>
      <c r="F57">
        <v>1.64</v>
      </c>
      <c r="G57">
        <f t="shared" si="0"/>
        <v>0.71369581484335898</v>
      </c>
      <c r="H57" s="4">
        <v>1.31E-7</v>
      </c>
      <c r="I57" s="4">
        <v>5.6100000000000001E-7</v>
      </c>
    </row>
    <row r="58" spans="1:9" x14ac:dyDescent="0.3">
      <c r="A58" t="s">
        <v>2883</v>
      </c>
      <c r="B58">
        <v>404</v>
      </c>
      <c r="C58">
        <v>45</v>
      </c>
      <c r="D58">
        <v>28.13</v>
      </c>
      <c r="E58" s="3" t="s">
        <v>2827</v>
      </c>
      <c r="F58">
        <v>1.6</v>
      </c>
      <c r="G58">
        <f t="shared" si="0"/>
        <v>0.67807190511263782</v>
      </c>
      <c r="H58" s="4">
        <v>3.6600000000000001E-3</v>
      </c>
      <c r="I58" s="4">
        <v>8.2799999999999992E-3</v>
      </c>
    </row>
    <row r="59" spans="1:9" x14ac:dyDescent="0.3">
      <c r="A59" t="s">
        <v>2884</v>
      </c>
      <c r="B59">
        <v>448</v>
      </c>
      <c r="C59">
        <v>47</v>
      </c>
      <c r="D59">
        <v>31.19</v>
      </c>
      <c r="E59" s="3" t="s">
        <v>2827</v>
      </c>
      <c r="F59">
        <v>1.51</v>
      </c>
      <c r="G59">
        <f t="shared" si="0"/>
        <v>0.5945485495503543</v>
      </c>
      <c r="H59" s="4">
        <v>9.5700000000000004E-3</v>
      </c>
      <c r="I59" s="4">
        <v>2.0299999999999999E-2</v>
      </c>
    </row>
    <row r="60" spans="1:9" x14ac:dyDescent="0.3">
      <c r="A60" t="s">
        <v>2885</v>
      </c>
      <c r="B60">
        <v>788</v>
      </c>
      <c r="C60">
        <v>79</v>
      </c>
      <c r="D60">
        <v>54.86</v>
      </c>
      <c r="E60" s="3" t="s">
        <v>2827</v>
      </c>
      <c r="F60">
        <v>1.44</v>
      </c>
      <c r="G60">
        <f t="shared" si="0"/>
        <v>0.52606881166758768</v>
      </c>
      <c r="H60" s="4">
        <v>2.4599999999999999E-3</v>
      </c>
      <c r="I60" s="4">
        <v>5.77E-3</v>
      </c>
    </row>
    <row r="61" spans="1:9" x14ac:dyDescent="0.3">
      <c r="A61" t="s">
        <v>2886</v>
      </c>
      <c r="B61">
        <v>8247</v>
      </c>
      <c r="C61">
        <v>825</v>
      </c>
      <c r="D61">
        <v>574.17999999999995</v>
      </c>
      <c r="E61" s="3" t="s">
        <v>2827</v>
      </c>
      <c r="F61">
        <v>1.44</v>
      </c>
      <c r="G61">
        <f t="shared" si="0"/>
        <v>0.52606881166758768</v>
      </c>
      <c r="H61" s="4">
        <v>3.1100000000000001E-37</v>
      </c>
      <c r="I61" s="4">
        <v>6.3299999999999998E-36</v>
      </c>
    </row>
    <row r="62" spans="1:9" x14ac:dyDescent="0.3">
      <c r="A62" t="s">
        <v>2887</v>
      </c>
      <c r="B62">
        <v>1701</v>
      </c>
      <c r="C62">
        <v>161</v>
      </c>
      <c r="D62">
        <v>118.43</v>
      </c>
      <c r="E62" s="3" t="s">
        <v>2827</v>
      </c>
      <c r="F62">
        <v>1.36</v>
      </c>
      <c r="G62">
        <f t="shared" si="0"/>
        <v>0.44360665147561484</v>
      </c>
      <c r="H62" s="4">
        <v>1.8599999999999999E-4</v>
      </c>
      <c r="I62" s="4">
        <v>5.4199999999999995E-4</v>
      </c>
    </row>
    <row r="63" spans="1:9" x14ac:dyDescent="0.3">
      <c r="A63" t="s">
        <v>2888</v>
      </c>
      <c r="B63">
        <v>2012</v>
      </c>
      <c r="C63">
        <v>178</v>
      </c>
      <c r="D63">
        <v>140.08000000000001</v>
      </c>
      <c r="E63" s="3" t="s">
        <v>2827</v>
      </c>
      <c r="F63">
        <v>1.27</v>
      </c>
      <c r="G63">
        <f t="shared" si="0"/>
        <v>0.34482849699744117</v>
      </c>
      <c r="H63" s="4">
        <v>1.64E-3</v>
      </c>
      <c r="I63" s="4">
        <v>4.0800000000000003E-3</v>
      </c>
    </row>
    <row r="64" spans="1:9" x14ac:dyDescent="0.3">
      <c r="A64" t="s">
        <v>2889</v>
      </c>
      <c r="B64">
        <v>1595</v>
      </c>
      <c r="C64">
        <v>135</v>
      </c>
      <c r="D64">
        <v>111.05</v>
      </c>
      <c r="E64" s="3" t="s">
        <v>2827</v>
      </c>
      <c r="F64">
        <v>1.22</v>
      </c>
      <c r="G64">
        <f t="shared" si="0"/>
        <v>0.28688114778816154</v>
      </c>
      <c r="H64" s="4">
        <v>2.5600000000000001E-2</v>
      </c>
      <c r="I64" s="4">
        <v>4.99E-2</v>
      </c>
    </row>
    <row r="65" spans="1:9" x14ac:dyDescent="0.3">
      <c r="A65" t="s">
        <v>2890</v>
      </c>
      <c r="B65">
        <v>10206</v>
      </c>
      <c r="C65">
        <v>508</v>
      </c>
      <c r="D65">
        <v>710.57</v>
      </c>
      <c r="E65" s="3" t="s">
        <v>2891</v>
      </c>
      <c r="F65">
        <v>0.71</v>
      </c>
      <c r="H65" s="4">
        <v>5.0300000000000005E-25</v>
      </c>
      <c r="I65" s="4">
        <v>6.1400000000000002E-24</v>
      </c>
    </row>
    <row r="66" spans="1:9" x14ac:dyDescent="0.3">
      <c r="A66" t="s">
        <v>2892</v>
      </c>
      <c r="B66">
        <v>2985</v>
      </c>
      <c r="C66">
        <v>112</v>
      </c>
      <c r="D66">
        <v>207.82</v>
      </c>
      <c r="E66" s="3" t="s">
        <v>2891</v>
      </c>
      <c r="F66">
        <v>0.54</v>
      </c>
      <c r="H66" s="4">
        <v>6.6800000000000003E-14</v>
      </c>
      <c r="I66" s="4">
        <v>4.9400000000000002E-13</v>
      </c>
    </row>
    <row r="67" spans="1:9" x14ac:dyDescent="0.3">
      <c r="A67" t="s">
        <v>2893</v>
      </c>
      <c r="B67">
        <v>391</v>
      </c>
      <c r="C67">
        <v>14</v>
      </c>
      <c r="D67">
        <v>27.22</v>
      </c>
      <c r="E67" s="3" t="s">
        <v>2891</v>
      </c>
      <c r="F67">
        <v>0.51</v>
      </c>
      <c r="H67" s="4">
        <v>1.06E-2</v>
      </c>
      <c r="I67" s="4">
        <v>2.1700000000000001E-2</v>
      </c>
    </row>
    <row r="68" spans="1:9" x14ac:dyDescent="0.3">
      <c r="A68" t="s">
        <v>2894</v>
      </c>
      <c r="B68">
        <v>2463</v>
      </c>
      <c r="C68">
        <v>88</v>
      </c>
      <c r="D68">
        <v>171.48</v>
      </c>
      <c r="E68" s="3" t="s">
        <v>2891</v>
      </c>
      <c r="F68">
        <v>0.51</v>
      </c>
      <c r="H68" s="4">
        <v>8.29E-13</v>
      </c>
      <c r="I68" s="4">
        <v>5.3199999999999999E-12</v>
      </c>
    </row>
    <row r="69" spans="1:9" x14ac:dyDescent="0.3">
      <c r="A69" t="s">
        <v>2895</v>
      </c>
      <c r="B69">
        <v>2677</v>
      </c>
      <c r="C69">
        <v>81</v>
      </c>
      <c r="D69">
        <v>186.38</v>
      </c>
      <c r="E69" s="3" t="s">
        <v>2891</v>
      </c>
      <c r="F69">
        <v>0.43</v>
      </c>
      <c r="H69" s="4">
        <v>8.2800000000000004E-19</v>
      </c>
      <c r="I69" s="4">
        <v>7.4899999999999994E-18</v>
      </c>
    </row>
    <row r="70" spans="1:9" x14ac:dyDescent="0.3">
      <c r="A70" t="s">
        <v>2896</v>
      </c>
      <c r="B70">
        <v>394</v>
      </c>
      <c r="C70">
        <v>11</v>
      </c>
      <c r="D70">
        <v>27.43</v>
      </c>
      <c r="E70" s="3" t="s">
        <v>2891</v>
      </c>
      <c r="F70">
        <v>0.4</v>
      </c>
      <c r="H70" s="4">
        <v>7.4299999999999995E-4</v>
      </c>
      <c r="I70" s="4">
        <v>1.99E-3</v>
      </c>
    </row>
    <row r="71" spans="1:9" x14ac:dyDescent="0.3">
      <c r="A71" t="s">
        <v>2897</v>
      </c>
      <c r="B71">
        <v>480</v>
      </c>
      <c r="C71">
        <v>13</v>
      </c>
      <c r="D71">
        <v>33.42</v>
      </c>
      <c r="E71" s="3" t="s">
        <v>2891</v>
      </c>
      <c r="F71">
        <v>0.39</v>
      </c>
      <c r="H71" s="4">
        <v>1.35E-4</v>
      </c>
      <c r="I71" s="4">
        <v>3.97E-4</v>
      </c>
    </row>
    <row r="72" spans="1:9" x14ac:dyDescent="0.3">
      <c r="A72" t="s">
        <v>2898</v>
      </c>
      <c r="B72">
        <v>336</v>
      </c>
      <c r="C72">
        <v>9</v>
      </c>
      <c r="D72">
        <v>23.39</v>
      </c>
      <c r="E72" s="3" t="s">
        <v>2891</v>
      </c>
      <c r="F72">
        <v>0.38</v>
      </c>
      <c r="H72" s="4">
        <v>1.8699999999999999E-3</v>
      </c>
      <c r="I72" s="4">
        <v>4.5500000000000002E-3</v>
      </c>
    </row>
    <row r="73" spans="1:9" x14ac:dyDescent="0.3">
      <c r="A73" t="s">
        <v>2899</v>
      </c>
      <c r="B73">
        <v>356</v>
      </c>
      <c r="C73">
        <v>9</v>
      </c>
      <c r="D73">
        <v>24.79</v>
      </c>
      <c r="E73" s="3" t="s">
        <v>2891</v>
      </c>
      <c r="F73">
        <v>0.36</v>
      </c>
      <c r="H73" s="4">
        <v>5.7300000000000005E-4</v>
      </c>
      <c r="I73" s="4">
        <v>1.57E-3</v>
      </c>
    </row>
    <row r="74" spans="1:9" x14ac:dyDescent="0.3">
      <c r="A74" t="s">
        <v>2900</v>
      </c>
      <c r="B74">
        <v>356</v>
      </c>
      <c r="C74">
        <v>9</v>
      </c>
      <c r="D74">
        <v>24.79</v>
      </c>
      <c r="E74" s="3" t="s">
        <v>2891</v>
      </c>
      <c r="F74">
        <v>0.36</v>
      </c>
      <c r="H74" s="4">
        <v>5.7300000000000005E-4</v>
      </c>
      <c r="I74" s="4">
        <v>1.5499999999999999E-3</v>
      </c>
    </row>
    <row r="75" spans="1:9" x14ac:dyDescent="0.3">
      <c r="A75" t="s">
        <v>2901</v>
      </c>
      <c r="B75">
        <v>241</v>
      </c>
      <c r="C75">
        <v>6</v>
      </c>
      <c r="D75">
        <v>16.78</v>
      </c>
      <c r="E75" s="3" t="s">
        <v>2891</v>
      </c>
      <c r="F75">
        <v>0.36</v>
      </c>
      <c r="H75" s="4">
        <v>5.96E-3</v>
      </c>
      <c r="I75" s="4">
        <v>1.3100000000000001E-2</v>
      </c>
    </row>
    <row r="76" spans="1:9" x14ac:dyDescent="0.3">
      <c r="A76" t="s">
        <v>2902</v>
      </c>
      <c r="B76">
        <v>423</v>
      </c>
      <c r="C76">
        <v>10</v>
      </c>
      <c r="D76">
        <v>29.45</v>
      </c>
      <c r="E76" s="3" t="s">
        <v>2891</v>
      </c>
      <c r="F76">
        <v>0.34</v>
      </c>
      <c r="H76" s="4">
        <v>1.0399999999999999E-4</v>
      </c>
      <c r="I76" s="4">
        <v>3.1799999999999998E-4</v>
      </c>
    </row>
    <row r="77" spans="1:9" x14ac:dyDescent="0.3">
      <c r="A77" t="s">
        <v>2903</v>
      </c>
      <c r="B77">
        <v>359</v>
      </c>
      <c r="C77">
        <v>8</v>
      </c>
      <c r="D77">
        <v>24.99</v>
      </c>
      <c r="E77" s="3" t="s">
        <v>2891</v>
      </c>
      <c r="F77">
        <v>0.32</v>
      </c>
      <c r="H77" s="4">
        <v>2.4000000000000001E-4</v>
      </c>
      <c r="I77" s="4">
        <v>6.8099999999999996E-4</v>
      </c>
    </row>
    <row r="78" spans="1:9" x14ac:dyDescent="0.3">
      <c r="A78" t="s">
        <v>2904</v>
      </c>
      <c r="B78">
        <v>378</v>
      </c>
      <c r="C78">
        <v>8</v>
      </c>
      <c r="D78">
        <v>26.32</v>
      </c>
      <c r="E78" s="3" t="s">
        <v>2891</v>
      </c>
      <c r="F78">
        <v>0.3</v>
      </c>
      <c r="H78" s="4">
        <v>9.5799999999999998E-5</v>
      </c>
      <c r="I78" s="4">
        <v>2.9599999999999998E-4</v>
      </c>
    </row>
    <row r="79" spans="1:9" x14ac:dyDescent="0.3">
      <c r="A79" t="s">
        <v>2905</v>
      </c>
      <c r="B79">
        <v>441</v>
      </c>
      <c r="C79">
        <v>9</v>
      </c>
      <c r="D79">
        <v>30.7</v>
      </c>
      <c r="E79" s="3" t="s">
        <v>2891</v>
      </c>
      <c r="F79">
        <v>0.28999999999999998</v>
      </c>
      <c r="H79" s="4">
        <v>1.1199999999999999E-5</v>
      </c>
      <c r="I79" s="4">
        <v>3.8600000000000003E-5</v>
      </c>
    </row>
    <row r="80" spans="1:9" x14ac:dyDescent="0.3">
      <c r="A80" t="s">
        <v>2906</v>
      </c>
      <c r="B80">
        <v>310</v>
      </c>
      <c r="C80">
        <v>6</v>
      </c>
      <c r="D80">
        <v>21.58</v>
      </c>
      <c r="E80" s="3" t="s">
        <v>2891</v>
      </c>
      <c r="F80">
        <v>0.28000000000000003</v>
      </c>
      <c r="H80" s="4">
        <v>2.02E-4</v>
      </c>
      <c r="I80" s="4">
        <v>5.7899999999999998E-4</v>
      </c>
    </row>
    <row r="81" spans="1:9" x14ac:dyDescent="0.3">
      <c r="A81" t="s">
        <v>2907</v>
      </c>
      <c r="B81">
        <v>351</v>
      </c>
      <c r="C81">
        <v>6</v>
      </c>
      <c r="D81">
        <v>24.44</v>
      </c>
      <c r="E81" s="3" t="s">
        <v>2891</v>
      </c>
      <c r="F81">
        <v>0.25</v>
      </c>
      <c r="H81" s="4">
        <v>2.9899999999999998E-5</v>
      </c>
      <c r="I81" s="4">
        <v>9.3599999999999998E-5</v>
      </c>
    </row>
    <row r="82" spans="1:9" x14ac:dyDescent="0.3">
      <c r="A82" t="s">
        <v>2908</v>
      </c>
      <c r="B82">
        <v>356</v>
      </c>
      <c r="C82">
        <v>6</v>
      </c>
      <c r="D82">
        <v>24.79</v>
      </c>
      <c r="E82" s="3" t="s">
        <v>2891</v>
      </c>
      <c r="F82">
        <v>0.24</v>
      </c>
      <c r="H82" s="4">
        <v>2.12E-5</v>
      </c>
      <c r="I82" s="4">
        <v>6.8899999999999994E-5</v>
      </c>
    </row>
    <row r="83" spans="1:9" x14ac:dyDescent="0.3">
      <c r="A83" t="s">
        <v>2909</v>
      </c>
      <c r="B83">
        <v>356</v>
      </c>
      <c r="C83">
        <v>6</v>
      </c>
      <c r="D83">
        <v>24.79</v>
      </c>
      <c r="E83" s="3" t="s">
        <v>2891</v>
      </c>
      <c r="F83">
        <v>0.24</v>
      </c>
      <c r="H83" s="4">
        <v>2.12E-5</v>
      </c>
      <c r="I83" s="4">
        <v>6.7999999999999999E-5</v>
      </c>
    </row>
    <row r="84" spans="1:9" x14ac:dyDescent="0.3">
      <c r="A84" t="s">
        <v>2910</v>
      </c>
      <c r="B84">
        <v>2318</v>
      </c>
      <c r="C84">
        <v>39</v>
      </c>
      <c r="D84">
        <v>161.38999999999999</v>
      </c>
      <c r="E84" s="3" t="s">
        <v>2891</v>
      </c>
      <c r="F84">
        <v>0.24</v>
      </c>
      <c r="H84" s="4">
        <v>1.51E-31</v>
      </c>
      <c r="I84" s="4">
        <v>2.63E-30</v>
      </c>
    </row>
    <row r="85" spans="1:9" x14ac:dyDescent="0.3">
      <c r="A85" t="s">
        <v>2911</v>
      </c>
      <c r="B85">
        <v>2686</v>
      </c>
      <c r="C85">
        <v>43</v>
      </c>
      <c r="D85">
        <v>187.01</v>
      </c>
      <c r="E85" s="3" t="s">
        <v>2891</v>
      </c>
      <c r="F85">
        <v>0.23</v>
      </c>
      <c r="H85" s="4">
        <v>3.3599999999999999E-38</v>
      </c>
      <c r="I85" s="4">
        <v>7.4500000000000002E-37</v>
      </c>
    </row>
    <row r="86" spans="1:9" x14ac:dyDescent="0.3">
      <c r="A86" t="s">
        <v>2912</v>
      </c>
      <c r="B86">
        <v>456</v>
      </c>
      <c r="C86">
        <v>7</v>
      </c>
      <c r="D86">
        <v>31.75</v>
      </c>
      <c r="E86" s="3" t="s">
        <v>2891</v>
      </c>
      <c r="F86">
        <v>0.22</v>
      </c>
      <c r="H86" s="4">
        <v>4.7599999999999997E-7</v>
      </c>
      <c r="I86" s="4">
        <v>1.84E-6</v>
      </c>
    </row>
    <row r="87" spans="1:9" x14ac:dyDescent="0.3">
      <c r="A87" t="s">
        <v>2913</v>
      </c>
      <c r="B87">
        <v>134</v>
      </c>
      <c r="C87">
        <v>2</v>
      </c>
      <c r="D87">
        <v>9.33</v>
      </c>
      <c r="E87" s="3" t="s">
        <v>2891</v>
      </c>
      <c r="F87">
        <v>0.21</v>
      </c>
      <c r="H87" s="4">
        <v>1.2999999999999999E-2</v>
      </c>
      <c r="I87" s="4">
        <v>2.6100000000000002E-2</v>
      </c>
    </row>
    <row r="88" spans="1:9" x14ac:dyDescent="0.3">
      <c r="A88" t="s">
        <v>2914</v>
      </c>
      <c r="B88">
        <v>141</v>
      </c>
      <c r="C88">
        <v>2</v>
      </c>
      <c r="D88">
        <v>9.82</v>
      </c>
      <c r="E88" s="3" t="s">
        <v>2891</v>
      </c>
      <c r="F88">
        <v>0.2</v>
      </c>
      <c r="H88" s="4">
        <v>9.3200000000000002E-3</v>
      </c>
      <c r="I88" s="4">
        <v>1.9900000000000001E-2</v>
      </c>
    </row>
    <row r="89" spans="1:9" x14ac:dyDescent="0.3">
      <c r="A89" t="s">
        <v>2915</v>
      </c>
      <c r="B89">
        <v>1071</v>
      </c>
      <c r="C89">
        <v>15</v>
      </c>
      <c r="D89">
        <v>74.569999999999993</v>
      </c>
      <c r="E89" s="3" t="s">
        <v>2891</v>
      </c>
      <c r="F89">
        <v>0.2</v>
      </c>
      <c r="H89" s="4">
        <v>1.2200000000000001E-16</v>
      </c>
      <c r="I89" s="4">
        <v>1.0600000000000001E-15</v>
      </c>
    </row>
    <row r="90" spans="1:9" x14ac:dyDescent="0.3">
      <c r="A90" t="s">
        <v>2916</v>
      </c>
      <c r="B90">
        <v>1501</v>
      </c>
      <c r="C90">
        <v>21</v>
      </c>
      <c r="D90">
        <v>104.5</v>
      </c>
      <c r="E90" s="3" t="s">
        <v>2891</v>
      </c>
      <c r="F90">
        <v>0.2</v>
      </c>
      <c r="H90" s="4">
        <v>4.9800000000000002E-23</v>
      </c>
      <c r="I90" s="4">
        <v>5.2800000000000003E-22</v>
      </c>
    </row>
    <row r="91" spans="1:9" x14ac:dyDescent="0.3">
      <c r="A91" t="s">
        <v>2917</v>
      </c>
      <c r="B91">
        <v>924</v>
      </c>
      <c r="C91">
        <v>10</v>
      </c>
      <c r="D91">
        <v>64.33</v>
      </c>
      <c r="E91" s="3" t="s">
        <v>2891</v>
      </c>
      <c r="F91">
        <v>0.16</v>
      </c>
      <c r="H91" s="4">
        <v>1.6499999999999999E-16</v>
      </c>
      <c r="I91" s="4">
        <v>1.3400000000000001E-15</v>
      </c>
    </row>
    <row r="92" spans="1:9" x14ac:dyDescent="0.3">
      <c r="A92" t="s">
        <v>2918</v>
      </c>
      <c r="B92">
        <v>1665</v>
      </c>
      <c r="C92">
        <v>18</v>
      </c>
      <c r="D92">
        <v>115.92</v>
      </c>
      <c r="E92" s="3" t="s">
        <v>2891</v>
      </c>
      <c r="F92">
        <v>0.16</v>
      </c>
      <c r="H92" s="4">
        <v>1.21E-29</v>
      </c>
      <c r="I92" s="4">
        <v>1.8500000000000001E-28</v>
      </c>
    </row>
    <row r="93" spans="1:9" x14ac:dyDescent="0.3">
      <c r="A93" t="s">
        <v>2919</v>
      </c>
      <c r="B93">
        <v>1206</v>
      </c>
      <c r="C93">
        <v>13</v>
      </c>
      <c r="D93">
        <v>83.96</v>
      </c>
      <c r="E93" s="3" t="s">
        <v>2891</v>
      </c>
      <c r="F93">
        <v>0.15</v>
      </c>
      <c r="H93" s="4">
        <v>1.64E-21</v>
      </c>
      <c r="I93" s="4">
        <v>1.6700000000000001E-20</v>
      </c>
    </row>
    <row r="94" spans="1:9" x14ac:dyDescent="0.3">
      <c r="A94" t="s">
        <v>2920</v>
      </c>
      <c r="B94">
        <v>1684</v>
      </c>
      <c r="C94">
        <v>18</v>
      </c>
      <c r="D94">
        <v>117.24</v>
      </c>
      <c r="E94" s="3" t="s">
        <v>2891</v>
      </c>
      <c r="F94">
        <v>0.15</v>
      </c>
      <c r="H94" s="4">
        <v>3.8000000000000003E-30</v>
      </c>
      <c r="I94" s="4">
        <v>6.1700000000000002E-29</v>
      </c>
    </row>
    <row r="95" spans="1:9" x14ac:dyDescent="0.3">
      <c r="A95" t="s">
        <v>2921</v>
      </c>
      <c r="B95">
        <v>1020</v>
      </c>
      <c r="C95">
        <v>10</v>
      </c>
      <c r="D95">
        <v>71.02</v>
      </c>
      <c r="E95" s="3" t="s">
        <v>2891</v>
      </c>
      <c r="F95">
        <v>0.14000000000000001</v>
      </c>
      <c r="H95" s="4">
        <v>4.2100000000000001E-19</v>
      </c>
      <c r="I95" s="4">
        <v>4.1099999999999997E-18</v>
      </c>
    </row>
    <row r="96" spans="1:9" x14ac:dyDescent="0.3">
      <c r="A96" t="s">
        <v>2922</v>
      </c>
      <c r="B96">
        <v>104</v>
      </c>
      <c r="C96">
        <v>1</v>
      </c>
      <c r="D96">
        <v>7.24</v>
      </c>
      <c r="E96" s="3" t="s">
        <v>2891</v>
      </c>
      <c r="F96">
        <v>0.14000000000000001</v>
      </c>
      <c r="H96" s="4">
        <v>1.5100000000000001E-2</v>
      </c>
      <c r="I96" s="4">
        <v>3.0200000000000001E-2</v>
      </c>
    </row>
    <row r="97" spans="1:9" x14ac:dyDescent="0.3">
      <c r="A97" t="s">
        <v>2923</v>
      </c>
      <c r="B97">
        <v>105</v>
      </c>
      <c r="C97">
        <v>1</v>
      </c>
      <c r="D97">
        <v>7.31</v>
      </c>
      <c r="E97" s="3" t="s">
        <v>2891</v>
      </c>
      <c r="F97">
        <v>0.14000000000000001</v>
      </c>
      <c r="H97" s="4">
        <v>1.54E-2</v>
      </c>
      <c r="I97" s="4">
        <v>3.0499999999999999E-2</v>
      </c>
    </row>
    <row r="98" spans="1:9" x14ac:dyDescent="0.3">
      <c r="A98" t="s">
        <v>2924</v>
      </c>
      <c r="B98">
        <v>106</v>
      </c>
      <c r="C98">
        <v>1</v>
      </c>
      <c r="D98">
        <v>7.38</v>
      </c>
      <c r="E98" s="3" t="s">
        <v>2891</v>
      </c>
      <c r="F98">
        <v>0.14000000000000001</v>
      </c>
      <c r="H98" s="4">
        <v>1.01E-2</v>
      </c>
      <c r="I98" s="4">
        <v>2.0899999999999998E-2</v>
      </c>
    </row>
    <row r="99" spans="1:9" x14ac:dyDescent="0.3">
      <c r="A99" t="s">
        <v>2925</v>
      </c>
      <c r="B99">
        <v>243</v>
      </c>
      <c r="C99">
        <v>2</v>
      </c>
      <c r="D99">
        <v>16.920000000000002</v>
      </c>
      <c r="E99" s="3" t="s">
        <v>2891</v>
      </c>
      <c r="F99">
        <v>0.12</v>
      </c>
      <c r="H99" s="4">
        <v>2.0400000000000001E-5</v>
      </c>
      <c r="I99" s="4">
        <v>6.7199999999999994E-5</v>
      </c>
    </row>
    <row r="100" spans="1:9" x14ac:dyDescent="0.3">
      <c r="A100" t="s">
        <v>2926</v>
      </c>
      <c r="B100">
        <v>382</v>
      </c>
      <c r="C100">
        <v>3</v>
      </c>
      <c r="D100">
        <v>26.6</v>
      </c>
      <c r="E100" s="3" t="s">
        <v>2891</v>
      </c>
      <c r="F100">
        <v>0.11</v>
      </c>
      <c r="H100" s="4">
        <v>2.96E-8</v>
      </c>
      <c r="I100" s="4">
        <v>1.3400000000000001E-7</v>
      </c>
    </row>
    <row r="101" spans="1:9" x14ac:dyDescent="0.3">
      <c r="A101" t="s">
        <v>2927</v>
      </c>
      <c r="B101">
        <v>669</v>
      </c>
      <c r="C101">
        <v>5</v>
      </c>
      <c r="D101">
        <v>46.58</v>
      </c>
      <c r="E101" s="3" t="s">
        <v>2891</v>
      </c>
      <c r="F101">
        <v>0.11</v>
      </c>
      <c r="H101" s="4">
        <v>4.0499999999999998E-14</v>
      </c>
      <c r="I101" s="4">
        <v>3.09E-13</v>
      </c>
    </row>
    <row r="102" spans="1:9" x14ac:dyDescent="0.3">
      <c r="A102" t="s">
        <v>2928</v>
      </c>
      <c r="B102">
        <v>269</v>
      </c>
      <c r="C102">
        <v>2</v>
      </c>
      <c r="D102">
        <v>18.73</v>
      </c>
      <c r="E102" s="3" t="s">
        <v>2891</v>
      </c>
      <c r="F102">
        <v>0.11</v>
      </c>
      <c r="H102" s="4">
        <v>4.7899999999999999E-6</v>
      </c>
      <c r="I102" s="4">
        <v>1.7E-5</v>
      </c>
    </row>
    <row r="103" spans="1:9" x14ac:dyDescent="0.3">
      <c r="A103" t="s">
        <v>2929</v>
      </c>
      <c r="B103">
        <v>548</v>
      </c>
      <c r="C103">
        <v>4</v>
      </c>
      <c r="D103">
        <v>38.15</v>
      </c>
      <c r="E103" s="3" t="s">
        <v>2891</v>
      </c>
      <c r="F103">
        <v>0.1</v>
      </c>
      <c r="H103" s="4">
        <v>9.6600000000000004E-12</v>
      </c>
      <c r="I103" s="4">
        <v>5.4800000000000001E-11</v>
      </c>
    </row>
    <row r="104" spans="1:9" x14ac:dyDescent="0.3">
      <c r="A104" t="s">
        <v>2930</v>
      </c>
      <c r="B104">
        <v>141</v>
      </c>
      <c r="C104">
        <v>1</v>
      </c>
      <c r="D104">
        <v>9.82</v>
      </c>
      <c r="E104" s="3" t="s">
        <v>2891</v>
      </c>
      <c r="F104">
        <v>0.1</v>
      </c>
      <c r="H104" s="4">
        <v>1.65E-3</v>
      </c>
      <c r="I104" s="4">
        <v>4.0600000000000002E-3</v>
      </c>
    </row>
    <row r="105" spans="1:9" x14ac:dyDescent="0.3">
      <c r="A105" t="s">
        <v>2931</v>
      </c>
      <c r="B105">
        <v>569</v>
      </c>
      <c r="C105">
        <v>4</v>
      </c>
      <c r="D105">
        <v>39.619999999999997</v>
      </c>
      <c r="E105" s="3" t="s">
        <v>2891</v>
      </c>
      <c r="F105">
        <v>0.1</v>
      </c>
      <c r="H105" s="4">
        <v>3.3099999999999998E-12</v>
      </c>
      <c r="I105" s="4">
        <v>2.0199999999999999E-11</v>
      </c>
    </row>
    <row r="106" spans="1:9" x14ac:dyDescent="0.3">
      <c r="A106" t="s">
        <v>2932</v>
      </c>
      <c r="B106">
        <v>452</v>
      </c>
      <c r="C106">
        <v>3</v>
      </c>
      <c r="D106">
        <v>31.47</v>
      </c>
      <c r="E106" s="3" t="s">
        <v>2891</v>
      </c>
      <c r="F106">
        <v>0.1</v>
      </c>
      <c r="H106" s="4">
        <v>5.1099999999999999E-10</v>
      </c>
      <c r="I106" s="4">
        <v>2.7099999999999999E-9</v>
      </c>
    </row>
    <row r="107" spans="1:9" x14ac:dyDescent="0.3">
      <c r="A107" t="s">
        <v>2933</v>
      </c>
      <c r="B107">
        <v>151</v>
      </c>
      <c r="C107">
        <v>1</v>
      </c>
      <c r="D107">
        <v>10.51</v>
      </c>
      <c r="E107" s="3" t="s">
        <v>2891</v>
      </c>
      <c r="F107">
        <v>0.1</v>
      </c>
      <c r="H107" s="4">
        <v>7.5299999999999998E-4</v>
      </c>
      <c r="I107" s="4">
        <v>2E-3</v>
      </c>
    </row>
    <row r="108" spans="1:9" x14ac:dyDescent="0.3">
      <c r="A108" t="s">
        <v>2934</v>
      </c>
      <c r="B108">
        <v>314</v>
      </c>
      <c r="C108">
        <v>2</v>
      </c>
      <c r="D108">
        <v>21.86</v>
      </c>
      <c r="E108" s="3" t="s">
        <v>2891</v>
      </c>
      <c r="F108">
        <v>0.09</v>
      </c>
      <c r="H108" s="4">
        <v>2.2999999999999999E-7</v>
      </c>
      <c r="I108" s="4">
        <v>9.3699999999999999E-7</v>
      </c>
    </row>
    <row r="109" spans="1:9" x14ac:dyDescent="0.3">
      <c r="A109" t="s">
        <v>2935</v>
      </c>
      <c r="B109">
        <v>182</v>
      </c>
      <c r="C109">
        <v>1</v>
      </c>
      <c r="D109">
        <v>12.67</v>
      </c>
      <c r="E109" s="3" t="s">
        <v>2891</v>
      </c>
      <c r="F109">
        <v>0.08</v>
      </c>
      <c r="H109" s="4">
        <v>1.15E-4</v>
      </c>
      <c r="I109" s="4">
        <v>3.4600000000000001E-4</v>
      </c>
    </row>
    <row r="110" spans="1:9" x14ac:dyDescent="0.3">
      <c r="A110" t="s">
        <v>2936</v>
      </c>
      <c r="B110">
        <v>383</v>
      </c>
      <c r="C110">
        <v>2</v>
      </c>
      <c r="D110">
        <v>26.67</v>
      </c>
      <c r="E110" s="3" t="s">
        <v>2891</v>
      </c>
      <c r="F110">
        <v>0.08</v>
      </c>
      <c r="H110" s="4">
        <v>3.6800000000000001E-9</v>
      </c>
      <c r="I110" s="4">
        <v>1.7900000000000001E-8</v>
      </c>
    </row>
    <row r="111" spans="1:9" x14ac:dyDescent="0.3">
      <c r="A111" t="s">
        <v>2937</v>
      </c>
      <c r="B111">
        <v>240</v>
      </c>
      <c r="C111">
        <v>1</v>
      </c>
      <c r="D111">
        <v>16.71</v>
      </c>
      <c r="E111" s="3" t="s">
        <v>2891</v>
      </c>
      <c r="F111">
        <v>0.06</v>
      </c>
      <c r="H111" s="4">
        <v>2.4700000000000001E-6</v>
      </c>
      <c r="I111" s="4">
        <v>8.8599999999999999E-6</v>
      </c>
    </row>
    <row r="112" spans="1:9" x14ac:dyDescent="0.3">
      <c r="A112" t="s">
        <v>2938</v>
      </c>
      <c r="B112">
        <v>282</v>
      </c>
      <c r="C112">
        <v>1</v>
      </c>
      <c r="D112">
        <v>19.63</v>
      </c>
      <c r="E112" s="3" t="s">
        <v>2891</v>
      </c>
      <c r="F112">
        <v>0.05</v>
      </c>
      <c r="H112" s="4">
        <v>1.6500000000000001E-7</v>
      </c>
      <c r="I112" s="4">
        <v>6.9599999999999999E-7</v>
      </c>
    </row>
    <row r="113" spans="1:9" x14ac:dyDescent="0.3">
      <c r="A113" t="s">
        <v>2939</v>
      </c>
      <c r="B113">
        <v>340</v>
      </c>
      <c r="C113">
        <v>1</v>
      </c>
      <c r="D113">
        <v>23.67</v>
      </c>
      <c r="E113" s="3" t="s">
        <v>2891</v>
      </c>
      <c r="F113">
        <v>0.04</v>
      </c>
      <c r="H113" s="4">
        <v>5.4000000000000004E-9</v>
      </c>
      <c r="I113" s="4">
        <v>2.5300000000000002E-8</v>
      </c>
    </row>
    <row r="114" spans="1:9" x14ac:dyDescent="0.3">
      <c r="A114" t="s">
        <v>2940</v>
      </c>
      <c r="B114">
        <v>424</v>
      </c>
      <c r="C114">
        <v>1</v>
      </c>
      <c r="D114">
        <v>29.52</v>
      </c>
      <c r="E114" s="3" t="s">
        <v>2891</v>
      </c>
      <c r="F114">
        <v>0.03</v>
      </c>
      <c r="H114" s="4">
        <v>1.37E-11</v>
      </c>
      <c r="I114" s="4">
        <v>7.6200000000000006E-11</v>
      </c>
    </row>
    <row r="115" spans="1:9" x14ac:dyDescent="0.3">
      <c r="A115" t="s">
        <v>2941</v>
      </c>
      <c r="B115">
        <v>105</v>
      </c>
      <c r="C115">
        <v>0</v>
      </c>
      <c r="D115">
        <v>7.31</v>
      </c>
      <c r="E115" s="3" t="s">
        <v>2891</v>
      </c>
      <c r="F115" t="s">
        <v>2942</v>
      </c>
      <c r="H115" s="4">
        <v>2.0600000000000002E-3</v>
      </c>
      <c r="I115" s="4">
        <v>4.8799999999999998E-3</v>
      </c>
    </row>
    <row r="116" spans="1:9" x14ac:dyDescent="0.3">
      <c r="A116" t="s">
        <v>2943</v>
      </c>
      <c r="B116">
        <v>212</v>
      </c>
      <c r="C116">
        <v>0</v>
      </c>
      <c r="D116">
        <v>14.76</v>
      </c>
      <c r="E116" s="3" t="s">
        <v>2891</v>
      </c>
      <c r="F116" t="s">
        <v>2942</v>
      </c>
      <c r="H116" s="4">
        <v>9.2699999999999998E-7</v>
      </c>
      <c r="I116" s="4">
        <v>3.4300000000000002E-6</v>
      </c>
    </row>
    <row r="117" spans="1:9" x14ac:dyDescent="0.3">
      <c r="A117" t="s">
        <v>2944</v>
      </c>
      <c r="B117">
        <v>94</v>
      </c>
      <c r="C117">
        <v>0</v>
      </c>
      <c r="D117">
        <v>6.54</v>
      </c>
      <c r="E117" s="3" t="s">
        <v>2891</v>
      </c>
      <c r="F117" t="s">
        <v>2942</v>
      </c>
      <c r="H117" s="4">
        <v>2.82E-3</v>
      </c>
      <c r="I117" s="4">
        <v>6.4999999999999997E-3</v>
      </c>
    </row>
    <row r="118" spans="1:9" x14ac:dyDescent="0.3">
      <c r="A118" t="s">
        <v>2945</v>
      </c>
      <c r="B118">
        <v>111</v>
      </c>
      <c r="C118">
        <v>0</v>
      </c>
      <c r="D118">
        <v>7.73</v>
      </c>
      <c r="E118" s="3" t="s">
        <v>2891</v>
      </c>
      <c r="F118" t="s">
        <v>2942</v>
      </c>
      <c r="H118" s="4">
        <v>1.3799999999999999E-3</v>
      </c>
      <c r="I118" s="4">
        <v>3.5100000000000001E-3</v>
      </c>
    </row>
    <row r="119" spans="1:9" x14ac:dyDescent="0.3">
      <c r="A119" t="s">
        <v>2946</v>
      </c>
      <c r="B119">
        <v>78</v>
      </c>
      <c r="C119">
        <v>0</v>
      </c>
      <c r="D119">
        <v>5.43</v>
      </c>
      <c r="E119" s="3" t="s">
        <v>2891</v>
      </c>
      <c r="F119" t="s">
        <v>2942</v>
      </c>
      <c r="H119" s="4">
        <v>9.5999999999999992E-3</v>
      </c>
      <c r="I119" s="4">
        <v>2.0199999999999999E-2</v>
      </c>
    </row>
    <row r="120" spans="1:9" x14ac:dyDescent="0.3">
      <c r="A120" t="s">
        <v>2947</v>
      </c>
      <c r="B120">
        <v>112</v>
      </c>
      <c r="C120">
        <v>0</v>
      </c>
      <c r="D120">
        <v>7.8</v>
      </c>
      <c r="E120" s="3" t="s">
        <v>2891</v>
      </c>
      <c r="F120" t="s">
        <v>2942</v>
      </c>
      <c r="H120" s="4">
        <v>8.4400000000000002E-4</v>
      </c>
      <c r="I120" s="4">
        <v>2.2200000000000002E-3</v>
      </c>
    </row>
    <row r="121" spans="1:9" x14ac:dyDescent="0.3">
      <c r="A121" t="s">
        <v>2948</v>
      </c>
      <c r="B121">
        <v>114</v>
      </c>
      <c r="C121">
        <v>0</v>
      </c>
      <c r="D121">
        <v>7.94</v>
      </c>
      <c r="E121" s="3" t="s">
        <v>2891</v>
      </c>
      <c r="F121" t="s">
        <v>2942</v>
      </c>
      <c r="H121" s="4">
        <v>8.5800000000000004E-4</v>
      </c>
      <c r="I121" s="4">
        <v>2.2300000000000002E-3</v>
      </c>
    </row>
    <row r="122" spans="1:9" x14ac:dyDescent="0.3">
      <c r="A122" t="s">
        <v>2949</v>
      </c>
      <c r="B122">
        <v>78</v>
      </c>
      <c r="C122">
        <v>0</v>
      </c>
      <c r="D122">
        <v>5.43</v>
      </c>
      <c r="E122" s="3" t="s">
        <v>2891</v>
      </c>
      <c r="F122" t="s">
        <v>2942</v>
      </c>
      <c r="H122" s="4">
        <v>9.5999999999999992E-3</v>
      </c>
      <c r="I122" s="4">
        <v>0.02</v>
      </c>
    </row>
    <row r="123" spans="1:9" x14ac:dyDescent="0.3">
      <c r="A123" t="s">
        <v>2950</v>
      </c>
      <c r="B123">
        <v>102</v>
      </c>
      <c r="C123">
        <v>0</v>
      </c>
      <c r="D123">
        <v>7.1</v>
      </c>
      <c r="E123" s="3" t="s">
        <v>2891</v>
      </c>
      <c r="F123" t="s">
        <v>2942</v>
      </c>
      <c r="H123" s="4">
        <v>1.91E-3</v>
      </c>
      <c r="I123" s="4">
        <v>4.6299999999999996E-3</v>
      </c>
    </row>
    <row r="124" spans="1:9" x14ac:dyDescent="0.3">
      <c r="A124" t="s">
        <v>2951</v>
      </c>
      <c r="B124">
        <v>144</v>
      </c>
      <c r="C124">
        <v>0</v>
      </c>
      <c r="D124">
        <v>10.029999999999999</v>
      </c>
      <c r="E124" s="3" t="s">
        <v>2891</v>
      </c>
      <c r="F124" t="s">
        <v>2942</v>
      </c>
      <c r="H124" s="4">
        <v>1.16E-4</v>
      </c>
      <c r="I124" s="4">
        <v>3.4600000000000001E-4</v>
      </c>
    </row>
    <row r="125" spans="1:9" x14ac:dyDescent="0.3">
      <c r="A125" t="s">
        <v>2952</v>
      </c>
      <c r="B125">
        <v>94</v>
      </c>
      <c r="C125">
        <v>0</v>
      </c>
      <c r="D125">
        <v>6.54</v>
      </c>
      <c r="E125" s="3" t="s">
        <v>2891</v>
      </c>
      <c r="F125" t="s">
        <v>2942</v>
      </c>
      <c r="H125" s="4">
        <v>2.82E-3</v>
      </c>
      <c r="I125" s="4">
        <v>6.4400000000000004E-3</v>
      </c>
    </row>
    <row r="126" spans="1:9" x14ac:dyDescent="0.3">
      <c r="A126" t="s">
        <v>2953</v>
      </c>
      <c r="B126">
        <v>84</v>
      </c>
      <c r="C126">
        <v>0</v>
      </c>
      <c r="D126">
        <v>5.85</v>
      </c>
      <c r="E126" s="3" t="s">
        <v>2891</v>
      </c>
      <c r="F126" t="s">
        <v>2942</v>
      </c>
      <c r="H126" s="4">
        <v>6.4099999999999999E-3</v>
      </c>
      <c r="I126" s="4">
        <v>1.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B22" sqref="B22:B23"/>
    </sheetView>
  </sheetViews>
  <sheetFormatPr defaultRowHeight="14.4" x14ac:dyDescent="0.3"/>
  <cols>
    <col min="1" max="1" width="65.5546875" bestFit="1" customWidth="1"/>
    <col min="2" max="2" width="20.5546875" bestFit="1" customWidth="1"/>
    <col min="3" max="3" width="45.21875" bestFit="1" customWidth="1"/>
    <col min="4" max="4" width="19.5546875" bestFit="1" customWidth="1"/>
    <col min="5" max="5" width="7" bestFit="1" customWidth="1"/>
    <col min="6" max="6" width="9.109375" customWidth="1"/>
    <col min="7" max="7" width="16.77734375" bestFit="1" customWidth="1"/>
    <col min="8" max="8" width="11" bestFit="1" customWidth="1"/>
    <col min="9" max="9" width="22.44140625" bestFit="1" customWidth="1"/>
    <col min="10" max="10" width="35.5546875" bestFit="1" customWidth="1"/>
    <col min="11" max="11" width="22.33203125" bestFit="1" customWidth="1"/>
    <col min="12" max="12" width="27.109375" bestFit="1" customWidth="1"/>
    <col min="13" max="13" width="18.109375" bestFit="1" customWidth="1"/>
    <col min="14" max="14" width="33.21875" bestFit="1" customWidth="1"/>
    <col min="15" max="15" width="33.44140625" bestFit="1" customWidth="1"/>
    <col min="16" max="16" width="25.44140625" bestFit="1" customWidth="1"/>
    <col min="17" max="17" width="23.5546875" bestFit="1" customWidth="1"/>
    <col min="18" max="18" width="21.44140625" bestFit="1" customWidth="1"/>
    <col min="19" max="19" width="21.5546875" bestFit="1" customWidth="1"/>
    <col min="20" max="20" width="35.109375" bestFit="1" customWidth="1"/>
    <col min="21" max="21" width="24.77734375" bestFit="1" customWidth="1"/>
    <col min="22" max="22" width="25" bestFit="1" customWidth="1"/>
    <col min="23" max="23" width="22.88671875" bestFit="1" customWidth="1"/>
    <col min="24" max="24" width="38.109375" bestFit="1" customWidth="1"/>
    <col min="25" max="25" width="51" bestFit="1" customWidth="1"/>
    <col min="26" max="26" width="28.6640625" bestFit="1" customWidth="1"/>
    <col min="27" max="27" width="35.21875" bestFit="1" customWidth="1"/>
    <col min="28" max="28" width="39.6640625" bestFit="1" customWidth="1"/>
    <col min="29" max="29" width="32.6640625" bestFit="1" customWidth="1"/>
    <col min="30" max="30" width="65.5546875" bestFit="1" customWidth="1"/>
    <col min="31" max="31" width="45.109375" bestFit="1" customWidth="1"/>
    <col min="32" max="32" width="26.6640625" bestFit="1" customWidth="1"/>
    <col min="33" max="33" width="50.21875" bestFit="1" customWidth="1"/>
    <col min="34" max="34" width="50.5546875" bestFit="1" customWidth="1"/>
    <col min="35" max="35" width="33.21875" bestFit="1" customWidth="1"/>
    <col min="36" max="36" width="38.5546875" bestFit="1" customWidth="1"/>
    <col min="37" max="37" width="50.21875" bestFit="1" customWidth="1"/>
    <col min="38" max="38" width="31.44140625" bestFit="1" customWidth="1"/>
    <col min="39" max="39" width="28.6640625" bestFit="1" customWidth="1"/>
    <col min="40" max="40" width="26.6640625" bestFit="1" customWidth="1"/>
    <col min="41" max="41" width="29.21875" bestFit="1" customWidth="1"/>
    <col min="42" max="42" width="37.21875" bestFit="1" customWidth="1"/>
    <col min="43" max="43" width="35.6640625" bestFit="1" customWidth="1"/>
    <col min="44" max="44" width="25.5546875" bestFit="1" customWidth="1"/>
  </cols>
  <sheetData>
    <row r="1" spans="1:8" x14ac:dyDescent="0.3">
      <c r="A1" s="1" t="s">
        <v>2954</v>
      </c>
      <c r="B1" t="s">
        <v>2955</v>
      </c>
    </row>
    <row r="2" spans="1:8" x14ac:dyDescent="0.3">
      <c r="A2" s="1" t="s">
        <v>2956</v>
      </c>
      <c r="B2">
        <v>40</v>
      </c>
    </row>
    <row r="3" spans="1:8" x14ac:dyDescent="0.3">
      <c r="A3" s="1" t="s">
        <v>2957</v>
      </c>
      <c r="B3">
        <v>186</v>
      </c>
    </row>
    <row r="4" spans="1:8" x14ac:dyDescent="0.3">
      <c r="A4" s="1" t="s">
        <v>2958</v>
      </c>
      <c r="B4">
        <v>1356</v>
      </c>
    </row>
    <row r="5" spans="1:8" x14ac:dyDescent="0.3">
      <c r="A5" s="1" t="s">
        <v>2959</v>
      </c>
      <c r="B5">
        <v>45956</v>
      </c>
    </row>
    <row r="7" spans="1:8" s="1" customFormat="1" x14ac:dyDescent="0.3">
      <c r="A7" s="1" t="s">
        <v>2960</v>
      </c>
      <c r="B7" s="1" t="s">
        <v>2961</v>
      </c>
      <c r="C7" s="1" t="s">
        <v>2962</v>
      </c>
      <c r="D7" s="2" t="s">
        <v>2963</v>
      </c>
      <c r="E7" s="2" t="s">
        <v>2964</v>
      </c>
      <c r="F7" s="2" t="s">
        <v>2965</v>
      </c>
      <c r="G7" s="2" t="s">
        <v>2966</v>
      </c>
      <c r="H7" s="2" t="s">
        <v>2967</v>
      </c>
    </row>
    <row r="8" spans="1:8" x14ac:dyDescent="0.3">
      <c r="A8" t="s">
        <v>2968</v>
      </c>
      <c r="B8">
        <v>88</v>
      </c>
      <c r="C8" t="s">
        <v>2969</v>
      </c>
      <c r="D8">
        <v>77</v>
      </c>
      <c r="E8">
        <v>0.875</v>
      </c>
      <c r="F8" s="4">
        <v>4.2499999999999999E-106</v>
      </c>
      <c r="G8" s="5">
        <f>-LOG10(F8)</f>
        <v>105.37161106994969</v>
      </c>
      <c r="H8" s="4">
        <v>7.9000000000000005E-104</v>
      </c>
    </row>
    <row r="9" spans="1:8" x14ac:dyDescent="0.3">
      <c r="A9" t="s">
        <v>2970</v>
      </c>
      <c r="B9">
        <v>128</v>
      </c>
      <c r="C9" t="s">
        <v>2971</v>
      </c>
      <c r="D9">
        <v>79</v>
      </c>
      <c r="E9">
        <v>0.61719999999999997</v>
      </c>
      <c r="F9" s="4">
        <v>2.5300000000000002E-87</v>
      </c>
      <c r="G9" s="5">
        <f t="shared" ref="G9:G48" si="0">-LOG10(F9)</f>
        <v>86.596879478824178</v>
      </c>
      <c r="H9" s="4">
        <v>2.35E-85</v>
      </c>
    </row>
    <row r="10" spans="1:8" x14ac:dyDescent="0.3">
      <c r="A10" t="s">
        <v>2972</v>
      </c>
      <c r="B10">
        <v>128</v>
      </c>
      <c r="C10" t="s">
        <v>2973</v>
      </c>
      <c r="D10">
        <v>51</v>
      </c>
      <c r="E10">
        <v>0.39839999999999998</v>
      </c>
      <c r="F10" s="4">
        <v>7.11E-44</v>
      </c>
      <c r="G10" s="5">
        <f t="shared" si="0"/>
        <v>43.148130399270237</v>
      </c>
      <c r="H10" s="4">
        <v>4.4100000000000003E-42</v>
      </c>
    </row>
    <row r="11" spans="1:8" x14ac:dyDescent="0.3">
      <c r="A11" t="s">
        <v>2974</v>
      </c>
      <c r="B11">
        <v>98</v>
      </c>
      <c r="C11" t="s">
        <v>2975</v>
      </c>
      <c r="D11">
        <v>39</v>
      </c>
      <c r="E11">
        <v>0.39800000000000002</v>
      </c>
      <c r="F11" s="4">
        <v>7.7600000000000006E-34</v>
      </c>
      <c r="G11" s="5">
        <f t="shared" si="0"/>
        <v>33.110138278741815</v>
      </c>
      <c r="H11" s="4">
        <v>3.6099999999999998E-32</v>
      </c>
    </row>
    <row r="12" spans="1:8" x14ac:dyDescent="0.3">
      <c r="A12" t="s">
        <v>2976</v>
      </c>
      <c r="B12">
        <v>36</v>
      </c>
      <c r="C12" t="s">
        <v>2977</v>
      </c>
      <c r="D12">
        <v>26</v>
      </c>
      <c r="E12">
        <v>0.72219999999999995</v>
      </c>
      <c r="F12" s="4">
        <v>2.5000000000000002E-32</v>
      </c>
      <c r="G12" s="5">
        <f t="shared" si="0"/>
        <v>31.602059991327963</v>
      </c>
      <c r="H12" s="4">
        <v>9.3100000000000007E-31</v>
      </c>
    </row>
    <row r="13" spans="1:8" x14ac:dyDescent="0.3">
      <c r="A13" t="s">
        <v>2978</v>
      </c>
      <c r="B13">
        <v>41</v>
      </c>
      <c r="C13" t="s">
        <v>2979</v>
      </c>
      <c r="D13">
        <v>27</v>
      </c>
      <c r="E13">
        <v>0.65849999999999997</v>
      </c>
      <c r="F13" s="4">
        <v>8.9699999999999995E-32</v>
      </c>
      <c r="G13" s="5">
        <f t="shared" si="0"/>
        <v>31.047207556955907</v>
      </c>
      <c r="H13" s="4">
        <v>2.78E-30</v>
      </c>
    </row>
    <row r="14" spans="1:8" x14ac:dyDescent="0.3">
      <c r="A14" t="s">
        <v>2980</v>
      </c>
      <c r="B14">
        <v>29</v>
      </c>
      <c r="C14" t="s">
        <v>2981</v>
      </c>
      <c r="D14">
        <v>23</v>
      </c>
      <c r="E14">
        <v>0.79310000000000003</v>
      </c>
      <c r="F14" s="4">
        <v>2.1499999999999998E-30</v>
      </c>
      <c r="G14" s="5">
        <f t="shared" si="0"/>
        <v>29.667561540084396</v>
      </c>
      <c r="H14" s="4">
        <v>5.7099999999999996E-29</v>
      </c>
    </row>
    <row r="15" spans="1:8" x14ac:dyDescent="0.3">
      <c r="A15" t="s">
        <v>2982</v>
      </c>
      <c r="B15">
        <v>185</v>
      </c>
      <c r="C15" t="s">
        <v>2983</v>
      </c>
      <c r="D15">
        <v>46</v>
      </c>
      <c r="E15">
        <v>0.24859999999999999</v>
      </c>
      <c r="F15" s="4">
        <v>2.9600000000000002E-29</v>
      </c>
      <c r="G15" s="5">
        <f t="shared" si="0"/>
        <v>28.528708288941061</v>
      </c>
      <c r="H15" s="4">
        <v>6.8900000000000003E-28</v>
      </c>
    </row>
    <row r="16" spans="1:8" x14ac:dyDescent="0.3">
      <c r="A16" t="s">
        <v>2984</v>
      </c>
      <c r="B16">
        <v>48</v>
      </c>
      <c r="C16" t="s">
        <v>2985</v>
      </c>
      <c r="D16">
        <v>27</v>
      </c>
      <c r="E16">
        <v>0.5625</v>
      </c>
      <c r="F16" s="4">
        <v>4.6599999999999998E-29</v>
      </c>
      <c r="G16" s="5">
        <f t="shared" si="0"/>
        <v>28.331614083310001</v>
      </c>
      <c r="H16" s="4">
        <v>9.6300000000000009E-28</v>
      </c>
    </row>
    <row r="17" spans="1:8" x14ac:dyDescent="0.3">
      <c r="A17" t="s">
        <v>2986</v>
      </c>
      <c r="B17">
        <v>135</v>
      </c>
      <c r="C17" t="s">
        <v>2987</v>
      </c>
      <c r="D17">
        <v>38</v>
      </c>
      <c r="E17">
        <v>0.28149999999999997</v>
      </c>
      <c r="F17" s="4">
        <v>1.4800000000000001E-26</v>
      </c>
      <c r="G17" s="5">
        <f t="shared" si="0"/>
        <v>25.829738284605043</v>
      </c>
      <c r="H17" s="4">
        <v>2.75E-25</v>
      </c>
    </row>
    <row r="18" spans="1:8" x14ac:dyDescent="0.3">
      <c r="A18" t="s">
        <v>2988</v>
      </c>
      <c r="B18">
        <v>44</v>
      </c>
      <c r="C18" t="s">
        <v>2989</v>
      </c>
      <c r="D18">
        <v>24</v>
      </c>
      <c r="E18">
        <v>0.54549999999999998</v>
      </c>
      <c r="F18" s="4">
        <v>1.5599999999999999E-25</v>
      </c>
      <c r="G18" s="5">
        <f t="shared" si="0"/>
        <v>24.806875401645538</v>
      </c>
      <c r="H18" s="4">
        <v>2.6299999999999999E-24</v>
      </c>
    </row>
    <row r="19" spans="1:8" x14ac:dyDescent="0.3">
      <c r="A19" t="s">
        <v>2990</v>
      </c>
      <c r="B19">
        <v>159</v>
      </c>
      <c r="C19" t="s">
        <v>2991</v>
      </c>
      <c r="D19">
        <v>36</v>
      </c>
      <c r="E19">
        <v>0.22639999999999999</v>
      </c>
      <c r="F19" s="4">
        <v>1.04E-21</v>
      </c>
      <c r="G19" s="5">
        <f t="shared" si="0"/>
        <v>20.982966660701219</v>
      </c>
      <c r="H19" s="4">
        <v>1.6199999999999999E-20</v>
      </c>
    </row>
    <row r="20" spans="1:8" x14ac:dyDescent="0.3">
      <c r="A20" t="s">
        <v>2992</v>
      </c>
      <c r="B20">
        <v>59</v>
      </c>
      <c r="C20" t="s">
        <v>2993</v>
      </c>
      <c r="D20">
        <v>24</v>
      </c>
      <c r="E20">
        <v>0.40679999999999999</v>
      </c>
      <c r="F20" s="4">
        <v>1.2499999999999999E-21</v>
      </c>
      <c r="G20" s="5">
        <f t="shared" si="0"/>
        <v>20.903089986991944</v>
      </c>
      <c r="H20" s="4">
        <v>1.7900000000000001E-20</v>
      </c>
    </row>
    <row r="21" spans="1:8" x14ac:dyDescent="0.3">
      <c r="A21" t="s">
        <v>2994</v>
      </c>
      <c r="B21">
        <v>114</v>
      </c>
      <c r="C21" t="s">
        <v>2995</v>
      </c>
      <c r="D21">
        <v>26</v>
      </c>
      <c r="E21">
        <v>0.2281</v>
      </c>
      <c r="F21" s="4">
        <v>3.7E-16</v>
      </c>
      <c r="G21" s="5">
        <f t="shared" si="0"/>
        <v>15.431798275933005</v>
      </c>
      <c r="H21" s="4">
        <v>4.9099999999999997E-15</v>
      </c>
    </row>
    <row r="22" spans="1:8" x14ac:dyDescent="0.3">
      <c r="A22" t="s">
        <v>2996</v>
      </c>
      <c r="B22">
        <v>24</v>
      </c>
      <c r="C22" t="s">
        <v>2997</v>
      </c>
      <c r="D22">
        <v>14</v>
      </c>
      <c r="E22">
        <v>0.58330000000000004</v>
      </c>
      <c r="F22" s="4">
        <v>5.28E-16</v>
      </c>
      <c r="G22" s="5">
        <f t="shared" si="0"/>
        <v>15.277366077466187</v>
      </c>
      <c r="H22" s="4">
        <v>6.5500000000000003E-15</v>
      </c>
    </row>
    <row r="23" spans="1:8" x14ac:dyDescent="0.3">
      <c r="A23" t="s">
        <v>2998</v>
      </c>
      <c r="B23">
        <v>36</v>
      </c>
      <c r="C23" t="s">
        <v>2999</v>
      </c>
      <c r="D23">
        <v>16</v>
      </c>
      <c r="E23">
        <v>0.44440000000000002</v>
      </c>
      <c r="F23" s="4">
        <v>1.2699999999999999E-15</v>
      </c>
      <c r="G23" s="5">
        <f t="shared" si="0"/>
        <v>14.896196279044043</v>
      </c>
      <c r="H23" s="4">
        <v>1.4800000000000001E-14</v>
      </c>
    </row>
    <row r="24" spans="1:8" x14ac:dyDescent="0.3">
      <c r="A24" t="s">
        <v>3000</v>
      </c>
      <c r="B24">
        <v>169</v>
      </c>
      <c r="C24" t="s">
        <v>3001</v>
      </c>
      <c r="D24">
        <v>30</v>
      </c>
      <c r="E24">
        <v>0.17749999999999999</v>
      </c>
      <c r="F24" s="4">
        <v>2.9900000000000001E-15</v>
      </c>
      <c r="G24" s="5">
        <f t="shared" si="0"/>
        <v>14.52432881167557</v>
      </c>
      <c r="H24" s="4">
        <v>3.2700000000000002E-14</v>
      </c>
    </row>
    <row r="25" spans="1:8" x14ac:dyDescent="0.3">
      <c r="A25" t="s">
        <v>3002</v>
      </c>
      <c r="B25">
        <v>133</v>
      </c>
      <c r="C25" t="s">
        <v>3003</v>
      </c>
      <c r="D25">
        <v>26</v>
      </c>
      <c r="E25">
        <v>0.19550000000000001</v>
      </c>
      <c r="F25" s="4">
        <v>1.9099999999999999E-14</v>
      </c>
      <c r="G25" s="5">
        <f t="shared" si="0"/>
        <v>13.718966632752272</v>
      </c>
      <c r="H25" s="4">
        <v>1.9799999999999999E-13</v>
      </c>
    </row>
    <row r="26" spans="1:8" x14ac:dyDescent="0.3">
      <c r="A26" t="s">
        <v>3004</v>
      </c>
      <c r="B26">
        <v>23</v>
      </c>
      <c r="C26" t="s">
        <v>3005</v>
      </c>
      <c r="D26">
        <v>12</v>
      </c>
      <c r="E26">
        <v>0.52170000000000005</v>
      </c>
      <c r="F26" s="4">
        <v>4.1599999999999999E-13</v>
      </c>
      <c r="G26" s="5">
        <f t="shared" si="0"/>
        <v>12.380906669373257</v>
      </c>
      <c r="H26" s="4">
        <v>4.0700000000000002E-12</v>
      </c>
    </row>
    <row r="27" spans="1:8" x14ac:dyDescent="0.3">
      <c r="A27" t="s">
        <v>3006</v>
      </c>
      <c r="B27">
        <v>138</v>
      </c>
      <c r="C27" t="s">
        <v>3007</v>
      </c>
      <c r="D27">
        <v>24</v>
      </c>
      <c r="E27">
        <v>0.1739</v>
      </c>
      <c r="F27" s="4">
        <v>2.74E-12</v>
      </c>
      <c r="G27" s="5">
        <f t="shared" si="0"/>
        <v>11.562249437179611</v>
      </c>
      <c r="H27" s="4">
        <v>2.5499999999999999E-11</v>
      </c>
    </row>
    <row r="28" spans="1:8" x14ac:dyDescent="0.3">
      <c r="A28" t="s">
        <v>3008</v>
      </c>
      <c r="B28">
        <v>86</v>
      </c>
      <c r="C28" t="s">
        <v>3009</v>
      </c>
      <c r="D28">
        <v>18</v>
      </c>
      <c r="E28">
        <v>0.20930000000000001</v>
      </c>
      <c r="F28" s="4">
        <v>5.8800000000000006E-11</v>
      </c>
      <c r="G28" s="5">
        <f t="shared" si="0"/>
        <v>10.230622673923861</v>
      </c>
      <c r="H28" s="4">
        <v>5.2099999999999996E-10</v>
      </c>
    </row>
    <row r="29" spans="1:8" x14ac:dyDescent="0.3">
      <c r="A29" t="s">
        <v>3010</v>
      </c>
      <c r="B29">
        <v>46</v>
      </c>
      <c r="C29" t="s">
        <v>3011</v>
      </c>
      <c r="D29">
        <v>13</v>
      </c>
      <c r="E29">
        <v>0.28260000000000002</v>
      </c>
      <c r="F29" s="4">
        <v>5.0000000000000003E-10</v>
      </c>
      <c r="G29" s="5">
        <f t="shared" si="0"/>
        <v>9.3010299956639813</v>
      </c>
      <c r="H29" s="4">
        <v>4.2199999999999999E-9</v>
      </c>
    </row>
    <row r="30" spans="1:8" x14ac:dyDescent="0.3">
      <c r="A30" t="s">
        <v>3012</v>
      </c>
      <c r="B30">
        <v>28</v>
      </c>
      <c r="C30" t="s">
        <v>3013</v>
      </c>
      <c r="D30">
        <v>10</v>
      </c>
      <c r="E30">
        <v>0.35709999999999997</v>
      </c>
      <c r="F30" s="4">
        <v>3.9099999999999999E-9</v>
      </c>
      <c r="G30" s="5">
        <f t="shared" si="0"/>
        <v>8.4078232426041328</v>
      </c>
      <c r="H30" s="4">
        <v>3.1599999999999998E-8</v>
      </c>
    </row>
    <row r="31" spans="1:8" x14ac:dyDescent="0.3">
      <c r="A31" t="s">
        <v>3014</v>
      </c>
      <c r="B31">
        <v>15</v>
      </c>
      <c r="C31" t="s">
        <v>3015</v>
      </c>
      <c r="D31">
        <v>7</v>
      </c>
      <c r="E31">
        <v>0.4667</v>
      </c>
      <c r="F31" s="4">
        <v>9.9999999999999995E-8</v>
      </c>
      <c r="G31" s="5">
        <f t="shared" si="0"/>
        <v>7</v>
      </c>
      <c r="H31" s="4">
        <v>7.7700000000000004E-7</v>
      </c>
    </row>
    <row r="32" spans="1:8" x14ac:dyDescent="0.3">
      <c r="A32" t="s">
        <v>3016</v>
      </c>
      <c r="B32">
        <v>56</v>
      </c>
      <c r="C32" t="s">
        <v>3017</v>
      </c>
      <c r="D32">
        <v>11</v>
      </c>
      <c r="E32">
        <v>0.19639999999999999</v>
      </c>
      <c r="F32" s="4">
        <v>6.2399999999999998E-7</v>
      </c>
      <c r="G32" s="5">
        <f t="shared" si="0"/>
        <v>6.2048154103175763</v>
      </c>
      <c r="H32" s="4">
        <v>4.6500000000000004E-6</v>
      </c>
    </row>
    <row r="33" spans="1:8" x14ac:dyDescent="0.3">
      <c r="A33" t="s">
        <v>3018</v>
      </c>
      <c r="B33">
        <v>68</v>
      </c>
      <c r="C33" t="s">
        <v>3019</v>
      </c>
      <c r="D33">
        <v>12</v>
      </c>
      <c r="E33">
        <v>0.17649999999999999</v>
      </c>
      <c r="F33" s="4">
        <v>6.5700000000000002E-7</v>
      </c>
      <c r="G33" s="5">
        <f t="shared" si="0"/>
        <v>6.1824346304402189</v>
      </c>
      <c r="H33" s="4">
        <v>4.6999999999999999E-6</v>
      </c>
    </row>
    <row r="34" spans="1:8" x14ac:dyDescent="0.3">
      <c r="A34" t="s">
        <v>3020</v>
      </c>
      <c r="B34">
        <v>59</v>
      </c>
      <c r="C34" t="s">
        <v>3021</v>
      </c>
      <c r="D34">
        <v>11</v>
      </c>
      <c r="E34">
        <v>0.18640000000000001</v>
      </c>
      <c r="F34" s="4">
        <v>1.08E-6</v>
      </c>
      <c r="G34" s="5">
        <f t="shared" si="0"/>
        <v>5.9665762445130506</v>
      </c>
      <c r="H34" s="4">
        <v>7.4599999999999997E-6</v>
      </c>
    </row>
    <row r="35" spans="1:8" x14ac:dyDescent="0.3">
      <c r="A35" t="s">
        <v>3022</v>
      </c>
      <c r="B35">
        <v>35</v>
      </c>
      <c r="C35" t="s">
        <v>3023</v>
      </c>
      <c r="D35">
        <v>8</v>
      </c>
      <c r="E35">
        <v>0.2286</v>
      </c>
      <c r="F35" s="4">
        <v>6.5100000000000004E-6</v>
      </c>
      <c r="G35" s="5">
        <f t="shared" si="0"/>
        <v>5.1864190114318083</v>
      </c>
      <c r="H35" s="4">
        <v>4.3300000000000002E-5</v>
      </c>
    </row>
    <row r="36" spans="1:8" x14ac:dyDescent="0.3">
      <c r="A36" t="s">
        <v>3024</v>
      </c>
      <c r="B36">
        <v>11</v>
      </c>
      <c r="C36" t="s">
        <v>3025</v>
      </c>
      <c r="D36">
        <v>5</v>
      </c>
      <c r="E36">
        <v>0.45450000000000002</v>
      </c>
      <c r="F36" s="4">
        <v>8.8400000000000001E-6</v>
      </c>
      <c r="G36" s="5">
        <f t="shared" si="0"/>
        <v>5.0535477349869273</v>
      </c>
      <c r="H36" s="4">
        <v>5.6700000000000003E-5</v>
      </c>
    </row>
    <row r="37" spans="1:8" x14ac:dyDescent="0.3">
      <c r="A37" t="s">
        <v>3026</v>
      </c>
      <c r="B37">
        <v>44</v>
      </c>
      <c r="C37" t="s">
        <v>3027</v>
      </c>
      <c r="D37">
        <v>8</v>
      </c>
      <c r="E37">
        <v>0.18179999999999999</v>
      </c>
      <c r="F37" s="4">
        <v>3.8800000000000001E-5</v>
      </c>
      <c r="G37" s="5">
        <f t="shared" si="0"/>
        <v>4.4111682744057932</v>
      </c>
      <c r="H37" s="4">
        <v>2.4000000000000001E-4</v>
      </c>
    </row>
    <row r="38" spans="1:8" x14ac:dyDescent="0.3">
      <c r="A38" t="s">
        <v>3028</v>
      </c>
      <c r="B38">
        <v>137</v>
      </c>
      <c r="C38" t="s">
        <v>3029</v>
      </c>
      <c r="D38">
        <v>14</v>
      </c>
      <c r="E38">
        <v>0.1022</v>
      </c>
      <c r="F38" s="4">
        <v>5.7599999999999997E-5</v>
      </c>
      <c r="G38" s="5">
        <f t="shared" si="0"/>
        <v>4.2395775165767882</v>
      </c>
      <c r="H38" s="4">
        <v>3.4600000000000001E-4</v>
      </c>
    </row>
    <row r="39" spans="1:8" x14ac:dyDescent="0.3">
      <c r="A39" t="s">
        <v>3030</v>
      </c>
      <c r="B39">
        <v>56</v>
      </c>
      <c r="C39" t="s">
        <v>3031</v>
      </c>
      <c r="D39">
        <v>8</v>
      </c>
      <c r="E39">
        <v>0.1429</v>
      </c>
      <c r="F39" s="4">
        <v>2.2699999999999999E-4</v>
      </c>
      <c r="G39" s="5">
        <f t="shared" si="0"/>
        <v>3.6439741428068775</v>
      </c>
      <c r="H39" s="4">
        <v>1.32E-3</v>
      </c>
    </row>
    <row r="40" spans="1:8" x14ac:dyDescent="0.3">
      <c r="A40" t="s">
        <v>3032</v>
      </c>
      <c r="B40">
        <v>38</v>
      </c>
      <c r="C40" t="s">
        <v>3033</v>
      </c>
      <c r="D40">
        <v>6</v>
      </c>
      <c r="E40">
        <v>0.15790000000000001</v>
      </c>
      <c r="F40" s="4">
        <v>8.0199999999999998E-4</v>
      </c>
      <c r="G40" s="5">
        <f t="shared" si="0"/>
        <v>3.0958256317158366</v>
      </c>
      <c r="H40" s="4">
        <v>4.4000000000000003E-3</v>
      </c>
    </row>
    <row r="41" spans="1:8" x14ac:dyDescent="0.3">
      <c r="A41" t="s">
        <v>3034</v>
      </c>
      <c r="B41">
        <v>52</v>
      </c>
      <c r="C41" t="s">
        <v>3035</v>
      </c>
      <c r="D41">
        <v>7</v>
      </c>
      <c r="E41">
        <v>0.1346</v>
      </c>
      <c r="F41" s="4">
        <v>8.0500000000000005E-4</v>
      </c>
      <c r="G41" s="5">
        <f t="shared" si="0"/>
        <v>3.0942041196321313</v>
      </c>
      <c r="H41" s="4">
        <v>4.4000000000000003E-3</v>
      </c>
    </row>
    <row r="42" spans="1:8" x14ac:dyDescent="0.3">
      <c r="A42" t="s">
        <v>3036</v>
      </c>
      <c r="B42">
        <v>70</v>
      </c>
      <c r="C42" t="s">
        <v>3037</v>
      </c>
      <c r="D42">
        <v>8</v>
      </c>
      <c r="E42">
        <v>0.1143</v>
      </c>
      <c r="F42" s="4">
        <v>1.0499999999999999E-3</v>
      </c>
      <c r="G42" s="5">
        <f t="shared" si="0"/>
        <v>2.9788107009300622</v>
      </c>
      <c r="H42" s="4">
        <v>5.5900000000000004E-3</v>
      </c>
    </row>
    <row r="43" spans="1:8" x14ac:dyDescent="0.3">
      <c r="A43" t="s">
        <v>3038</v>
      </c>
      <c r="B43">
        <v>328</v>
      </c>
      <c r="C43" t="s">
        <v>3039</v>
      </c>
      <c r="D43">
        <v>20</v>
      </c>
      <c r="E43">
        <v>6.0999999999999999E-2</v>
      </c>
      <c r="F43" s="4">
        <v>1.97E-3</v>
      </c>
      <c r="G43" s="5">
        <f t="shared" si="0"/>
        <v>2.7055337738384071</v>
      </c>
      <c r="H43" s="4">
        <v>1.0200000000000001E-2</v>
      </c>
    </row>
    <row r="44" spans="1:8" x14ac:dyDescent="0.3">
      <c r="A44" t="s">
        <v>3040</v>
      </c>
      <c r="B44">
        <v>69</v>
      </c>
      <c r="C44" t="s">
        <v>3041</v>
      </c>
      <c r="D44">
        <v>7</v>
      </c>
      <c r="E44">
        <v>0.1014</v>
      </c>
      <c r="F44" s="4">
        <v>4.2100000000000002E-3</v>
      </c>
      <c r="G44" s="5">
        <f t="shared" si="0"/>
        <v>2.3757179041643317</v>
      </c>
      <c r="H44" s="4">
        <v>2.12E-2</v>
      </c>
    </row>
    <row r="45" spans="1:8" x14ac:dyDescent="0.3">
      <c r="A45" t="s">
        <v>3042</v>
      </c>
      <c r="B45">
        <v>14</v>
      </c>
      <c r="C45" t="s">
        <v>3043</v>
      </c>
      <c r="D45">
        <v>3</v>
      </c>
      <c r="E45">
        <v>0.21429999999999999</v>
      </c>
      <c r="F45" s="4">
        <v>7.3099999999999997E-3</v>
      </c>
      <c r="G45" s="5">
        <f t="shared" si="0"/>
        <v>2.1360826230421397</v>
      </c>
      <c r="H45" s="4">
        <v>3.5799999999999998E-2</v>
      </c>
    </row>
    <row r="46" spans="1:8" x14ac:dyDescent="0.3">
      <c r="A46" t="s">
        <v>3044</v>
      </c>
      <c r="B46">
        <v>80</v>
      </c>
      <c r="C46" t="s">
        <v>3045</v>
      </c>
      <c r="D46">
        <v>7</v>
      </c>
      <c r="E46">
        <v>8.7499999999999994E-2</v>
      </c>
      <c r="F46" s="4">
        <v>9.4000000000000004E-3</v>
      </c>
      <c r="G46" s="5">
        <f t="shared" si="0"/>
        <v>2.0268721464003012</v>
      </c>
      <c r="H46" s="4">
        <v>4.48E-2</v>
      </c>
    </row>
    <row r="47" spans="1:8" x14ac:dyDescent="0.3">
      <c r="A47" t="s">
        <v>3046</v>
      </c>
      <c r="B47">
        <v>62</v>
      </c>
      <c r="C47" t="s">
        <v>3047</v>
      </c>
      <c r="D47">
        <v>6</v>
      </c>
      <c r="E47">
        <v>9.6799999999999997E-2</v>
      </c>
      <c r="F47" s="4">
        <v>9.8399999999999998E-3</v>
      </c>
      <c r="G47" s="5">
        <f t="shared" si="0"/>
        <v>2.0070049015686586</v>
      </c>
      <c r="H47" s="4">
        <v>4.58E-2</v>
      </c>
    </row>
    <row r="48" spans="1:8" x14ac:dyDescent="0.3">
      <c r="G48" s="5" t="e">
        <f t="shared" si="0"/>
        <v>#NUM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1"/>
  <sheetViews>
    <sheetView workbookViewId="0">
      <selection activeCell="J26" sqref="J26"/>
    </sheetView>
  </sheetViews>
  <sheetFormatPr defaultRowHeight="14.4" x14ac:dyDescent="0.3"/>
  <cols>
    <col min="1" max="1" width="33.33203125" style="8" bestFit="1" customWidth="1"/>
    <col min="2" max="2" width="23.77734375" bestFit="1" customWidth="1"/>
    <col min="3" max="3" width="11.33203125" bestFit="1" customWidth="1"/>
  </cols>
  <sheetData>
    <row r="1" spans="1:3" x14ac:dyDescent="0.3">
      <c r="A1" s="1" t="s">
        <v>3390</v>
      </c>
      <c r="B1" s="1" t="s">
        <v>3391</v>
      </c>
      <c r="C1" s="1" t="s">
        <v>3392</v>
      </c>
    </row>
    <row r="2" spans="1:3" x14ac:dyDescent="0.3">
      <c r="A2" s="6" t="s">
        <v>1250</v>
      </c>
      <c r="B2" t="s">
        <v>4</v>
      </c>
      <c r="C2" t="s">
        <v>5</v>
      </c>
    </row>
    <row r="3" spans="1:3" x14ac:dyDescent="0.3">
      <c r="A3" s="6" t="s">
        <v>1876</v>
      </c>
      <c r="B3" t="s">
        <v>5</v>
      </c>
      <c r="C3" t="s">
        <v>6</v>
      </c>
    </row>
    <row r="4" spans="1:3" x14ac:dyDescent="0.3">
      <c r="A4" s="6" t="s">
        <v>145</v>
      </c>
      <c r="B4" t="s">
        <v>6</v>
      </c>
      <c r="C4" t="s">
        <v>7</v>
      </c>
    </row>
    <row r="5" spans="1:3" x14ac:dyDescent="0.3">
      <c r="A5" s="6" t="s">
        <v>3048</v>
      </c>
      <c r="B5" t="s">
        <v>7</v>
      </c>
      <c r="C5" t="s">
        <v>8</v>
      </c>
    </row>
    <row r="6" spans="1:3" x14ac:dyDescent="0.3">
      <c r="A6" s="6" t="s">
        <v>761</v>
      </c>
      <c r="B6" t="s">
        <v>8</v>
      </c>
      <c r="C6" t="s">
        <v>9</v>
      </c>
    </row>
    <row r="7" spans="1:3" x14ac:dyDescent="0.3">
      <c r="A7" s="6" t="s">
        <v>312</v>
      </c>
      <c r="B7" t="s">
        <v>9</v>
      </c>
      <c r="C7" t="s">
        <v>10</v>
      </c>
    </row>
    <row r="8" spans="1:3" x14ac:dyDescent="0.3">
      <c r="A8" s="6" t="s">
        <v>236</v>
      </c>
      <c r="B8" t="s">
        <v>10</v>
      </c>
      <c r="C8" t="s">
        <v>11</v>
      </c>
    </row>
    <row r="9" spans="1:3" x14ac:dyDescent="0.3">
      <c r="A9" s="6" t="s">
        <v>3049</v>
      </c>
      <c r="B9" t="s">
        <v>11</v>
      </c>
      <c r="C9" t="s">
        <v>12</v>
      </c>
    </row>
    <row r="10" spans="1:3" x14ac:dyDescent="0.3">
      <c r="A10" s="6" t="s">
        <v>713</v>
      </c>
      <c r="B10" t="s">
        <v>12</v>
      </c>
      <c r="C10" t="s">
        <v>13</v>
      </c>
    </row>
    <row r="11" spans="1:3" x14ac:dyDescent="0.3">
      <c r="A11" s="6" t="s">
        <v>610</v>
      </c>
      <c r="B11" t="s">
        <v>13</v>
      </c>
      <c r="C11" t="s">
        <v>14</v>
      </c>
    </row>
    <row r="12" spans="1:3" x14ac:dyDescent="0.3">
      <c r="A12" s="6" t="s">
        <v>330</v>
      </c>
      <c r="B12" t="s">
        <v>14</v>
      </c>
      <c r="C12" t="s">
        <v>15</v>
      </c>
    </row>
    <row r="13" spans="1:3" x14ac:dyDescent="0.3">
      <c r="A13" s="6" t="s">
        <v>3050</v>
      </c>
      <c r="B13" t="s">
        <v>15</v>
      </c>
      <c r="C13" t="s">
        <v>17</v>
      </c>
    </row>
    <row r="14" spans="1:3" x14ac:dyDescent="0.3">
      <c r="A14" s="6" t="s">
        <v>1497</v>
      </c>
      <c r="B14" t="s">
        <v>16</v>
      </c>
      <c r="C14" t="s">
        <v>18</v>
      </c>
    </row>
    <row r="15" spans="1:3" x14ac:dyDescent="0.3">
      <c r="A15" s="6" t="s">
        <v>1181</v>
      </c>
      <c r="B15" t="s">
        <v>17</v>
      </c>
      <c r="C15" t="s">
        <v>19</v>
      </c>
    </row>
    <row r="16" spans="1:3" x14ac:dyDescent="0.3">
      <c r="A16" s="6" t="s">
        <v>185</v>
      </c>
      <c r="B16" t="s">
        <v>18</v>
      </c>
      <c r="C16" t="s">
        <v>22</v>
      </c>
    </row>
    <row r="17" spans="1:3" x14ac:dyDescent="0.3">
      <c r="A17" s="6" t="s">
        <v>1373</v>
      </c>
      <c r="B17" t="s">
        <v>19</v>
      </c>
      <c r="C17" t="s">
        <v>23</v>
      </c>
    </row>
    <row r="18" spans="1:3" x14ac:dyDescent="0.3">
      <c r="A18" s="6" t="s">
        <v>1324</v>
      </c>
      <c r="B18" t="s">
        <v>20</v>
      </c>
      <c r="C18" t="s">
        <v>24</v>
      </c>
    </row>
    <row r="19" spans="1:3" x14ac:dyDescent="0.3">
      <c r="A19" s="6" t="s">
        <v>3051</v>
      </c>
      <c r="B19" t="s">
        <v>21</v>
      </c>
      <c r="C19" t="s">
        <v>25</v>
      </c>
    </row>
    <row r="20" spans="1:3" x14ac:dyDescent="0.3">
      <c r="A20" s="6" t="s">
        <v>1940</v>
      </c>
      <c r="B20" t="s">
        <v>22</v>
      </c>
      <c r="C20" t="s">
        <v>26</v>
      </c>
    </row>
    <row r="21" spans="1:3" x14ac:dyDescent="0.3">
      <c r="A21" s="6" t="s">
        <v>3052</v>
      </c>
      <c r="B21" t="s">
        <v>23</v>
      </c>
      <c r="C21" t="s">
        <v>27</v>
      </c>
    </row>
    <row r="22" spans="1:3" x14ac:dyDescent="0.3">
      <c r="A22" s="6" t="s">
        <v>3053</v>
      </c>
      <c r="B22" t="s">
        <v>24</v>
      </c>
      <c r="C22" t="s">
        <v>28</v>
      </c>
    </row>
    <row r="23" spans="1:3" x14ac:dyDescent="0.3">
      <c r="A23" s="6" t="s">
        <v>500</v>
      </c>
      <c r="B23" t="s">
        <v>25</v>
      </c>
      <c r="C23" t="s">
        <v>29</v>
      </c>
    </row>
    <row r="24" spans="1:3" x14ac:dyDescent="0.3">
      <c r="A24" s="6" t="s">
        <v>3054</v>
      </c>
      <c r="B24" t="s">
        <v>26</v>
      </c>
      <c r="C24" t="s">
        <v>30</v>
      </c>
    </row>
    <row r="25" spans="1:3" x14ac:dyDescent="0.3">
      <c r="A25" s="6" t="s">
        <v>3055</v>
      </c>
      <c r="B25" t="s">
        <v>27</v>
      </c>
      <c r="C25" t="s">
        <v>31</v>
      </c>
    </row>
    <row r="26" spans="1:3" x14ac:dyDescent="0.3">
      <c r="A26" s="6" t="s">
        <v>2129</v>
      </c>
      <c r="B26" t="s">
        <v>28</v>
      </c>
      <c r="C26" t="s">
        <v>32</v>
      </c>
    </row>
    <row r="27" spans="1:3" x14ac:dyDescent="0.3">
      <c r="A27" s="6" t="s">
        <v>110</v>
      </c>
      <c r="B27" t="s">
        <v>29</v>
      </c>
      <c r="C27" t="s">
        <v>33</v>
      </c>
    </row>
    <row r="28" spans="1:3" x14ac:dyDescent="0.3">
      <c r="A28" s="6" t="s">
        <v>99</v>
      </c>
      <c r="B28" t="s">
        <v>30</v>
      </c>
      <c r="C28" t="s">
        <v>35</v>
      </c>
    </row>
    <row r="29" spans="1:3" x14ac:dyDescent="0.3">
      <c r="A29" s="6" t="s">
        <v>627</v>
      </c>
      <c r="B29" t="s">
        <v>31</v>
      </c>
      <c r="C29" t="s">
        <v>37</v>
      </c>
    </row>
    <row r="30" spans="1:3" x14ac:dyDescent="0.3">
      <c r="A30" s="6" t="s">
        <v>502</v>
      </c>
      <c r="B30" t="s">
        <v>32</v>
      </c>
      <c r="C30" t="s">
        <v>39</v>
      </c>
    </row>
    <row r="31" spans="1:3" x14ac:dyDescent="0.3">
      <c r="A31" s="6" t="s">
        <v>1259</v>
      </c>
      <c r="B31" t="s">
        <v>33</v>
      </c>
      <c r="C31" t="s">
        <v>41</v>
      </c>
    </row>
    <row r="32" spans="1:3" x14ac:dyDescent="0.3">
      <c r="A32" s="6" t="s">
        <v>831</v>
      </c>
      <c r="B32" t="s">
        <v>34</v>
      </c>
      <c r="C32" t="s">
        <v>42</v>
      </c>
    </row>
    <row r="33" spans="1:3" x14ac:dyDescent="0.3">
      <c r="A33" s="6" t="s">
        <v>499</v>
      </c>
      <c r="B33" t="s">
        <v>35</v>
      </c>
      <c r="C33" t="s">
        <v>43</v>
      </c>
    </row>
    <row r="34" spans="1:3" x14ac:dyDescent="0.3">
      <c r="A34" s="6" t="s">
        <v>2749</v>
      </c>
      <c r="B34" t="s">
        <v>36</v>
      </c>
      <c r="C34" t="s">
        <v>45</v>
      </c>
    </row>
    <row r="35" spans="1:3" x14ac:dyDescent="0.3">
      <c r="A35" s="6" t="s">
        <v>734</v>
      </c>
      <c r="B35" t="s">
        <v>37</v>
      </c>
      <c r="C35" t="s">
        <v>46</v>
      </c>
    </row>
    <row r="36" spans="1:3" x14ac:dyDescent="0.3">
      <c r="A36" s="6" t="s">
        <v>1618</v>
      </c>
      <c r="B36" t="s">
        <v>38</v>
      </c>
      <c r="C36" t="s">
        <v>47</v>
      </c>
    </row>
    <row r="37" spans="1:3" x14ac:dyDescent="0.3">
      <c r="A37" s="6" t="s">
        <v>65</v>
      </c>
      <c r="B37" t="s">
        <v>39</v>
      </c>
      <c r="C37" t="s">
        <v>49</v>
      </c>
    </row>
    <row r="38" spans="1:3" x14ac:dyDescent="0.3">
      <c r="A38" s="6" t="s">
        <v>1978</v>
      </c>
      <c r="B38" t="s">
        <v>40</v>
      </c>
      <c r="C38" t="s">
        <v>50</v>
      </c>
    </row>
    <row r="39" spans="1:3" x14ac:dyDescent="0.3">
      <c r="A39" s="6" t="s">
        <v>521</v>
      </c>
      <c r="B39" t="s">
        <v>41</v>
      </c>
      <c r="C39" t="s">
        <v>51</v>
      </c>
    </row>
    <row r="40" spans="1:3" x14ac:dyDescent="0.3">
      <c r="A40" s="6" t="s">
        <v>1079</v>
      </c>
      <c r="B40" t="s">
        <v>42</v>
      </c>
      <c r="C40" t="s">
        <v>52</v>
      </c>
    </row>
    <row r="41" spans="1:3" x14ac:dyDescent="0.3">
      <c r="A41" s="6" t="s">
        <v>560</v>
      </c>
      <c r="B41" t="s">
        <v>43</v>
      </c>
      <c r="C41" t="s">
        <v>53</v>
      </c>
    </row>
    <row r="42" spans="1:3" x14ac:dyDescent="0.3">
      <c r="A42" s="6" t="s">
        <v>720</v>
      </c>
      <c r="B42" t="s">
        <v>44</v>
      </c>
      <c r="C42" t="s">
        <v>54</v>
      </c>
    </row>
    <row r="43" spans="1:3" x14ac:dyDescent="0.3">
      <c r="A43" s="6" t="s">
        <v>3056</v>
      </c>
      <c r="B43" t="s">
        <v>45</v>
      </c>
      <c r="C43" t="s">
        <v>55</v>
      </c>
    </row>
    <row r="44" spans="1:3" x14ac:dyDescent="0.3">
      <c r="A44" s="6" t="s">
        <v>3057</v>
      </c>
      <c r="B44" t="s">
        <v>46</v>
      </c>
      <c r="C44" t="s">
        <v>57</v>
      </c>
    </row>
    <row r="45" spans="1:3" x14ac:dyDescent="0.3">
      <c r="A45" s="6" t="s">
        <v>472</v>
      </c>
      <c r="B45" t="s">
        <v>47</v>
      </c>
      <c r="C45" t="s">
        <v>58</v>
      </c>
    </row>
    <row r="46" spans="1:3" x14ac:dyDescent="0.3">
      <c r="A46" s="6" t="s">
        <v>635</v>
      </c>
      <c r="B46" t="s">
        <v>48</v>
      </c>
      <c r="C46" t="s">
        <v>59</v>
      </c>
    </row>
    <row r="47" spans="1:3" x14ac:dyDescent="0.3">
      <c r="A47" s="6" t="s">
        <v>612</v>
      </c>
      <c r="B47" t="s">
        <v>49</v>
      </c>
      <c r="C47" t="s">
        <v>60</v>
      </c>
    </row>
    <row r="48" spans="1:3" x14ac:dyDescent="0.3">
      <c r="A48" s="6" t="s">
        <v>1488</v>
      </c>
      <c r="B48" t="s">
        <v>50</v>
      </c>
      <c r="C48" t="s">
        <v>63</v>
      </c>
    </row>
    <row r="49" spans="1:3" x14ac:dyDescent="0.3">
      <c r="A49" s="6" t="s">
        <v>1726</v>
      </c>
      <c r="B49" t="s">
        <v>51</v>
      </c>
      <c r="C49" t="s">
        <v>64</v>
      </c>
    </row>
    <row r="50" spans="1:3" x14ac:dyDescent="0.3">
      <c r="A50" s="6" t="s">
        <v>529</v>
      </c>
      <c r="B50" t="s">
        <v>52</v>
      </c>
      <c r="C50" t="s">
        <v>65</v>
      </c>
    </row>
    <row r="51" spans="1:3" x14ac:dyDescent="0.3">
      <c r="A51" s="6" t="s">
        <v>1392</v>
      </c>
      <c r="B51" t="s">
        <v>53</v>
      </c>
      <c r="C51" t="s">
        <v>66</v>
      </c>
    </row>
    <row r="52" spans="1:3" x14ac:dyDescent="0.3">
      <c r="A52" s="6" t="s">
        <v>411</v>
      </c>
      <c r="B52" t="s">
        <v>54</v>
      </c>
      <c r="C52" t="s">
        <v>68</v>
      </c>
    </row>
    <row r="53" spans="1:3" x14ac:dyDescent="0.3">
      <c r="A53" s="6" t="s">
        <v>559</v>
      </c>
      <c r="B53" t="s">
        <v>55</v>
      </c>
      <c r="C53" t="s">
        <v>70</v>
      </c>
    </row>
    <row r="54" spans="1:3" x14ac:dyDescent="0.3">
      <c r="A54" s="6" t="s">
        <v>2080</v>
      </c>
      <c r="B54" t="s">
        <v>56</v>
      </c>
      <c r="C54" t="s">
        <v>71</v>
      </c>
    </row>
    <row r="55" spans="1:3" x14ac:dyDescent="0.3">
      <c r="A55" s="6" t="s">
        <v>3058</v>
      </c>
      <c r="B55" t="s">
        <v>57</v>
      </c>
      <c r="C55" t="s">
        <v>72</v>
      </c>
    </row>
    <row r="56" spans="1:3" x14ac:dyDescent="0.3">
      <c r="A56" s="6" t="s">
        <v>3059</v>
      </c>
      <c r="B56" t="s">
        <v>58</v>
      </c>
      <c r="C56" t="s">
        <v>73</v>
      </c>
    </row>
    <row r="57" spans="1:3" x14ac:dyDescent="0.3">
      <c r="A57" s="6" t="s">
        <v>2214</v>
      </c>
      <c r="B57" t="s">
        <v>59</v>
      </c>
      <c r="C57" t="s">
        <v>74</v>
      </c>
    </row>
    <row r="58" spans="1:3" x14ac:dyDescent="0.3">
      <c r="A58" s="6" t="s">
        <v>438</v>
      </c>
      <c r="B58" t="s">
        <v>60</v>
      </c>
      <c r="C58" t="s">
        <v>75</v>
      </c>
    </row>
    <row r="59" spans="1:3" x14ac:dyDescent="0.3">
      <c r="A59" s="6" t="s">
        <v>1056</v>
      </c>
      <c r="B59" t="s">
        <v>61</v>
      </c>
      <c r="C59" t="s">
        <v>76</v>
      </c>
    </row>
    <row r="60" spans="1:3" x14ac:dyDescent="0.3">
      <c r="A60" s="6" t="s">
        <v>2348</v>
      </c>
      <c r="B60" t="s">
        <v>62</v>
      </c>
      <c r="C60" t="s">
        <v>77</v>
      </c>
    </row>
    <row r="61" spans="1:3" x14ac:dyDescent="0.3">
      <c r="A61" s="6" t="s">
        <v>240</v>
      </c>
      <c r="B61" t="s">
        <v>63</v>
      </c>
      <c r="C61" t="s">
        <v>78</v>
      </c>
    </row>
    <row r="62" spans="1:3" x14ac:dyDescent="0.3">
      <c r="A62" s="6" t="s">
        <v>25</v>
      </c>
      <c r="B62" t="s">
        <v>64</v>
      </c>
      <c r="C62" t="s">
        <v>79</v>
      </c>
    </row>
    <row r="63" spans="1:3" x14ac:dyDescent="0.3">
      <c r="A63" s="6" t="s">
        <v>590</v>
      </c>
      <c r="B63" t="s">
        <v>65</v>
      </c>
      <c r="C63" t="s">
        <v>80</v>
      </c>
    </row>
    <row r="64" spans="1:3" x14ac:dyDescent="0.3">
      <c r="A64" s="6" t="s">
        <v>665</v>
      </c>
      <c r="B64" t="s">
        <v>66</v>
      </c>
      <c r="C64" t="s">
        <v>81</v>
      </c>
    </row>
    <row r="65" spans="1:3" x14ac:dyDescent="0.3">
      <c r="A65" s="6" t="s">
        <v>250</v>
      </c>
      <c r="B65" t="s">
        <v>67</v>
      </c>
      <c r="C65" t="s">
        <v>82</v>
      </c>
    </row>
    <row r="66" spans="1:3" x14ac:dyDescent="0.3">
      <c r="A66" s="6" t="s">
        <v>1430</v>
      </c>
      <c r="B66" t="s">
        <v>68</v>
      </c>
      <c r="C66" t="s">
        <v>83</v>
      </c>
    </row>
    <row r="67" spans="1:3" x14ac:dyDescent="0.3">
      <c r="A67" s="6" t="s">
        <v>707</v>
      </c>
      <c r="B67" t="s">
        <v>69</v>
      </c>
      <c r="C67" t="s">
        <v>84</v>
      </c>
    </row>
    <row r="68" spans="1:3" x14ac:dyDescent="0.3">
      <c r="A68" s="6" t="s">
        <v>901</v>
      </c>
      <c r="B68" t="s">
        <v>70</v>
      </c>
      <c r="C68" t="s">
        <v>85</v>
      </c>
    </row>
    <row r="69" spans="1:3" x14ac:dyDescent="0.3">
      <c r="A69" s="6" t="s">
        <v>221</v>
      </c>
      <c r="B69" t="s">
        <v>71</v>
      </c>
      <c r="C69" t="s">
        <v>86</v>
      </c>
    </row>
    <row r="70" spans="1:3" x14ac:dyDescent="0.3">
      <c r="A70" s="6" t="s">
        <v>377</v>
      </c>
      <c r="B70" t="s">
        <v>72</v>
      </c>
      <c r="C70" t="s">
        <v>89</v>
      </c>
    </row>
    <row r="71" spans="1:3" x14ac:dyDescent="0.3">
      <c r="A71" s="6" t="s">
        <v>458</v>
      </c>
      <c r="B71" t="s">
        <v>73</v>
      </c>
      <c r="C71" t="s">
        <v>90</v>
      </c>
    </row>
    <row r="72" spans="1:3" x14ac:dyDescent="0.3">
      <c r="A72" s="6" t="s">
        <v>173</v>
      </c>
      <c r="B72" t="s">
        <v>74</v>
      </c>
      <c r="C72" t="s">
        <v>91</v>
      </c>
    </row>
    <row r="73" spans="1:3" x14ac:dyDescent="0.3">
      <c r="A73" s="6" t="s">
        <v>192</v>
      </c>
      <c r="B73" t="s">
        <v>75</v>
      </c>
      <c r="C73" t="s">
        <v>92</v>
      </c>
    </row>
    <row r="74" spans="1:3" x14ac:dyDescent="0.3">
      <c r="A74" s="6" t="s">
        <v>839</v>
      </c>
      <c r="B74" t="s">
        <v>76</v>
      </c>
      <c r="C74" t="s">
        <v>93</v>
      </c>
    </row>
    <row r="75" spans="1:3" x14ac:dyDescent="0.3">
      <c r="A75" s="6" t="s">
        <v>928</v>
      </c>
      <c r="B75" t="s">
        <v>77</v>
      </c>
      <c r="C75" t="s">
        <v>95</v>
      </c>
    </row>
    <row r="76" spans="1:3" x14ac:dyDescent="0.3">
      <c r="A76" s="6" t="s">
        <v>1572</v>
      </c>
      <c r="B76" t="s">
        <v>78</v>
      </c>
      <c r="C76" t="s">
        <v>96</v>
      </c>
    </row>
    <row r="77" spans="1:3" x14ac:dyDescent="0.3">
      <c r="A77" s="6" t="s">
        <v>3060</v>
      </c>
      <c r="B77" t="s">
        <v>79</v>
      </c>
      <c r="C77" t="s">
        <v>98</v>
      </c>
    </row>
    <row r="78" spans="1:3" x14ac:dyDescent="0.3">
      <c r="A78" s="6" t="s">
        <v>1615</v>
      </c>
      <c r="B78" t="s">
        <v>80</v>
      </c>
      <c r="C78" t="s">
        <v>99</v>
      </c>
    </row>
    <row r="79" spans="1:3" x14ac:dyDescent="0.3">
      <c r="A79" s="6" t="s">
        <v>1526</v>
      </c>
      <c r="B79" t="s">
        <v>81</v>
      </c>
      <c r="C79" t="s">
        <v>100</v>
      </c>
    </row>
    <row r="80" spans="1:3" x14ac:dyDescent="0.3">
      <c r="A80" s="6" t="s">
        <v>957</v>
      </c>
      <c r="B80" t="s">
        <v>82</v>
      </c>
      <c r="C80" t="s">
        <v>101</v>
      </c>
    </row>
    <row r="81" spans="1:3" x14ac:dyDescent="0.3">
      <c r="A81" s="6" t="s">
        <v>2049</v>
      </c>
      <c r="B81" t="s">
        <v>83</v>
      </c>
      <c r="C81" t="s">
        <v>102</v>
      </c>
    </row>
    <row r="82" spans="1:3" x14ac:dyDescent="0.3">
      <c r="A82" s="6" t="s">
        <v>1776</v>
      </c>
      <c r="B82" t="s">
        <v>84</v>
      </c>
      <c r="C82" t="s">
        <v>104</v>
      </c>
    </row>
    <row r="83" spans="1:3" x14ac:dyDescent="0.3">
      <c r="A83" s="6" t="s">
        <v>1546</v>
      </c>
      <c r="B83" t="s">
        <v>85</v>
      </c>
      <c r="C83" t="s">
        <v>105</v>
      </c>
    </row>
    <row r="84" spans="1:3" x14ac:dyDescent="0.3">
      <c r="A84" s="6" t="s">
        <v>576</v>
      </c>
      <c r="B84" t="s">
        <v>86</v>
      </c>
      <c r="C84" t="s">
        <v>106</v>
      </c>
    </row>
    <row r="85" spans="1:3" x14ac:dyDescent="0.3">
      <c r="A85" s="6" t="s">
        <v>3061</v>
      </c>
      <c r="B85" t="s">
        <v>87</v>
      </c>
      <c r="C85" t="s">
        <v>107</v>
      </c>
    </row>
    <row r="86" spans="1:3" x14ac:dyDescent="0.3">
      <c r="A86" s="6" t="s">
        <v>3062</v>
      </c>
      <c r="B86" t="s">
        <v>88</v>
      </c>
      <c r="C86" t="s">
        <v>109</v>
      </c>
    </row>
    <row r="87" spans="1:3" x14ac:dyDescent="0.3">
      <c r="A87" s="6" t="s">
        <v>940</v>
      </c>
      <c r="B87" t="s">
        <v>89</v>
      </c>
      <c r="C87" t="s">
        <v>110</v>
      </c>
    </row>
    <row r="88" spans="1:3" x14ac:dyDescent="0.3">
      <c r="A88" s="6" t="s">
        <v>1247</v>
      </c>
      <c r="B88" t="s">
        <v>90</v>
      </c>
      <c r="C88" t="s">
        <v>111</v>
      </c>
    </row>
    <row r="89" spans="1:3" x14ac:dyDescent="0.3">
      <c r="A89" s="6" t="s">
        <v>1357</v>
      </c>
      <c r="B89" t="s">
        <v>91</v>
      </c>
      <c r="C89" t="s">
        <v>113</v>
      </c>
    </row>
    <row r="90" spans="1:3" x14ac:dyDescent="0.3">
      <c r="A90" s="6" t="s">
        <v>3063</v>
      </c>
      <c r="B90" t="s">
        <v>92</v>
      </c>
      <c r="C90" t="s">
        <v>115</v>
      </c>
    </row>
    <row r="91" spans="1:3" x14ac:dyDescent="0.3">
      <c r="A91" s="6" t="s">
        <v>1706</v>
      </c>
      <c r="B91" t="s">
        <v>93</v>
      </c>
      <c r="C91" t="s">
        <v>116</v>
      </c>
    </row>
    <row r="92" spans="1:3" x14ac:dyDescent="0.3">
      <c r="A92" s="6" t="s">
        <v>1611</v>
      </c>
      <c r="B92" t="s">
        <v>94</v>
      </c>
      <c r="C92" t="s">
        <v>117</v>
      </c>
    </row>
    <row r="93" spans="1:3" x14ac:dyDescent="0.3">
      <c r="A93" s="6" t="s">
        <v>489</v>
      </c>
      <c r="B93" t="s">
        <v>95</v>
      </c>
      <c r="C93" t="s">
        <v>118</v>
      </c>
    </row>
    <row r="94" spans="1:3" x14ac:dyDescent="0.3">
      <c r="A94" s="6" t="s">
        <v>1677</v>
      </c>
      <c r="B94" t="s">
        <v>96</v>
      </c>
      <c r="C94" t="s">
        <v>119</v>
      </c>
    </row>
    <row r="95" spans="1:3" x14ac:dyDescent="0.3">
      <c r="A95" s="6" t="s">
        <v>1130</v>
      </c>
      <c r="B95" t="s">
        <v>97</v>
      </c>
      <c r="C95" t="s">
        <v>120</v>
      </c>
    </row>
    <row r="96" spans="1:3" x14ac:dyDescent="0.3">
      <c r="A96" s="6" t="s">
        <v>757</v>
      </c>
      <c r="B96" t="s">
        <v>98</v>
      </c>
      <c r="C96" t="s">
        <v>121</v>
      </c>
    </row>
    <row r="97" spans="1:3" x14ac:dyDescent="0.3">
      <c r="A97" s="6" t="s">
        <v>630</v>
      </c>
      <c r="B97" t="s">
        <v>99</v>
      </c>
      <c r="C97" t="s">
        <v>122</v>
      </c>
    </row>
    <row r="98" spans="1:3" x14ac:dyDescent="0.3">
      <c r="A98" s="6" t="s">
        <v>1694</v>
      </c>
      <c r="B98" t="s">
        <v>100</v>
      </c>
      <c r="C98" t="s">
        <v>123</v>
      </c>
    </row>
    <row r="99" spans="1:3" x14ac:dyDescent="0.3">
      <c r="A99" s="6" t="s">
        <v>3064</v>
      </c>
      <c r="B99" t="s">
        <v>101</v>
      </c>
      <c r="C99" t="s">
        <v>125</v>
      </c>
    </row>
    <row r="100" spans="1:3" x14ac:dyDescent="0.3">
      <c r="A100" s="6" t="s">
        <v>3065</v>
      </c>
      <c r="B100" t="s">
        <v>102</v>
      </c>
      <c r="C100" t="s">
        <v>126</v>
      </c>
    </row>
    <row r="101" spans="1:3" x14ac:dyDescent="0.3">
      <c r="A101" s="6" t="s">
        <v>1211</v>
      </c>
      <c r="B101" t="s">
        <v>103</v>
      </c>
      <c r="C101" t="s">
        <v>127</v>
      </c>
    </row>
    <row r="102" spans="1:3" x14ac:dyDescent="0.3">
      <c r="A102" s="6" t="s">
        <v>2454</v>
      </c>
      <c r="B102" t="s">
        <v>104</v>
      </c>
      <c r="C102" t="s">
        <v>128</v>
      </c>
    </row>
    <row r="103" spans="1:3" x14ac:dyDescent="0.3">
      <c r="A103" s="6" t="s">
        <v>2097</v>
      </c>
      <c r="B103" t="s">
        <v>105</v>
      </c>
      <c r="C103" t="s">
        <v>129</v>
      </c>
    </row>
    <row r="104" spans="1:3" x14ac:dyDescent="0.3">
      <c r="A104" s="6" t="s">
        <v>732</v>
      </c>
      <c r="B104" t="s">
        <v>106</v>
      </c>
      <c r="C104" t="s">
        <v>130</v>
      </c>
    </row>
    <row r="105" spans="1:3" x14ac:dyDescent="0.3">
      <c r="A105" s="6" t="s">
        <v>3066</v>
      </c>
      <c r="B105" t="s">
        <v>107</v>
      </c>
      <c r="C105" t="s">
        <v>131</v>
      </c>
    </row>
    <row r="106" spans="1:3" x14ac:dyDescent="0.3">
      <c r="A106" s="6" t="s">
        <v>723</v>
      </c>
      <c r="B106" t="s">
        <v>108</v>
      </c>
      <c r="C106" t="s">
        <v>132</v>
      </c>
    </row>
    <row r="107" spans="1:3" x14ac:dyDescent="0.3">
      <c r="A107" s="6" t="s">
        <v>1862</v>
      </c>
      <c r="B107" t="s">
        <v>109</v>
      </c>
      <c r="C107" t="s">
        <v>133</v>
      </c>
    </row>
    <row r="108" spans="1:3" x14ac:dyDescent="0.3">
      <c r="A108" s="6" t="s">
        <v>843</v>
      </c>
      <c r="B108" t="s">
        <v>110</v>
      </c>
      <c r="C108" t="s">
        <v>135</v>
      </c>
    </row>
    <row r="109" spans="1:3" x14ac:dyDescent="0.3">
      <c r="A109" s="6" t="s">
        <v>3067</v>
      </c>
      <c r="B109" t="s">
        <v>111</v>
      </c>
      <c r="C109" t="s">
        <v>136</v>
      </c>
    </row>
    <row r="110" spans="1:3" x14ac:dyDescent="0.3">
      <c r="A110" s="6" t="s">
        <v>755</v>
      </c>
      <c r="B110" t="s">
        <v>112</v>
      </c>
      <c r="C110" t="s">
        <v>137</v>
      </c>
    </row>
    <row r="111" spans="1:3" x14ac:dyDescent="0.3">
      <c r="A111" s="6" t="s">
        <v>11</v>
      </c>
      <c r="B111" t="s">
        <v>113</v>
      </c>
      <c r="C111" t="s">
        <v>138</v>
      </c>
    </row>
    <row r="112" spans="1:3" x14ac:dyDescent="0.3">
      <c r="A112" s="6" t="s">
        <v>651</v>
      </c>
      <c r="B112" t="s">
        <v>114</v>
      </c>
      <c r="C112" t="s">
        <v>140</v>
      </c>
    </row>
    <row r="113" spans="1:3" x14ac:dyDescent="0.3">
      <c r="A113" s="6" t="s">
        <v>26</v>
      </c>
      <c r="B113" t="s">
        <v>115</v>
      </c>
      <c r="C113" t="s">
        <v>141</v>
      </c>
    </row>
    <row r="114" spans="1:3" x14ac:dyDescent="0.3">
      <c r="A114" s="6" t="s">
        <v>1162</v>
      </c>
      <c r="B114" t="s">
        <v>116</v>
      </c>
      <c r="C114" t="s">
        <v>142</v>
      </c>
    </row>
    <row r="115" spans="1:3" x14ac:dyDescent="0.3">
      <c r="A115" s="6" t="s">
        <v>3068</v>
      </c>
      <c r="B115" t="s">
        <v>117</v>
      </c>
      <c r="C115" t="s">
        <v>145</v>
      </c>
    </row>
    <row r="116" spans="1:3" x14ac:dyDescent="0.3">
      <c r="A116" s="6" t="s">
        <v>2388</v>
      </c>
      <c r="B116" t="s">
        <v>118</v>
      </c>
      <c r="C116" t="s">
        <v>146</v>
      </c>
    </row>
    <row r="117" spans="1:3" x14ac:dyDescent="0.3">
      <c r="A117" s="6" t="s">
        <v>779</v>
      </c>
      <c r="B117" t="s">
        <v>119</v>
      </c>
      <c r="C117" t="s">
        <v>147</v>
      </c>
    </row>
    <row r="118" spans="1:3" x14ac:dyDescent="0.3">
      <c r="A118" s="6" t="s">
        <v>3069</v>
      </c>
      <c r="B118" t="s">
        <v>120</v>
      </c>
      <c r="C118" t="s">
        <v>148</v>
      </c>
    </row>
    <row r="119" spans="1:3" x14ac:dyDescent="0.3">
      <c r="A119" s="6" t="s">
        <v>1984</v>
      </c>
      <c r="B119" t="s">
        <v>121</v>
      </c>
      <c r="C119" t="s">
        <v>149</v>
      </c>
    </row>
    <row r="120" spans="1:3" x14ac:dyDescent="0.3">
      <c r="A120" s="6" t="s">
        <v>3070</v>
      </c>
      <c r="B120" t="s">
        <v>122</v>
      </c>
      <c r="C120" t="s">
        <v>150</v>
      </c>
    </row>
    <row r="121" spans="1:3" x14ac:dyDescent="0.3">
      <c r="A121" s="6" t="s">
        <v>1779</v>
      </c>
      <c r="B121" t="s">
        <v>123</v>
      </c>
      <c r="C121" t="s">
        <v>151</v>
      </c>
    </row>
    <row r="122" spans="1:3" x14ac:dyDescent="0.3">
      <c r="A122" s="6" t="s">
        <v>3071</v>
      </c>
      <c r="B122" t="s">
        <v>124</v>
      </c>
      <c r="C122" t="s">
        <v>152</v>
      </c>
    </row>
    <row r="123" spans="1:3" x14ac:dyDescent="0.3">
      <c r="A123" s="6" t="s">
        <v>3072</v>
      </c>
      <c r="B123" t="s">
        <v>125</v>
      </c>
      <c r="C123" t="s">
        <v>153</v>
      </c>
    </row>
    <row r="124" spans="1:3" x14ac:dyDescent="0.3">
      <c r="A124" s="6" t="s">
        <v>1004</v>
      </c>
      <c r="B124" t="s">
        <v>126</v>
      </c>
      <c r="C124" t="s">
        <v>155</v>
      </c>
    </row>
    <row r="125" spans="1:3" x14ac:dyDescent="0.3">
      <c r="A125" s="6" t="s">
        <v>3073</v>
      </c>
      <c r="B125" t="s">
        <v>127</v>
      </c>
      <c r="C125" t="s">
        <v>156</v>
      </c>
    </row>
    <row r="126" spans="1:3" x14ac:dyDescent="0.3">
      <c r="A126" s="6" t="s">
        <v>488</v>
      </c>
      <c r="B126" t="s">
        <v>128</v>
      </c>
      <c r="C126" t="s">
        <v>157</v>
      </c>
    </row>
    <row r="127" spans="1:3" x14ac:dyDescent="0.3">
      <c r="A127" s="6" t="s">
        <v>308</v>
      </c>
      <c r="B127" t="s">
        <v>129</v>
      </c>
      <c r="C127" t="s">
        <v>158</v>
      </c>
    </row>
    <row r="128" spans="1:3" x14ac:dyDescent="0.3">
      <c r="A128" s="6" t="s">
        <v>1550</v>
      </c>
      <c r="B128" t="s">
        <v>130</v>
      </c>
      <c r="C128" t="s">
        <v>160</v>
      </c>
    </row>
    <row r="129" spans="1:3" x14ac:dyDescent="0.3">
      <c r="A129" s="6" t="s">
        <v>204</v>
      </c>
      <c r="B129" t="s">
        <v>131</v>
      </c>
      <c r="C129" t="s">
        <v>161</v>
      </c>
    </row>
    <row r="130" spans="1:3" x14ac:dyDescent="0.3">
      <c r="A130" s="6" t="s">
        <v>3074</v>
      </c>
      <c r="B130" t="s">
        <v>132</v>
      </c>
      <c r="C130" t="s">
        <v>162</v>
      </c>
    </row>
    <row r="131" spans="1:3" x14ac:dyDescent="0.3">
      <c r="A131" s="6" t="s">
        <v>3075</v>
      </c>
      <c r="B131" t="s">
        <v>133</v>
      </c>
      <c r="C131" t="s">
        <v>163</v>
      </c>
    </row>
    <row r="132" spans="1:3" x14ac:dyDescent="0.3">
      <c r="A132" s="6" t="s">
        <v>2314</v>
      </c>
      <c r="B132" t="s">
        <v>134</v>
      </c>
      <c r="C132" t="s">
        <v>164</v>
      </c>
    </row>
    <row r="133" spans="1:3" x14ac:dyDescent="0.3">
      <c r="A133" s="6" t="s">
        <v>3076</v>
      </c>
      <c r="B133" t="s">
        <v>135</v>
      </c>
      <c r="C133" t="s">
        <v>165</v>
      </c>
    </row>
    <row r="134" spans="1:3" x14ac:dyDescent="0.3">
      <c r="A134" s="6" t="s">
        <v>1758</v>
      </c>
      <c r="B134" t="s">
        <v>136</v>
      </c>
      <c r="C134" t="s">
        <v>166</v>
      </c>
    </row>
    <row r="135" spans="1:3" x14ac:dyDescent="0.3">
      <c r="A135" s="6" t="s">
        <v>1516</v>
      </c>
      <c r="B135" t="s">
        <v>137</v>
      </c>
      <c r="C135" t="s">
        <v>168</v>
      </c>
    </row>
    <row r="136" spans="1:3" x14ac:dyDescent="0.3">
      <c r="A136" s="6" t="s">
        <v>3077</v>
      </c>
      <c r="B136" t="s">
        <v>138</v>
      </c>
      <c r="C136" t="s">
        <v>170</v>
      </c>
    </row>
    <row r="137" spans="1:3" x14ac:dyDescent="0.3">
      <c r="A137" s="6" t="s">
        <v>3078</v>
      </c>
      <c r="B137" t="s">
        <v>139</v>
      </c>
      <c r="C137" t="s">
        <v>171</v>
      </c>
    </row>
    <row r="138" spans="1:3" x14ac:dyDescent="0.3">
      <c r="A138" s="6" t="s">
        <v>208</v>
      </c>
      <c r="B138" t="s">
        <v>140</v>
      </c>
      <c r="C138" t="s">
        <v>172</v>
      </c>
    </row>
    <row r="139" spans="1:3" x14ac:dyDescent="0.3">
      <c r="A139" s="6" t="s">
        <v>3079</v>
      </c>
      <c r="B139" t="s">
        <v>141</v>
      </c>
      <c r="C139" t="s">
        <v>173</v>
      </c>
    </row>
    <row r="140" spans="1:3" x14ac:dyDescent="0.3">
      <c r="A140" s="6" t="s">
        <v>3080</v>
      </c>
      <c r="B140" t="s">
        <v>142</v>
      </c>
      <c r="C140" t="s">
        <v>174</v>
      </c>
    </row>
    <row r="141" spans="1:3" x14ac:dyDescent="0.3">
      <c r="A141" s="6" t="s">
        <v>3081</v>
      </c>
      <c r="B141" t="s">
        <v>143</v>
      </c>
      <c r="C141" t="s">
        <v>175</v>
      </c>
    </row>
    <row r="142" spans="1:3" x14ac:dyDescent="0.3">
      <c r="A142" s="6" t="s">
        <v>3082</v>
      </c>
      <c r="B142" t="s">
        <v>144</v>
      </c>
      <c r="C142" t="s">
        <v>176</v>
      </c>
    </row>
    <row r="143" spans="1:3" x14ac:dyDescent="0.3">
      <c r="A143" s="6" t="s">
        <v>2797</v>
      </c>
      <c r="B143" t="s">
        <v>145</v>
      </c>
      <c r="C143" t="s">
        <v>178</v>
      </c>
    </row>
    <row r="144" spans="1:3" x14ac:dyDescent="0.3">
      <c r="A144" s="6" t="s">
        <v>1700</v>
      </c>
      <c r="B144" t="s">
        <v>146</v>
      </c>
      <c r="C144" t="s">
        <v>179</v>
      </c>
    </row>
    <row r="145" spans="1:3" x14ac:dyDescent="0.3">
      <c r="A145" s="6" t="s">
        <v>3083</v>
      </c>
      <c r="B145" t="s">
        <v>147</v>
      </c>
      <c r="C145" t="s">
        <v>181</v>
      </c>
    </row>
    <row r="146" spans="1:3" x14ac:dyDescent="0.3">
      <c r="A146" s="6" t="s">
        <v>711</v>
      </c>
      <c r="B146" t="s">
        <v>148</v>
      </c>
      <c r="C146" t="s">
        <v>182</v>
      </c>
    </row>
    <row r="147" spans="1:3" x14ac:dyDescent="0.3">
      <c r="A147" s="6" t="s">
        <v>883</v>
      </c>
      <c r="B147" t="s">
        <v>149</v>
      </c>
      <c r="C147" t="s">
        <v>184</v>
      </c>
    </row>
    <row r="148" spans="1:3" x14ac:dyDescent="0.3">
      <c r="A148" s="6" t="s">
        <v>2016</v>
      </c>
      <c r="B148" t="s">
        <v>150</v>
      </c>
      <c r="C148" t="s">
        <v>185</v>
      </c>
    </row>
    <row r="149" spans="1:3" x14ac:dyDescent="0.3">
      <c r="A149" s="6" t="s">
        <v>394</v>
      </c>
      <c r="B149" t="s">
        <v>151</v>
      </c>
      <c r="C149" t="s">
        <v>186</v>
      </c>
    </row>
    <row r="150" spans="1:3" x14ac:dyDescent="0.3">
      <c r="A150" s="6" t="s">
        <v>1757</v>
      </c>
      <c r="B150" t="s">
        <v>152</v>
      </c>
      <c r="C150" t="s">
        <v>188</v>
      </c>
    </row>
    <row r="151" spans="1:3" x14ac:dyDescent="0.3">
      <c r="A151" s="6" t="s">
        <v>3084</v>
      </c>
      <c r="B151" t="s">
        <v>153</v>
      </c>
      <c r="C151" t="s">
        <v>189</v>
      </c>
    </row>
    <row r="152" spans="1:3" x14ac:dyDescent="0.3">
      <c r="A152" s="6" t="s">
        <v>168</v>
      </c>
      <c r="B152" t="s">
        <v>154</v>
      </c>
      <c r="C152" t="s">
        <v>190</v>
      </c>
    </row>
    <row r="153" spans="1:3" x14ac:dyDescent="0.3">
      <c r="A153" s="6" t="s">
        <v>936</v>
      </c>
      <c r="B153" t="s">
        <v>155</v>
      </c>
      <c r="C153" t="s">
        <v>191</v>
      </c>
    </row>
    <row r="154" spans="1:3" x14ac:dyDescent="0.3">
      <c r="A154" s="6" t="s">
        <v>141</v>
      </c>
      <c r="B154" t="s">
        <v>156</v>
      </c>
      <c r="C154" t="s">
        <v>192</v>
      </c>
    </row>
    <row r="155" spans="1:3" x14ac:dyDescent="0.3">
      <c r="A155" s="6" t="s">
        <v>207</v>
      </c>
      <c r="B155" t="s">
        <v>157</v>
      </c>
      <c r="C155" t="s">
        <v>193</v>
      </c>
    </row>
    <row r="156" spans="1:3" x14ac:dyDescent="0.3">
      <c r="A156" s="6" t="s">
        <v>89</v>
      </c>
      <c r="B156" t="s">
        <v>158</v>
      </c>
      <c r="C156" t="s">
        <v>194</v>
      </c>
    </row>
    <row r="157" spans="1:3" x14ac:dyDescent="0.3">
      <c r="A157" s="6" t="s">
        <v>37</v>
      </c>
      <c r="B157" t="s">
        <v>159</v>
      </c>
      <c r="C157" t="s">
        <v>195</v>
      </c>
    </row>
    <row r="158" spans="1:3" x14ac:dyDescent="0.3">
      <c r="A158" s="6" t="s">
        <v>70</v>
      </c>
      <c r="B158" t="s">
        <v>160</v>
      </c>
      <c r="C158" t="s">
        <v>196</v>
      </c>
    </row>
    <row r="159" spans="1:3" x14ac:dyDescent="0.3">
      <c r="A159" s="6" t="s">
        <v>163</v>
      </c>
      <c r="B159" t="s">
        <v>161</v>
      </c>
      <c r="C159" t="s">
        <v>198</v>
      </c>
    </row>
    <row r="160" spans="1:3" x14ac:dyDescent="0.3">
      <c r="A160" s="6" t="s">
        <v>1659</v>
      </c>
      <c r="B160" t="s">
        <v>162</v>
      </c>
      <c r="C160" t="s">
        <v>199</v>
      </c>
    </row>
    <row r="161" spans="1:3" x14ac:dyDescent="0.3">
      <c r="A161" s="6" t="s">
        <v>1625</v>
      </c>
      <c r="B161" t="s">
        <v>163</v>
      </c>
      <c r="C161" t="s">
        <v>200</v>
      </c>
    </row>
    <row r="162" spans="1:3" x14ac:dyDescent="0.3">
      <c r="A162" s="6" t="s">
        <v>754</v>
      </c>
      <c r="B162" t="s">
        <v>164</v>
      </c>
      <c r="C162" t="s">
        <v>201</v>
      </c>
    </row>
    <row r="163" spans="1:3" x14ac:dyDescent="0.3">
      <c r="A163" s="6" t="s">
        <v>1018</v>
      </c>
      <c r="B163" t="s">
        <v>165</v>
      </c>
      <c r="C163" t="s">
        <v>202</v>
      </c>
    </row>
    <row r="164" spans="1:3" x14ac:dyDescent="0.3">
      <c r="A164" s="6" t="s">
        <v>968</v>
      </c>
      <c r="B164" t="s">
        <v>166</v>
      </c>
      <c r="C164" t="s">
        <v>203</v>
      </c>
    </row>
    <row r="165" spans="1:3" x14ac:dyDescent="0.3">
      <c r="A165" s="6" t="s">
        <v>663</v>
      </c>
      <c r="B165" t="s">
        <v>167</v>
      </c>
      <c r="C165" t="s">
        <v>204</v>
      </c>
    </row>
    <row r="166" spans="1:3" x14ac:dyDescent="0.3">
      <c r="A166" s="6" t="s">
        <v>3085</v>
      </c>
      <c r="B166" t="s">
        <v>168</v>
      </c>
      <c r="C166" t="s">
        <v>205</v>
      </c>
    </row>
    <row r="167" spans="1:3" x14ac:dyDescent="0.3">
      <c r="A167" s="6" t="s">
        <v>249</v>
      </c>
      <c r="B167" t="s">
        <v>169</v>
      </c>
      <c r="C167" t="s">
        <v>206</v>
      </c>
    </row>
    <row r="168" spans="1:3" x14ac:dyDescent="0.3">
      <c r="A168" s="6" t="s">
        <v>135</v>
      </c>
      <c r="B168" t="s">
        <v>170</v>
      </c>
      <c r="C168" t="s">
        <v>207</v>
      </c>
    </row>
    <row r="169" spans="1:3" x14ac:dyDescent="0.3">
      <c r="A169" s="6" t="s">
        <v>362</v>
      </c>
      <c r="B169" t="s">
        <v>171</v>
      </c>
      <c r="C169" t="s">
        <v>208</v>
      </c>
    </row>
    <row r="170" spans="1:3" x14ac:dyDescent="0.3">
      <c r="A170" s="6" t="s">
        <v>731</v>
      </c>
      <c r="B170" t="s">
        <v>172</v>
      </c>
      <c r="C170" t="s">
        <v>210</v>
      </c>
    </row>
    <row r="171" spans="1:3" x14ac:dyDescent="0.3">
      <c r="A171" s="6" t="s">
        <v>768</v>
      </c>
      <c r="B171" t="s">
        <v>173</v>
      </c>
      <c r="C171" t="s">
        <v>211</v>
      </c>
    </row>
    <row r="172" spans="1:3" x14ac:dyDescent="0.3">
      <c r="A172" s="6" t="s">
        <v>3086</v>
      </c>
      <c r="B172" t="s">
        <v>174</v>
      </c>
      <c r="C172" t="s">
        <v>212</v>
      </c>
    </row>
    <row r="173" spans="1:3" x14ac:dyDescent="0.3">
      <c r="A173" s="6" t="s">
        <v>2380</v>
      </c>
      <c r="B173" t="s">
        <v>175</v>
      </c>
      <c r="C173" t="s">
        <v>213</v>
      </c>
    </row>
    <row r="174" spans="1:3" x14ac:dyDescent="0.3">
      <c r="A174" s="6" t="s">
        <v>516</v>
      </c>
      <c r="B174" t="s">
        <v>176</v>
      </c>
      <c r="C174" t="s">
        <v>215</v>
      </c>
    </row>
    <row r="175" spans="1:3" x14ac:dyDescent="0.3">
      <c r="A175" s="6" t="s">
        <v>1693</v>
      </c>
      <c r="B175" t="s">
        <v>177</v>
      </c>
      <c r="C175" t="s">
        <v>216</v>
      </c>
    </row>
    <row r="176" spans="1:3" x14ac:dyDescent="0.3">
      <c r="A176" s="6" t="s">
        <v>1305</v>
      </c>
      <c r="B176" t="s">
        <v>178</v>
      </c>
      <c r="C176" t="s">
        <v>217</v>
      </c>
    </row>
    <row r="177" spans="1:3" x14ac:dyDescent="0.3">
      <c r="A177" s="6" t="s">
        <v>628</v>
      </c>
      <c r="B177" t="s">
        <v>179</v>
      </c>
      <c r="C177" t="s">
        <v>219</v>
      </c>
    </row>
    <row r="178" spans="1:3" x14ac:dyDescent="0.3">
      <c r="A178" s="6" t="s">
        <v>1043</v>
      </c>
      <c r="B178" t="s">
        <v>180</v>
      </c>
      <c r="C178" t="s">
        <v>220</v>
      </c>
    </row>
    <row r="179" spans="1:3" x14ac:dyDescent="0.3">
      <c r="A179" s="6" t="s">
        <v>3087</v>
      </c>
      <c r="B179" t="s">
        <v>181</v>
      </c>
      <c r="C179" t="s">
        <v>221</v>
      </c>
    </row>
    <row r="180" spans="1:3" x14ac:dyDescent="0.3">
      <c r="A180" s="6" t="s">
        <v>302</v>
      </c>
      <c r="B180" t="s">
        <v>182</v>
      </c>
      <c r="C180" t="s">
        <v>222</v>
      </c>
    </row>
    <row r="181" spans="1:3" x14ac:dyDescent="0.3">
      <c r="A181" s="6" t="s">
        <v>1688</v>
      </c>
      <c r="B181" t="s">
        <v>183</v>
      </c>
      <c r="C181" t="s">
        <v>225</v>
      </c>
    </row>
    <row r="182" spans="1:3" x14ac:dyDescent="0.3">
      <c r="A182" s="6" t="s">
        <v>3088</v>
      </c>
      <c r="B182" t="s">
        <v>184</v>
      </c>
      <c r="C182" t="s">
        <v>226</v>
      </c>
    </row>
    <row r="183" spans="1:3" x14ac:dyDescent="0.3">
      <c r="A183" s="6" t="s">
        <v>3089</v>
      </c>
      <c r="B183" t="s">
        <v>185</v>
      </c>
      <c r="C183" t="s">
        <v>227</v>
      </c>
    </row>
    <row r="184" spans="1:3" x14ac:dyDescent="0.3">
      <c r="A184" s="6" t="s">
        <v>3090</v>
      </c>
      <c r="B184" t="s">
        <v>186</v>
      </c>
      <c r="C184" t="s">
        <v>229</v>
      </c>
    </row>
    <row r="185" spans="1:3" x14ac:dyDescent="0.3">
      <c r="A185" s="6" t="s">
        <v>832</v>
      </c>
      <c r="B185" t="s">
        <v>187</v>
      </c>
      <c r="C185" t="s">
        <v>230</v>
      </c>
    </row>
    <row r="186" spans="1:3" x14ac:dyDescent="0.3">
      <c r="A186" s="6" t="s">
        <v>3091</v>
      </c>
      <c r="B186" t="s">
        <v>188</v>
      </c>
      <c r="C186" t="s">
        <v>231</v>
      </c>
    </row>
    <row r="187" spans="1:3" x14ac:dyDescent="0.3">
      <c r="A187" s="6" t="s">
        <v>58</v>
      </c>
      <c r="B187" t="s">
        <v>189</v>
      </c>
      <c r="C187" t="s">
        <v>232</v>
      </c>
    </row>
    <row r="188" spans="1:3" x14ac:dyDescent="0.3">
      <c r="A188" s="6" t="s">
        <v>284</v>
      </c>
      <c r="B188" t="s">
        <v>190</v>
      </c>
      <c r="C188" t="s">
        <v>234</v>
      </c>
    </row>
    <row r="189" spans="1:3" x14ac:dyDescent="0.3">
      <c r="A189" s="6" t="s">
        <v>424</v>
      </c>
      <c r="B189" t="s">
        <v>191</v>
      </c>
      <c r="C189" t="s">
        <v>235</v>
      </c>
    </row>
    <row r="190" spans="1:3" x14ac:dyDescent="0.3">
      <c r="A190" s="6" t="s">
        <v>536</v>
      </c>
      <c r="B190" t="s">
        <v>192</v>
      </c>
      <c r="C190" t="s">
        <v>236</v>
      </c>
    </row>
    <row r="191" spans="1:3" x14ac:dyDescent="0.3">
      <c r="A191" s="6" t="s">
        <v>3092</v>
      </c>
      <c r="B191" t="s">
        <v>193</v>
      </c>
      <c r="C191" t="s">
        <v>238</v>
      </c>
    </row>
    <row r="192" spans="1:3" x14ac:dyDescent="0.3">
      <c r="A192" s="6" t="s">
        <v>3093</v>
      </c>
      <c r="B192" t="s">
        <v>194</v>
      </c>
      <c r="C192" t="s">
        <v>239</v>
      </c>
    </row>
    <row r="193" spans="1:3" x14ac:dyDescent="0.3">
      <c r="A193" s="6" t="s">
        <v>3094</v>
      </c>
      <c r="B193" t="s">
        <v>195</v>
      </c>
      <c r="C193" t="s">
        <v>240</v>
      </c>
    </row>
    <row r="194" spans="1:3" x14ac:dyDescent="0.3">
      <c r="A194" s="6" t="s">
        <v>1662</v>
      </c>
      <c r="B194" t="s">
        <v>196</v>
      </c>
      <c r="C194" t="s">
        <v>242</v>
      </c>
    </row>
    <row r="195" spans="1:3" x14ac:dyDescent="0.3">
      <c r="A195" s="6" t="s">
        <v>867</v>
      </c>
      <c r="B195" t="s">
        <v>197</v>
      </c>
      <c r="C195" t="s">
        <v>243</v>
      </c>
    </row>
    <row r="196" spans="1:3" x14ac:dyDescent="0.3">
      <c r="A196" s="6" t="s">
        <v>3095</v>
      </c>
      <c r="B196" t="s">
        <v>198</v>
      </c>
      <c r="C196" t="s">
        <v>244</v>
      </c>
    </row>
    <row r="197" spans="1:3" x14ac:dyDescent="0.3">
      <c r="A197" s="6" t="s">
        <v>1427</v>
      </c>
      <c r="B197" t="s">
        <v>199</v>
      </c>
      <c r="C197" t="s">
        <v>245</v>
      </c>
    </row>
    <row r="198" spans="1:3" x14ac:dyDescent="0.3">
      <c r="A198" s="6" t="s">
        <v>2115</v>
      </c>
      <c r="B198" t="s">
        <v>200</v>
      </c>
      <c r="C198" t="s">
        <v>246</v>
      </c>
    </row>
    <row r="199" spans="1:3" x14ac:dyDescent="0.3">
      <c r="A199" s="6" t="s">
        <v>1276</v>
      </c>
      <c r="B199" t="s">
        <v>201</v>
      </c>
      <c r="C199" t="s">
        <v>247</v>
      </c>
    </row>
    <row r="200" spans="1:3" x14ac:dyDescent="0.3">
      <c r="A200" s="6" t="s">
        <v>3096</v>
      </c>
      <c r="B200" t="s">
        <v>202</v>
      </c>
      <c r="C200" t="s">
        <v>248</v>
      </c>
    </row>
    <row r="201" spans="1:3" x14ac:dyDescent="0.3">
      <c r="A201" s="6" t="s">
        <v>1760</v>
      </c>
      <c r="B201" t="s">
        <v>203</v>
      </c>
      <c r="C201" t="s">
        <v>249</v>
      </c>
    </row>
    <row r="202" spans="1:3" x14ac:dyDescent="0.3">
      <c r="A202" s="6" t="s">
        <v>1261</v>
      </c>
      <c r="B202" t="s">
        <v>204</v>
      </c>
      <c r="C202" t="s">
        <v>250</v>
      </c>
    </row>
    <row r="203" spans="1:3" x14ac:dyDescent="0.3">
      <c r="A203" s="6" t="s">
        <v>1137</v>
      </c>
      <c r="B203" t="s">
        <v>205</v>
      </c>
      <c r="C203" t="s">
        <v>254</v>
      </c>
    </row>
    <row r="204" spans="1:3" x14ac:dyDescent="0.3">
      <c r="A204" s="6" t="s">
        <v>3097</v>
      </c>
      <c r="B204" t="s">
        <v>206</v>
      </c>
      <c r="C204" t="s">
        <v>256</v>
      </c>
    </row>
    <row r="205" spans="1:3" x14ac:dyDescent="0.3">
      <c r="A205" s="6" t="s">
        <v>1554</v>
      </c>
      <c r="B205" t="s">
        <v>207</v>
      </c>
      <c r="C205" t="s">
        <v>258</v>
      </c>
    </row>
    <row r="206" spans="1:3" x14ac:dyDescent="0.3">
      <c r="A206" s="6" t="s">
        <v>280</v>
      </c>
      <c r="B206" t="s">
        <v>208</v>
      </c>
      <c r="C206" t="s">
        <v>259</v>
      </c>
    </row>
    <row r="207" spans="1:3" x14ac:dyDescent="0.3">
      <c r="A207" s="6" t="s">
        <v>492</v>
      </c>
      <c r="B207" t="s">
        <v>209</v>
      </c>
      <c r="C207" t="s">
        <v>260</v>
      </c>
    </row>
    <row r="208" spans="1:3" x14ac:dyDescent="0.3">
      <c r="A208" s="6" t="s">
        <v>788</v>
      </c>
      <c r="B208" t="s">
        <v>210</v>
      </c>
      <c r="C208" t="s">
        <v>261</v>
      </c>
    </row>
    <row r="209" spans="1:3" x14ac:dyDescent="0.3">
      <c r="A209" s="6" t="s">
        <v>3098</v>
      </c>
      <c r="B209" t="s">
        <v>211</v>
      </c>
      <c r="C209" t="s">
        <v>262</v>
      </c>
    </row>
    <row r="210" spans="1:3" x14ac:dyDescent="0.3">
      <c r="A210" s="6" t="s">
        <v>879</v>
      </c>
      <c r="B210" t="s">
        <v>212</v>
      </c>
      <c r="C210" t="s">
        <v>263</v>
      </c>
    </row>
    <row r="211" spans="1:3" x14ac:dyDescent="0.3">
      <c r="A211" s="6" t="s">
        <v>468</v>
      </c>
      <c r="B211" t="s">
        <v>213</v>
      </c>
      <c r="C211" t="s">
        <v>264</v>
      </c>
    </row>
    <row r="212" spans="1:3" x14ac:dyDescent="0.3">
      <c r="A212" s="6" t="s">
        <v>682</v>
      </c>
      <c r="B212" t="s">
        <v>214</v>
      </c>
      <c r="C212" t="s">
        <v>265</v>
      </c>
    </row>
    <row r="213" spans="1:3" x14ac:dyDescent="0.3">
      <c r="A213" s="6" t="s">
        <v>894</v>
      </c>
      <c r="B213" t="s">
        <v>215</v>
      </c>
      <c r="C213" t="s">
        <v>266</v>
      </c>
    </row>
    <row r="214" spans="1:3" x14ac:dyDescent="0.3">
      <c r="A214" s="6" t="s">
        <v>3099</v>
      </c>
      <c r="B214" t="s">
        <v>216</v>
      </c>
      <c r="C214" t="s">
        <v>269</v>
      </c>
    </row>
    <row r="215" spans="1:3" x14ac:dyDescent="0.3">
      <c r="A215" s="6" t="s">
        <v>671</v>
      </c>
      <c r="B215" t="s">
        <v>217</v>
      </c>
      <c r="C215" t="s">
        <v>270</v>
      </c>
    </row>
    <row r="216" spans="1:3" x14ac:dyDescent="0.3">
      <c r="A216" s="6" t="s">
        <v>3100</v>
      </c>
      <c r="B216" t="s">
        <v>218</v>
      </c>
      <c r="C216" t="s">
        <v>271</v>
      </c>
    </row>
    <row r="217" spans="1:3" x14ac:dyDescent="0.3">
      <c r="A217" s="6" t="s">
        <v>541</v>
      </c>
      <c r="B217" t="s">
        <v>219</v>
      </c>
      <c r="C217" t="s">
        <v>272</v>
      </c>
    </row>
    <row r="218" spans="1:3" x14ac:dyDescent="0.3">
      <c r="A218" s="6" t="s">
        <v>176</v>
      </c>
      <c r="B218" t="s">
        <v>220</v>
      </c>
      <c r="C218" t="s">
        <v>273</v>
      </c>
    </row>
    <row r="219" spans="1:3" x14ac:dyDescent="0.3">
      <c r="A219" s="6" t="s">
        <v>3101</v>
      </c>
      <c r="B219" t="s">
        <v>221</v>
      </c>
      <c r="C219" t="s">
        <v>277</v>
      </c>
    </row>
    <row r="220" spans="1:3" x14ac:dyDescent="0.3">
      <c r="A220" s="6" t="s">
        <v>3102</v>
      </c>
      <c r="B220" t="s">
        <v>222</v>
      </c>
      <c r="C220" t="s">
        <v>278</v>
      </c>
    </row>
    <row r="221" spans="1:3" x14ac:dyDescent="0.3">
      <c r="A221" s="6" t="s">
        <v>989</v>
      </c>
      <c r="B221" t="s">
        <v>223</v>
      </c>
      <c r="C221" t="s">
        <v>279</v>
      </c>
    </row>
    <row r="222" spans="1:3" x14ac:dyDescent="0.3">
      <c r="A222" s="6" t="s">
        <v>1960</v>
      </c>
      <c r="B222" t="s">
        <v>224</v>
      </c>
      <c r="C222" t="s">
        <v>280</v>
      </c>
    </row>
    <row r="223" spans="1:3" x14ac:dyDescent="0.3">
      <c r="A223" s="6" t="s">
        <v>1614</v>
      </c>
      <c r="B223" t="s">
        <v>225</v>
      </c>
      <c r="C223" t="s">
        <v>281</v>
      </c>
    </row>
    <row r="224" spans="1:3" x14ac:dyDescent="0.3">
      <c r="A224" s="6" t="s">
        <v>1721</v>
      </c>
      <c r="B224" t="s">
        <v>226</v>
      </c>
      <c r="C224" t="s">
        <v>284</v>
      </c>
    </row>
    <row r="225" spans="1:3" x14ac:dyDescent="0.3">
      <c r="A225" s="6" t="s">
        <v>1157</v>
      </c>
      <c r="B225" t="s">
        <v>227</v>
      </c>
      <c r="C225" t="s">
        <v>285</v>
      </c>
    </row>
    <row r="226" spans="1:3" x14ac:dyDescent="0.3">
      <c r="A226" s="6" t="s">
        <v>2453</v>
      </c>
      <c r="B226" t="s">
        <v>228</v>
      </c>
      <c r="C226" t="s">
        <v>286</v>
      </c>
    </row>
    <row r="227" spans="1:3" x14ac:dyDescent="0.3">
      <c r="A227" s="6" t="s">
        <v>1044</v>
      </c>
      <c r="B227" t="s">
        <v>229</v>
      </c>
      <c r="C227" t="s">
        <v>287</v>
      </c>
    </row>
    <row r="228" spans="1:3" x14ac:dyDescent="0.3">
      <c r="A228" s="6" t="s">
        <v>364</v>
      </c>
      <c r="B228" t="s">
        <v>230</v>
      </c>
      <c r="C228" t="s">
        <v>288</v>
      </c>
    </row>
    <row r="229" spans="1:3" x14ac:dyDescent="0.3">
      <c r="A229" s="6" t="s">
        <v>113</v>
      </c>
      <c r="B229" t="s">
        <v>231</v>
      </c>
      <c r="C229" t="s">
        <v>289</v>
      </c>
    </row>
    <row r="230" spans="1:3" x14ac:dyDescent="0.3">
      <c r="A230" s="6" t="s">
        <v>661</v>
      </c>
      <c r="B230" t="s">
        <v>232</v>
      </c>
      <c r="C230" t="s">
        <v>290</v>
      </c>
    </row>
    <row r="231" spans="1:3" x14ac:dyDescent="0.3">
      <c r="A231" s="6" t="s">
        <v>3103</v>
      </c>
      <c r="B231" t="s">
        <v>233</v>
      </c>
      <c r="C231" t="s">
        <v>291</v>
      </c>
    </row>
    <row r="232" spans="1:3" x14ac:dyDescent="0.3">
      <c r="A232" s="6" t="s">
        <v>3104</v>
      </c>
      <c r="B232" t="s">
        <v>234</v>
      </c>
      <c r="C232" t="s">
        <v>292</v>
      </c>
    </row>
    <row r="233" spans="1:3" x14ac:dyDescent="0.3">
      <c r="A233" s="6" t="s">
        <v>243</v>
      </c>
      <c r="B233" t="s">
        <v>235</v>
      </c>
      <c r="C233" t="s">
        <v>293</v>
      </c>
    </row>
    <row r="234" spans="1:3" x14ac:dyDescent="0.3">
      <c r="A234" s="6" t="s">
        <v>1031</v>
      </c>
      <c r="B234" t="s">
        <v>236</v>
      </c>
      <c r="C234" t="s">
        <v>294</v>
      </c>
    </row>
    <row r="235" spans="1:3" x14ac:dyDescent="0.3">
      <c r="A235" s="6" t="s">
        <v>1213</v>
      </c>
      <c r="B235" t="s">
        <v>237</v>
      </c>
      <c r="C235" t="s">
        <v>296</v>
      </c>
    </row>
    <row r="236" spans="1:3" x14ac:dyDescent="0.3">
      <c r="A236" s="6" t="s">
        <v>170</v>
      </c>
      <c r="B236" t="s">
        <v>238</v>
      </c>
      <c r="C236" t="s">
        <v>297</v>
      </c>
    </row>
    <row r="237" spans="1:3" x14ac:dyDescent="0.3">
      <c r="A237" s="6" t="s">
        <v>1668</v>
      </c>
      <c r="B237" t="s">
        <v>239</v>
      </c>
      <c r="C237" t="s">
        <v>299</v>
      </c>
    </row>
    <row r="238" spans="1:3" x14ac:dyDescent="0.3">
      <c r="A238" s="6" t="s">
        <v>616</v>
      </c>
      <c r="B238" t="s">
        <v>240</v>
      </c>
      <c r="C238" t="s">
        <v>300</v>
      </c>
    </row>
    <row r="239" spans="1:3" x14ac:dyDescent="0.3">
      <c r="A239" s="6" t="s">
        <v>772</v>
      </c>
      <c r="B239" t="s">
        <v>241</v>
      </c>
      <c r="C239" t="s">
        <v>302</v>
      </c>
    </row>
    <row r="240" spans="1:3" x14ac:dyDescent="0.3">
      <c r="A240" s="6" t="s">
        <v>844</v>
      </c>
      <c r="B240" t="s">
        <v>242</v>
      </c>
      <c r="C240" t="s">
        <v>303</v>
      </c>
    </row>
    <row r="241" spans="1:3" x14ac:dyDescent="0.3">
      <c r="A241" s="6" t="s">
        <v>200</v>
      </c>
      <c r="B241" t="s">
        <v>243</v>
      </c>
      <c r="C241" t="s">
        <v>304</v>
      </c>
    </row>
    <row r="242" spans="1:3" x14ac:dyDescent="0.3">
      <c r="A242" s="6" t="s">
        <v>1139</v>
      </c>
      <c r="B242" t="s">
        <v>244</v>
      </c>
      <c r="C242" t="s">
        <v>305</v>
      </c>
    </row>
    <row r="243" spans="1:3" x14ac:dyDescent="0.3">
      <c r="A243" s="6" t="s">
        <v>3105</v>
      </c>
      <c r="B243" t="s">
        <v>245</v>
      </c>
      <c r="C243" t="s">
        <v>306</v>
      </c>
    </row>
    <row r="244" spans="1:3" x14ac:dyDescent="0.3">
      <c r="A244" s="6" t="s">
        <v>3106</v>
      </c>
      <c r="B244" t="s">
        <v>246</v>
      </c>
      <c r="C244" t="s">
        <v>307</v>
      </c>
    </row>
    <row r="245" spans="1:3" x14ac:dyDescent="0.3">
      <c r="A245" s="6" t="s">
        <v>1434</v>
      </c>
      <c r="B245" t="s">
        <v>247</v>
      </c>
      <c r="C245" t="s">
        <v>308</v>
      </c>
    </row>
    <row r="246" spans="1:3" x14ac:dyDescent="0.3">
      <c r="A246" s="6" t="s">
        <v>3107</v>
      </c>
      <c r="B246" t="s">
        <v>248</v>
      </c>
      <c r="C246" t="s">
        <v>309</v>
      </c>
    </row>
    <row r="247" spans="1:3" x14ac:dyDescent="0.3">
      <c r="A247" s="6" t="s">
        <v>1399</v>
      </c>
      <c r="B247" t="s">
        <v>249</v>
      </c>
      <c r="C247" t="s">
        <v>310</v>
      </c>
    </row>
    <row r="248" spans="1:3" x14ac:dyDescent="0.3">
      <c r="A248" s="6" t="s">
        <v>1021</v>
      </c>
      <c r="B248" t="s">
        <v>250</v>
      </c>
      <c r="C248" t="s">
        <v>311</v>
      </c>
    </row>
    <row r="249" spans="1:3" x14ac:dyDescent="0.3">
      <c r="A249" s="6" t="s">
        <v>3108</v>
      </c>
      <c r="B249" t="s">
        <v>251</v>
      </c>
      <c r="C249" t="s">
        <v>312</v>
      </c>
    </row>
    <row r="250" spans="1:3" x14ac:dyDescent="0.3">
      <c r="A250" s="6" t="s">
        <v>3109</v>
      </c>
      <c r="B250" t="s">
        <v>252</v>
      </c>
      <c r="C250" t="s">
        <v>313</v>
      </c>
    </row>
    <row r="251" spans="1:3" x14ac:dyDescent="0.3">
      <c r="A251" s="6" t="s">
        <v>2722</v>
      </c>
      <c r="B251" t="s">
        <v>253</v>
      </c>
      <c r="C251" t="s">
        <v>314</v>
      </c>
    </row>
    <row r="252" spans="1:3" x14ac:dyDescent="0.3">
      <c r="A252" s="6" t="s">
        <v>1156</v>
      </c>
      <c r="B252" t="s">
        <v>254</v>
      </c>
      <c r="C252" t="s">
        <v>316</v>
      </c>
    </row>
    <row r="253" spans="1:3" x14ac:dyDescent="0.3">
      <c r="A253" s="6" t="s">
        <v>155</v>
      </c>
      <c r="B253" t="s">
        <v>255</v>
      </c>
      <c r="C253" t="s">
        <v>318</v>
      </c>
    </row>
    <row r="254" spans="1:3" x14ac:dyDescent="0.3">
      <c r="A254" s="6" t="s">
        <v>126</v>
      </c>
      <c r="B254" t="s">
        <v>256</v>
      </c>
      <c r="C254" t="s">
        <v>320</v>
      </c>
    </row>
    <row r="255" spans="1:3" x14ac:dyDescent="0.3">
      <c r="A255" s="6" t="s">
        <v>3110</v>
      </c>
      <c r="B255" t="s">
        <v>257</v>
      </c>
      <c r="C255" t="s">
        <v>321</v>
      </c>
    </row>
    <row r="256" spans="1:3" x14ac:dyDescent="0.3">
      <c r="A256" s="6" t="s">
        <v>1234</v>
      </c>
      <c r="B256" t="s">
        <v>258</v>
      </c>
      <c r="C256" t="s">
        <v>322</v>
      </c>
    </row>
    <row r="257" spans="1:3" x14ac:dyDescent="0.3">
      <c r="A257" s="6" t="s">
        <v>815</v>
      </c>
      <c r="B257" t="s">
        <v>259</v>
      </c>
      <c r="C257" t="s">
        <v>323</v>
      </c>
    </row>
    <row r="258" spans="1:3" x14ac:dyDescent="0.3">
      <c r="A258" s="6" t="s">
        <v>142</v>
      </c>
      <c r="B258" t="s">
        <v>260</v>
      </c>
      <c r="C258" t="s">
        <v>324</v>
      </c>
    </row>
    <row r="259" spans="1:3" x14ac:dyDescent="0.3">
      <c r="A259" s="6" t="s">
        <v>3111</v>
      </c>
      <c r="B259" t="s">
        <v>261</v>
      </c>
      <c r="C259" t="s">
        <v>326</v>
      </c>
    </row>
    <row r="260" spans="1:3" x14ac:dyDescent="0.3">
      <c r="A260" s="6" t="s">
        <v>1314</v>
      </c>
      <c r="B260" t="s">
        <v>262</v>
      </c>
      <c r="C260" t="s">
        <v>327</v>
      </c>
    </row>
    <row r="261" spans="1:3" x14ac:dyDescent="0.3">
      <c r="A261" s="6" t="s">
        <v>1818</v>
      </c>
      <c r="B261" t="s">
        <v>263</v>
      </c>
      <c r="C261" t="s">
        <v>329</v>
      </c>
    </row>
    <row r="262" spans="1:3" x14ac:dyDescent="0.3">
      <c r="A262" s="6" t="s">
        <v>398</v>
      </c>
      <c r="B262" t="s">
        <v>264</v>
      </c>
      <c r="C262" t="s">
        <v>330</v>
      </c>
    </row>
    <row r="263" spans="1:3" x14ac:dyDescent="0.3">
      <c r="A263" s="6" t="s">
        <v>434</v>
      </c>
      <c r="B263" t="s">
        <v>265</v>
      </c>
      <c r="C263" t="s">
        <v>331</v>
      </c>
    </row>
    <row r="264" spans="1:3" x14ac:dyDescent="0.3">
      <c r="A264" s="6" t="s">
        <v>1569</v>
      </c>
      <c r="B264" t="s">
        <v>266</v>
      </c>
      <c r="C264" t="s">
        <v>334</v>
      </c>
    </row>
    <row r="265" spans="1:3" x14ac:dyDescent="0.3">
      <c r="A265" s="6" t="s">
        <v>3112</v>
      </c>
      <c r="B265" t="s">
        <v>267</v>
      </c>
      <c r="C265" t="s">
        <v>335</v>
      </c>
    </row>
    <row r="266" spans="1:3" x14ac:dyDescent="0.3">
      <c r="A266" s="6" t="s">
        <v>3113</v>
      </c>
      <c r="B266" t="s">
        <v>268</v>
      </c>
      <c r="C266" t="s">
        <v>337</v>
      </c>
    </row>
    <row r="267" spans="1:3" x14ac:dyDescent="0.3">
      <c r="A267" s="6" t="s">
        <v>1647</v>
      </c>
      <c r="B267" t="s">
        <v>269</v>
      </c>
      <c r="C267" t="s">
        <v>339</v>
      </c>
    </row>
    <row r="268" spans="1:3" x14ac:dyDescent="0.3">
      <c r="A268" s="6" t="s">
        <v>54</v>
      </c>
      <c r="B268" t="s">
        <v>270</v>
      </c>
      <c r="C268" t="s">
        <v>340</v>
      </c>
    </row>
    <row r="269" spans="1:3" x14ac:dyDescent="0.3">
      <c r="A269" s="6" t="s">
        <v>3114</v>
      </c>
      <c r="B269" t="s">
        <v>271</v>
      </c>
      <c r="C269" t="s">
        <v>341</v>
      </c>
    </row>
    <row r="270" spans="1:3" x14ac:dyDescent="0.3">
      <c r="A270" s="6" t="s">
        <v>3115</v>
      </c>
      <c r="B270" t="s">
        <v>272</v>
      </c>
      <c r="C270" t="s">
        <v>343</v>
      </c>
    </row>
    <row r="271" spans="1:3" x14ac:dyDescent="0.3">
      <c r="A271" s="6" t="s">
        <v>1135</v>
      </c>
      <c r="B271" t="s">
        <v>273</v>
      </c>
      <c r="C271" t="s">
        <v>344</v>
      </c>
    </row>
    <row r="272" spans="1:3" x14ac:dyDescent="0.3">
      <c r="A272" s="6" t="s">
        <v>1999</v>
      </c>
      <c r="B272" t="s">
        <v>274</v>
      </c>
      <c r="C272" t="s">
        <v>346</v>
      </c>
    </row>
    <row r="273" spans="1:3" x14ac:dyDescent="0.3">
      <c r="A273" s="6" t="s">
        <v>1103</v>
      </c>
      <c r="B273" t="s">
        <v>275</v>
      </c>
      <c r="C273" t="s">
        <v>347</v>
      </c>
    </row>
    <row r="274" spans="1:3" x14ac:dyDescent="0.3">
      <c r="A274" s="6" t="s">
        <v>3116</v>
      </c>
      <c r="B274" t="s">
        <v>276</v>
      </c>
      <c r="C274" t="s">
        <v>348</v>
      </c>
    </row>
    <row r="275" spans="1:3" x14ac:dyDescent="0.3">
      <c r="A275" s="6" t="s">
        <v>3117</v>
      </c>
      <c r="B275" t="s">
        <v>277</v>
      </c>
      <c r="C275" t="s">
        <v>349</v>
      </c>
    </row>
    <row r="276" spans="1:3" x14ac:dyDescent="0.3">
      <c r="A276" s="6" t="s">
        <v>846</v>
      </c>
      <c r="B276" t="s">
        <v>278</v>
      </c>
      <c r="C276" t="s">
        <v>350</v>
      </c>
    </row>
    <row r="277" spans="1:3" x14ac:dyDescent="0.3">
      <c r="A277" s="6" t="s">
        <v>1499</v>
      </c>
      <c r="B277" t="s">
        <v>279</v>
      </c>
      <c r="C277" t="s">
        <v>352</v>
      </c>
    </row>
    <row r="278" spans="1:3" x14ac:dyDescent="0.3">
      <c r="A278" s="6" t="s">
        <v>1418</v>
      </c>
      <c r="B278" t="s">
        <v>280</v>
      </c>
      <c r="C278" t="s">
        <v>353</v>
      </c>
    </row>
    <row r="279" spans="1:3" x14ac:dyDescent="0.3">
      <c r="A279" s="6" t="s">
        <v>1642</v>
      </c>
      <c r="B279" t="s">
        <v>281</v>
      </c>
      <c r="C279" t="s">
        <v>354</v>
      </c>
    </row>
    <row r="280" spans="1:3" x14ac:dyDescent="0.3">
      <c r="A280" s="6" t="s">
        <v>1855</v>
      </c>
      <c r="B280" t="s">
        <v>282</v>
      </c>
      <c r="C280" t="s">
        <v>355</v>
      </c>
    </row>
    <row r="281" spans="1:3" x14ac:dyDescent="0.3">
      <c r="A281" s="6" t="s">
        <v>1461</v>
      </c>
      <c r="B281" t="s">
        <v>283</v>
      </c>
      <c r="C281" t="s">
        <v>356</v>
      </c>
    </row>
    <row r="282" spans="1:3" x14ac:dyDescent="0.3">
      <c r="A282" s="6" t="s">
        <v>1038</v>
      </c>
      <c r="B282" t="s">
        <v>284</v>
      </c>
      <c r="C282" t="s">
        <v>357</v>
      </c>
    </row>
    <row r="283" spans="1:3" x14ac:dyDescent="0.3">
      <c r="A283" s="6" t="s">
        <v>2710</v>
      </c>
      <c r="B283" t="s">
        <v>285</v>
      </c>
      <c r="C283" t="s">
        <v>359</v>
      </c>
    </row>
    <row r="284" spans="1:3" x14ac:dyDescent="0.3">
      <c r="A284" s="6" t="s">
        <v>3118</v>
      </c>
      <c r="B284" t="s">
        <v>286</v>
      </c>
      <c r="C284" t="s">
        <v>360</v>
      </c>
    </row>
    <row r="285" spans="1:3" x14ac:dyDescent="0.3">
      <c r="A285" s="6" t="s">
        <v>72</v>
      </c>
      <c r="B285" t="s">
        <v>287</v>
      </c>
      <c r="C285" t="s">
        <v>361</v>
      </c>
    </row>
    <row r="286" spans="1:3" x14ac:dyDescent="0.3">
      <c r="A286" s="6" t="s">
        <v>1109</v>
      </c>
      <c r="B286" t="s">
        <v>288</v>
      </c>
      <c r="C286" t="s">
        <v>362</v>
      </c>
    </row>
    <row r="287" spans="1:3" x14ac:dyDescent="0.3">
      <c r="A287" s="6" t="s">
        <v>1918</v>
      </c>
      <c r="B287" t="s">
        <v>289</v>
      </c>
      <c r="C287" t="s">
        <v>364</v>
      </c>
    </row>
    <row r="288" spans="1:3" x14ac:dyDescent="0.3">
      <c r="A288" s="6" t="s">
        <v>149</v>
      </c>
      <c r="B288" t="s">
        <v>290</v>
      </c>
      <c r="C288" t="s">
        <v>365</v>
      </c>
    </row>
    <row r="289" spans="1:3" x14ac:dyDescent="0.3">
      <c r="A289" s="6" t="s">
        <v>454</v>
      </c>
      <c r="B289" t="s">
        <v>291</v>
      </c>
      <c r="C289" t="s">
        <v>366</v>
      </c>
    </row>
    <row r="290" spans="1:3" x14ac:dyDescent="0.3">
      <c r="A290" s="6" t="s">
        <v>1285</v>
      </c>
      <c r="B290" t="s">
        <v>292</v>
      </c>
      <c r="C290" t="s">
        <v>367</v>
      </c>
    </row>
    <row r="291" spans="1:3" x14ac:dyDescent="0.3">
      <c r="A291" s="6" t="s">
        <v>2343</v>
      </c>
      <c r="B291" t="s">
        <v>293</v>
      </c>
      <c r="C291" t="s">
        <v>368</v>
      </c>
    </row>
    <row r="292" spans="1:3" x14ac:dyDescent="0.3">
      <c r="A292" s="6" t="s">
        <v>3119</v>
      </c>
      <c r="B292" t="s">
        <v>294</v>
      </c>
      <c r="C292" t="s">
        <v>369</v>
      </c>
    </row>
    <row r="293" spans="1:3" x14ac:dyDescent="0.3">
      <c r="A293" s="6" t="s">
        <v>503</v>
      </c>
      <c r="B293" t="s">
        <v>295</v>
      </c>
      <c r="C293" t="s">
        <v>370</v>
      </c>
    </row>
    <row r="294" spans="1:3" x14ac:dyDescent="0.3">
      <c r="A294" s="6" t="s">
        <v>799</v>
      </c>
      <c r="B294" t="s">
        <v>296</v>
      </c>
      <c r="C294" t="s">
        <v>373</v>
      </c>
    </row>
    <row r="295" spans="1:3" x14ac:dyDescent="0.3">
      <c r="A295" s="6" t="s">
        <v>105</v>
      </c>
      <c r="B295" t="s">
        <v>297</v>
      </c>
      <c r="C295" t="s">
        <v>374</v>
      </c>
    </row>
    <row r="296" spans="1:3" x14ac:dyDescent="0.3">
      <c r="A296" s="6" t="s">
        <v>574</v>
      </c>
      <c r="B296" t="s">
        <v>298</v>
      </c>
      <c r="C296" t="s">
        <v>375</v>
      </c>
    </row>
    <row r="297" spans="1:3" x14ac:dyDescent="0.3">
      <c r="A297" s="6" t="s">
        <v>455</v>
      </c>
      <c r="B297" t="s">
        <v>299</v>
      </c>
      <c r="C297" t="s">
        <v>376</v>
      </c>
    </row>
    <row r="298" spans="1:3" x14ac:dyDescent="0.3">
      <c r="A298" s="6" t="s">
        <v>3120</v>
      </c>
      <c r="B298" t="s">
        <v>300</v>
      </c>
      <c r="C298" t="s">
        <v>377</v>
      </c>
    </row>
    <row r="299" spans="1:3" x14ac:dyDescent="0.3">
      <c r="A299" s="6" t="s">
        <v>3121</v>
      </c>
      <c r="B299" t="s">
        <v>301</v>
      </c>
      <c r="C299" t="s">
        <v>378</v>
      </c>
    </row>
    <row r="300" spans="1:3" x14ac:dyDescent="0.3">
      <c r="A300" s="6" t="s">
        <v>958</v>
      </c>
      <c r="B300" t="s">
        <v>302</v>
      </c>
      <c r="C300" t="s">
        <v>379</v>
      </c>
    </row>
    <row r="301" spans="1:3" x14ac:dyDescent="0.3">
      <c r="A301" s="6" t="s">
        <v>875</v>
      </c>
      <c r="B301" t="s">
        <v>303</v>
      </c>
      <c r="C301" t="s">
        <v>380</v>
      </c>
    </row>
    <row r="302" spans="1:3" x14ac:dyDescent="0.3">
      <c r="A302" s="6" t="s">
        <v>1387</v>
      </c>
      <c r="B302" t="s">
        <v>304</v>
      </c>
      <c r="C302" t="s">
        <v>381</v>
      </c>
    </row>
    <row r="303" spans="1:3" x14ac:dyDescent="0.3">
      <c r="A303" s="6" t="s">
        <v>701</v>
      </c>
      <c r="B303" t="s">
        <v>305</v>
      </c>
      <c r="C303" t="s">
        <v>382</v>
      </c>
    </row>
    <row r="304" spans="1:3" x14ac:dyDescent="0.3">
      <c r="A304" s="6" t="s">
        <v>893</v>
      </c>
      <c r="B304" t="s">
        <v>306</v>
      </c>
      <c r="C304" t="s">
        <v>383</v>
      </c>
    </row>
    <row r="305" spans="1:3" x14ac:dyDescent="0.3">
      <c r="A305" s="6" t="s">
        <v>352</v>
      </c>
      <c r="B305" t="s">
        <v>307</v>
      </c>
      <c r="C305" t="s">
        <v>384</v>
      </c>
    </row>
    <row r="306" spans="1:3" x14ac:dyDescent="0.3">
      <c r="A306" s="6" t="s">
        <v>1052</v>
      </c>
      <c r="B306" t="s">
        <v>308</v>
      </c>
      <c r="C306" t="s">
        <v>386</v>
      </c>
    </row>
    <row r="307" spans="1:3" x14ac:dyDescent="0.3">
      <c r="A307" s="6" t="s">
        <v>201</v>
      </c>
      <c r="B307" t="s">
        <v>309</v>
      </c>
      <c r="C307" t="s">
        <v>388</v>
      </c>
    </row>
    <row r="308" spans="1:3" x14ac:dyDescent="0.3">
      <c r="A308" s="6" t="s">
        <v>1998</v>
      </c>
      <c r="B308" t="s">
        <v>310</v>
      </c>
      <c r="C308" t="s">
        <v>389</v>
      </c>
    </row>
    <row r="309" spans="1:3" x14ac:dyDescent="0.3">
      <c r="A309" s="6" t="s">
        <v>810</v>
      </c>
      <c r="B309" t="s">
        <v>311</v>
      </c>
      <c r="C309" t="s">
        <v>390</v>
      </c>
    </row>
    <row r="310" spans="1:3" x14ac:dyDescent="0.3">
      <c r="A310" s="6" t="s">
        <v>1042</v>
      </c>
      <c r="B310" t="s">
        <v>312</v>
      </c>
      <c r="C310" t="s">
        <v>391</v>
      </c>
    </row>
    <row r="311" spans="1:3" x14ac:dyDescent="0.3">
      <c r="A311" s="6" t="s">
        <v>1770</v>
      </c>
      <c r="B311" t="s">
        <v>313</v>
      </c>
      <c r="C311" t="s">
        <v>394</v>
      </c>
    </row>
    <row r="312" spans="1:3" x14ac:dyDescent="0.3">
      <c r="A312" s="6" t="s">
        <v>361</v>
      </c>
      <c r="B312" t="s">
        <v>314</v>
      </c>
      <c r="C312" t="s">
        <v>395</v>
      </c>
    </row>
    <row r="313" spans="1:3" x14ac:dyDescent="0.3">
      <c r="A313" s="6" t="s">
        <v>151</v>
      </c>
      <c r="B313" t="s">
        <v>315</v>
      </c>
      <c r="C313" t="s">
        <v>396</v>
      </c>
    </row>
    <row r="314" spans="1:3" x14ac:dyDescent="0.3">
      <c r="A314" s="6" t="s">
        <v>636</v>
      </c>
      <c r="B314" t="s">
        <v>316</v>
      </c>
      <c r="C314" t="s">
        <v>397</v>
      </c>
    </row>
    <row r="315" spans="1:3" x14ac:dyDescent="0.3">
      <c r="A315" s="6" t="s">
        <v>926</v>
      </c>
      <c r="B315" t="s">
        <v>317</v>
      </c>
      <c r="C315" t="s">
        <v>398</v>
      </c>
    </row>
    <row r="316" spans="1:3" x14ac:dyDescent="0.3">
      <c r="A316" s="6" t="s">
        <v>961</v>
      </c>
      <c r="B316" t="s">
        <v>318</v>
      </c>
      <c r="C316" t="s">
        <v>400</v>
      </c>
    </row>
    <row r="317" spans="1:3" x14ac:dyDescent="0.3">
      <c r="A317" s="6" t="s">
        <v>189</v>
      </c>
      <c r="B317" t="s">
        <v>319</v>
      </c>
      <c r="C317" t="s">
        <v>402</v>
      </c>
    </row>
    <row r="318" spans="1:3" x14ac:dyDescent="0.3">
      <c r="A318" s="6" t="s">
        <v>1271</v>
      </c>
      <c r="B318" t="s">
        <v>320</v>
      </c>
      <c r="C318" t="s">
        <v>403</v>
      </c>
    </row>
    <row r="319" spans="1:3" x14ac:dyDescent="0.3">
      <c r="A319" s="6" t="s">
        <v>649</v>
      </c>
      <c r="B319" t="s">
        <v>321</v>
      </c>
      <c r="C319" t="s">
        <v>404</v>
      </c>
    </row>
    <row r="320" spans="1:3" x14ac:dyDescent="0.3">
      <c r="A320" s="6" t="s">
        <v>1189</v>
      </c>
      <c r="B320" t="s">
        <v>322</v>
      </c>
      <c r="C320" t="s">
        <v>405</v>
      </c>
    </row>
    <row r="321" spans="1:3" x14ac:dyDescent="0.3">
      <c r="A321" s="6" t="s">
        <v>3122</v>
      </c>
      <c r="B321" t="s">
        <v>323</v>
      </c>
      <c r="C321" t="s">
        <v>406</v>
      </c>
    </row>
    <row r="322" spans="1:3" x14ac:dyDescent="0.3">
      <c r="A322" s="6" t="s">
        <v>1294</v>
      </c>
      <c r="B322" t="s">
        <v>324</v>
      </c>
      <c r="C322" t="s">
        <v>407</v>
      </c>
    </row>
    <row r="323" spans="1:3" x14ac:dyDescent="0.3">
      <c r="A323" s="6" t="s">
        <v>3123</v>
      </c>
      <c r="B323" t="s">
        <v>325</v>
      </c>
      <c r="C323" t="s">
        <v>408</v>
      </c>
    </row>
    <row r="324" spans="1:3" x14ac:dyDescent="0.3">
      <c r="A324" s="6" t="s">
        <v>1177</v>
      </c>
      <c r="B324" t="s">
        <v>326</v>
      </c>
      <c r="C324" t="s">
        <v>409</v>
      </c>
    </row>
    <row r="325" spans="1:3" x14ac:dyDescent="0.3">
      <c r="A325" s="6" t="s">
        <v>666</v>
      </c>
      <c r="B325" t="s">
        <v>327</v>
      </c>
      <c r="C325" t="s">
        <v>410</v>
      </c>
    </row>
    <row r="326" spans="1:3" x14ac:dyDescent="0.3">
      <c r="A326" s="6" t="s">
        <v>3124</v>
      </c>
      <c r="B326" t="s">
        <v>328</v>
      </c>
      <c r="C326" t="s">
        <v>411</v>
      </c>
    </row>
    <row r="327" spans="1:3" x14ac:dyDescent="0.3">
      <c r="A327" s="6" t="s">
        <v>3125</v>
      </c>
      <c r="B327" t="s">
        <v>329</v>
      </c>
      <c r="C327" t="s">
        <v>412</v>
      </c>
    </row>
    <row r="328" spans="1:3" x14ac:dyDescent="0.3">
      <c r="A328" s="6" t="s">
        <v>575</v>
      </c>
      <c r="B328" t="s">
        <v>330</v>
      </c>
      <c r="C328" t="s">
        <v>413</v>
      </c>
    </row>
    <row r="329" spans="1:3" x14ac:dyDescent="0.3">
      <c r="A329" s="6" t="s">
        <v>19</v>
      </c>
      <c r="B329" t="s">
        <v>331</v>
      </c>
      <c r="C329" t="s">
        <v>414</v>
      </c>
    </row>
    <row r="330" spans="1:3" x14ac:dyDescent="0.3">
      <c r="A330" s="6" t="s">
        <v>973</v>
      </c>
      <c r="B330" t="s">
        <v>332</v>
      </c>
      <c r="C330" t="s">
        <v>415</v>
      </c>
    </row>
    <row r="331" spans="1:3" x14ac:dyDescent="0.3">
      <c r="A331" s="6" t="s">
        <v>480</v>
      </c>
      <c r="B331" t="s">
        <v>333</v>
      </c>
      <c r="C331" t="s">
        <v>416</v>
      </c>
    </row>
    <row r="332" spans="1:3" x14ac:dyDescent="0.3">
      <c r="A332" s="6" t="s">
        <v>3126</v>
      </c>
      <c r="B332" t="s">
        <v>334</v>
      </c>
      <c r="C332" t="s">
        <v>417</v>
      </c>
    </row>
    <row r="333" spans="1:3" x14ac:dyDescent="0.3">
      <c r="A333" s="6" t="s">
        <v>3127</v>
      </c>
      <c r="B333" t="s">
        <v>335</v>
      </c>
      <c r="C333" t="s">
        <v>418</v>
      </c>
    </row>
    <row r="334" spans="1:3" x14ac:dyDescent="0.3">
      <c r="A334" s="6" t="s">
        <v>73</v>
      </c>
      <c r="B334" t="s">
        <v>336</v>
      </c>
      <c r="C334" t="s">
        <v>419</v>
      </c>
    </row>
    <row r="335" spans="1:3" x14ac:dyDescent="0.3">
      <c r="A335" s="6" t="s">
        <v>367</v>
      </c>
      <c r="B335" t="s">
        <v>337</v>
      </c>
      <c r="C335" t="s">
        <v>420</v>
      </c>
    </row>
    <row r="336" spans="1:3" x14ac:dyDescent="0.3">
      <c r="A336" s="6" t="s">
        <v>244</v>
      </c>
      <c r="B336" t="s">
        <v>338</v>
      </c>
      <c r="C336" t="s">
        <v>422</v>
      </c>
    </row>
    <row r="337" spans="1:3" x14ac:dyDescent="0.3">
      <c r="A337" s="6" t="s">
        <v>66</v>
      </c>
      <c r="B337" t="s">
        <v>339</v>
      </c>
      <c r="C337" t="s">
        <v>423</v>
      </c>
    </row>
    <row r="338" spans="1:3" x14ac:dyDescent="0.3">
      <c r="A338" s="6" t="s">
        <v>3128</v>
      </c>
      <c r="B338" t="s">
        <v>340</v>
      </c>
      <c r="C338" t="s">
        <v>424</v>
      </c>
    </row>
    <row r="339" spans="1:3" x14ac:dyDescent="0.3">
      <c r="A339" s="6" t="s">
        <v>2086</v>
      </c>
      <c r="B339" t="s">
        <v>341</v>
      </c>
      <c r="C339" t="s">
        <v>425</v>
      </c>
    </row>
    <row r="340" spans="1:3" x14ac:dyDescent="0.3">
      <c r="A340" s="6" t="s">
        <v>557</v>
      </c>
      <c r="B340" t="s">
        <v>342</v>
      </c>
      <c r="C340" t="s">
        <v>426</v>
      </c>
    </row>
    <row r="341" spans="1:3" x14ac:dyDescent="0.3">
      <c r="A341" s="6" t="s">
        <v>445</v>
      </c>
      <c r="B341" t="s">
        <v>343</v>
      </c>
      <c r="C341" t="s">
        <v>427</v>
      </c>
    </row>
    <row r="342" spans="1:3" x14ac:dyDescent="0.3">
      <c r="A342" s="6" t="s">
        <v>984</v>
      </c>
      <c r="B342" t="s">
        <v>344</v>
      </c>
      <c r="C342" t="s">
        <v>428</v>
      </c>
    </row>
    <row r="343" spans="1:3" x14ac:dyDescent="0.3">
      <c r="A343" s="6" t="s">
        <v>750</v>
      </c>
      <c r="B343" t="s">
        <v>345</v>
      </c>
      <c r="C343" t="s">
        <v>430</v>
      </c>
    </row>
    <row r="344" spans="1:3" x14ac:dyDescent="0.3">
      <c r="A344" s="6" t="s">
        <v>3129</v>
      </c>
      <c r="B344" t="s">
        <v>346</v>
      </c>
      <c r="C344" t="s">
        <v>432</v>
      </c>
    </row>
    <row r="345" spans="1:3" x14ac:dyDescent="0.3">
      <c r="A345" s="6" t="s">
        <v>3130</v>
      </c>
      <c r="B345" t="s">
        <v>347</v>
      </c>
      <c r="C345" t="s">
        <v>433</v>
      </c>
    </row>
    <row r="346" spans="1:3" x14ac:dyDescent="0.3">
      <c r="A346" s="6" t="s">
        <v>1307</v>
      </c>
      <c r="B346" t="s">
        <v>348</v>
      </c>
      <c r="C346" t="s">
        <v>434</v>
      </c>
    </row>
    <row r="347" spans="1:3" x14ac:dyDescent="0.3">
      <c r="A347" s="6" t="s">
        <v>3131</v>
      </c>
      <c r="B347" t="s">
        <v>349</v>
      </c>
      <c r="C347" t="s">
        <v>435</v>
      </c>
    </row>
    <row r="348" spans="1:3" x14ac:dyDescent="0.3">
      <c r="A348" s="6" t="s">
        <v>57</v>
      </c>
      <c r="B348" t="s">
        <v>350</v>
      </c>
      <c r="C348" t="s">
        <v>436</v>
      </c>
    </row>
    <row r="349" spans="1:3" x14ac:dyDescent="0.3">
      <c r="A349" s="6" t="s">
        <v>3132</v>
      </c>
      <c r="B349" t="s">
        <v>351</v>
      </c>
      <c r="C349" t="s">
        <v>437</v>
      </c>
    </row>
    <row r="350" spans="1:3" x14ac:dyDescent="0.3">
      <c r="A350" s="6" t="s">
        <v>593</v>
      </c>
      <c r="B350" t="s">
        <v>352</v>
      </c>
      <c r="C350" t="s">
        <v>438</v>
      </c>
    </row>
    <row r="351" spans="1:3" x14ac:dyDescent="0.3">
      <c r="A351" s="6" t="s">
        <v>624</v>
      </c>
      <c r="B351" t="s">
        <v>353</v>
      </c>
      <c r="C351" t="s">
        <v>439</v>
      </c>
    </row>
    <row r="352" spans="1:3" x14ac:dyDescent="0.3">
      <c r="A352" s="6" t="s">
        <v>3133</v>
      </c>
      <c r="B352" t="s">
        <v>354</v>
      </c>
      <c r="C352" t="s">
        <v>442</v>
      </c>
    </row>
    <row r="353" spans="1:3" x14ac:dyDescent="0.3">
      <c r="A353" s="6" t="s">
        <v>3134</v>
      </c>
      <c r="B353" t="s">
        <v>355</v>
      </c>
      <c r="C353" t="s">
        <v>443</v>
      </c>
    </row>
    <row r="354" spans="1:3" x14ac:dyDescent="0.3">
      <c r="A354" s="6" t="s">
        <v>1298</v>
      </c>
      <c r="B354" t="s">
        <v>356</v>
      </c>
      <c r="C354" t="s">
        <v>444</v>
      </c>
    </row>
    <row r="355" spans="1:3" x14ac:dyDescent="0.3">
      <c r="A355" s="6" t="s">
        <v>1643</v>
      </c>
      <c r="B355" t="s">
        <v>357</v>
      </c>
      <c r="C355" t="s">
        <v>445</v>
      </c>
    </row>
    <row r="356" spans="1:3" x14ac:dyDescent="0.3">
      <c r="A356" s="6" t="s">
        <v>3135</v>
      </c>
      <c r="B356" t="s">
        <v>358</v>
      </c>
      <c r="C356" t="s">
        <v>446</v>
      </c>
    </row>
    <row r="357" spans="1:3" x14ac:dyDescent="0.3">
      <c r="A357" s="6" t="s">
        <v>491</v>
      </c>
      <c r="B357" t="s">
        <v>359</v>
      </c>
      <c r="C357" t="s">
        <v>447</v>
      </c>
    </row>
    <row r="358" spans="1:3" x14ac:dyDescent="0.3">
      <c r="A358" s="6" t="s">
        <v>906</v>
      </c>
      <c r="B358" t="s">
        <v>360</v>
      </c>
      <c r="C358" t="s">
        <v>448</v>
      </c>
    </row>
    <row r="359" spans="1:3" x14ac:dyDescent="0.3">
      <c r="A359" s="6" t="s">
        <v>3136</v>
      </c>
      <c r="B359" t="s">
        <v>361</v>
      </c>
      <c r="C359" t="s">
        <v>449</v>
      </c>
    </row>
    <row r="360" spans="1:3" x14ac:dyDescent="0.3">
      <c r="A360" s="6" t="s">
        <v>219</v>
      </c>
      <c r="B360" t="s">
        <v>362</v>
      </c>
      <c r="C360" t="s">
        <v>450</v>
      </c>
    </row>
    <row r="361" spans="1:3" x14ac:dyDescent="0.3">
      <c r="A361" s="6" t="s">
        <v>3137</v>
      </c>
      <c r="B361" t="s">
        <v>363</v>
      </c>
      <c r="C361" t="s">
        <v>454</v>
      </c>
    </row>
    <row r="362" spans="1:3" x14ac:dyDescent="0.3">
      <c r="A362" s="6" t="s">
        <v>520</v>
      </c>
      <c r="B362" t="s">
        <v>364</v>
      </c>
      <c r="C362" t="s">
        <v>455</v>
      </c>
    </row>
    <row r="363" spans="1:3" x14ac:dyDescent="0.3">
      <c r="A363" s="6" t="s">
        <v>3138</v>
      </c>
      <c r="B363" t="s">
        <v>365</v>
      </c>
      <c r="C363" t="s">
        <v>456</v>
      </c>
    </row>
    <row r="364" spans="1:3" x14ac:dyDescent="0.3">
      <c r="A364" s="6" t="s">
        <v>3139</v>
      </c>
      <c r="B364" t="s">
        <v>366</v>
      </c>
      <c r="C364" t="s">
        <v>457</v>
      </c>
    </row>
    <row r="365" spans="1:3" x14ac:dyDescent="0.3">
      <c r="A365" s="6" t="s">
        <v>3140</v>
      </c>
      <c r="B365" t="s">
        <v>367</v>
      </c>
      <c r="C365" t="s">
        <v>458</v>
      </c>
    </row>
    <row r="366" spans="1:3" x14ac:dyDescent="0.3">
      <c r="A366" s="6" t="s">
        <v>3141</v>
      </c>
      <c r="B366" t="s">
        <v>368</v>
      </c>
      <c r="C366" t="s">
        <v>459</v>
      </c>
    </row>
    <row r="367" spans="1:3" x14ac:dyDescent="0.3">
      <c r="A367" s="6" t="s">
        <v>1654</v>
      </c>
      <c r="B367" t="s">
        <v>369</v>
      </c>
      <c r="C367" t="s">
        <v>460</v>
      </c>
    </row>
    <row r="368" spans="1:3" x14ac:dyDescent="0.3">
      <c r="A368" s="6" t="s">
        <v>3142</v>
      </c>
      <c r="B368" t="s">
        <v>370</v>
      </c>
      <c r="C368" t="s">
        <v>461</v>
      </c>
    </row>
    <row r="369" spans="1:3" x14ac:dyDescent="0.3">
      <c r="A369" s="6" t="s">
        <v>2576</v>
      </c>
      <c r="B369" t="s">
        <v>371</v>
      </c>
      <c r="C369" t="s">
        <v>462</v>
      </c>
    </row>
    <row r="370" spans="1:3" x14ac:dyDescent="0.3">
      <c r="A370" s="6" t="s">
        <v>2304</v>
      </c>
      <c r="B370" t="s">
        <v>372</v>
      </c>
      <c r="C370" t="s">
        <v>463</v>
      </c>
    </row>
    <row r="371" spans="1:3" x14ac:dyDescent="0.3">
      <c r="A371" s="6" t="s">
        <v>3143</v>
      </c>
      <c r="B371" t="s">
        <v>373</v>
      </c>
      <c r="C371" t="s">
        <v>464</v>
      </c>
    </row>
    <row r="372" spans="1:3" x14ac:dyDescent="0.3">
      <c r="A372" s="6" t="s">
        <v>540</v>
      </c>
      <c r="B372" t="s">
        <v>374</v>
      </c>
      <c r="C372" t="s">
        <v>465</v>
      </c>
    </row>
    <row r="373" spans="1:3" x14ac:dyDescent="0.3">
      <c r="A373" s="6" t="s">
        <v>3144</v>
      </c>
      <c r="B373" t="s">
        <v>375</v>
      </c>
      <c r="C373" t="s">
        <v>467</v>
      </c>
    </row>
    <row r="374" spans="1:3" x14ac:dyDescent="0.3">
      <c r="A374" s="6" t="s">
        <v>850</v>
      </c>
      <c r="B374" t="s">
        <v>376</v>
      </c>
      <c r="C374" t="s">
        <v>468</v>
      </c>
    </row>
    <row r="375" spans="1:3" x14ac:dyDescent="0.3">
      <c r="A375" s="6" t="s">
        <v>2526</v>
      </c>
      <c r="B375" t="s">
        <v>377</v>
      </c>
      <c r="C375" t="s">
        <v>469</v>
      </c>
    </row>
    <row r="376" spans="1:3" x14ac:dyDescent="0.3">
      <c r="A376" s="6" t="s">
        <v>567</v>
      </c>
      <c r="B376" t="s">
        <v>378</v>
      </c>
      <c r="C376" t="s">
        <v>470</v>
      </c>
    </row>
    <row r="377" spans="1:3" x14ac:dyDescent="0.3">
      <c r="A377" s="6" t="s">
        <v>340</v>
      </c>
      <c r="B377" t="s">
        <v>379</v>
      </c>
      <c r="C377" t="s">
        <v>471</v>
      </c>
    </row>
    <row r="378" spans="1:3" x14ac:dyDescent="0.3">
      <c r="A378" s="6" t="s">
        <v>3145</v>
      </c>
      <c r="B378" t="s">
        <v>380</v>
      </c>
      <c r="C378" t="s">
        <v>472</v>
      </c>
    </row>
    <row r="379" spans="1:3" x14ac:dyDescent="0.3">
      <c r="A379" s="6" t="s">
        <v>380</v>
      </c>
      <c r="B379" t="s">
        <v>381</v>
      </c>
      <c r="C379" t="s">
        <v>475</v>
      </c>
    </row>
    <row r="380" spans="1:3" x14ac:dyDescent="0.3">
      <c r="A380" s="6" t="s">
        <v>689</v>
      </c>
      <c r="B380" t="s">
        <v>382</v>
      </c>
      <c r="C380" t="s">
        <v>478</v>
      </c>
    </row>
    <row r="381" spans="1:3" x14ac:dyDescent="0.3">
      <c r="A381" s="6" t="s">
        <v>120</v>
      </c>
      <c r="B381" t="s">
        <v>383</v>
      </c>
      <c r="C381" t="s">
        <v>479</v>
      </c>
    </row>
    <row r="382" spans="1:3" x14ac:dyDescent="0.3">
      <c r="A382" s="6" t="s">
        <v>1010</v>
      </c>
      <c r="B382" t="s">
        <v>384</v>
      </c>
      <c r="C382" t="s">
        <v>480</v>
      </c>
    </row>
    <row r="383" spans="1:3" x14ac:dyDescent="0.3">
      <c r="A383" s="6" t="s">
        <v>370</v>
      </c>
      <c r="B383" t="s">
        <v>385</v>
      </c>
      <c r="C383" t="s">
        <v>481</v>
      </c>
    </row>
    <row r="384" spans="1:3" x14ac:dyDescent="0.3">
      <c r="A384" s="6" t="s">
        <v>3146</v>
      </c>
      <c r="B384" t="s">
        <v>386</v>
      </c>
      <c r="C384" t="s">
        <v>482</v>
      </c>
    </row>
    <row r="385" spans="1:3" x14ac:dyDescent="0.3">
      <c r="A385" s="6" t="s">
        <v>256</v>
      </c>
      <c r="B385" t="s">
        <v>387</v>
      </c>
      <c r="C385" t="s">
        <v>483</v>
      </c>
    </row>
    <row r="386" spans="1:3" x14ac:dyDescent="0.3">
      <c r="A386" s="6" t="s">
        <v>1113</v>
      </c>
      <c r="B386" t="s">
        <v>388</v>
      </c>
      <c r="C386" t="s">
        <v>485</v>
      </c>
    </row>
    <row r="387" spans="1:3" x14ac:dyDescent="0.3">
      <c r="A387" s="6" t="s">
        <v>1390</v>
      </c>
      <c r="B387" t="s">
        <v>389</v>
      </c>
      <c r="C387" t="s">
        <v>486</v>
      </c>
    </row>
    <row r="388" spans="1:3" x14ac:dyDescent="0.3">
      <c r="A388" s="6" t="s">
        <v>890</v>
      </c>
      <c r="B388" t="s">
        <v>390</v>
      </c>
      <c r="C388" t="s">
        <v>487</v>
      </c>
    </row>
    <row r="389" spans="1:3" x14ac:dyDescent="0.3">
      <c r="A389" s="6" t="s">
        <v>102</v>
      </c>
      <c r="B389" t="s">
        <v>391</v>
      </c>
      <c r="C389" t="s">
        <v>488</v>
      </c>
    </row>
    <row r="390" spans="1:3" x14ac:dyDescent="0.3">
      <c r="A390" s="6" t="s">
        <v>64</v>
      </c>
      <c r="B390" t="s">
        <v>392</v>
      </c>
      <c r="C390" t="s">
        <v>489</v>
      </c>
    </row>
    <row r="391" spans="1:3" x14ac:dyDescent="0.3">
      <c r="A391" s="6" t="s">
        <v>396</v>
      </c>
      <c r="B391" t="s">
        <v>393</v>
      </c>
      <c r="C391" t="s">
        <v>491</v>
      </c>
    </row>
    <row r="392" spans="1:3" x14ac:dyDescent="0.3">
      <c r="A392" s="6" t="s">
        <v>231</v>
      </c>
      <c r="B392" t="s">
        <v>394</v>
      </c>
      <c r="C392" t="s">
        <v>492</v>
      </c>
    </row>
    <row r="393" spans="1:3" x14ac:dyDescent="0.3">
      <c r="A393" s="6" t="s">
        <v>76</v>
      </c>
      <c r="B393" t="s">
        <v>395</v>
      </c>
      <c r="C393" t="s">
        <v>494</v>
      </c>
    </row>
    <row r="394" spans="1:3" x14ac:dyDescent="0.3">
      <c r="A394" s="6" t="s">
        <v>329</v>
      </c>
      <c r="B394" t="s">
        <v>396</v>
      </c>
      <c r="C394" t="s">
        <v>496</v>
      </c>
    </row>
    <row r="395" spans="1:3" x14ac:dyDescent="0.3">
      <c r="A395" s="6" t="s">
        <v>278</v>
      </c>
      <c r="B395" t="s">
        <v>397</v>
      </c>
      <c r="C395" t="s">
        <v>499</v>
      </c>
    </row>
    <row r="396" spans="1:3" x14ac:dyDescent="0.3">
      <c r="A396" s="6" t="s">
        <v>420</v>
      </c>
      <c r="B396" t="s">
        <v>398</v>
      </c>
      <c r="C396" t="s">
        <v>500</v>
      </c>
    </row>
    <row r="397" spans="1:3" x14ac:dyDescent="0.3">
      <c r="A397" s="6" t="s">
        <v>349</v>
      </c>
      <c r="B397" t="s">
        <v>399</v>
      </c>
      <c r="C397" t="s">
        <v>501</v>
      </c>
    </row>
    <row r="398" spans="1:3" x14ac:dyDescent="0.3">
      <c r="A398" s="6" t="s">
        <v>781</v>
      </c>
      <c r="B398" t="s">
        <v>400</v>
      </c>
      <c r="C398" t="s">
        <v>502</v>
      </c>
    </row>
    <row r="399" spans="1:3" x14ac:dyDescent="0.3">
      <c r="A399" s="6" t="s">
        <v>1015</v>
      </c>
      <c r="B399" t="s">
        <v>401</v>
      </c>
      <c r="C399" t="s">
        <v>503</v>
      </c>
    </row>
    <row r="400" spans="1:3" x14ac:dyDescent="0.3">
      <c r="A400" s="6" t="s">
        <v>430</v>
      </c>
      <c r="B400" t="s">
        <v>402</v>
      </c>
      <c r="C400" t="s">
        <v>505</v>
      </c>
    </row>
    <row r="401" spans="1:3" x14ac:dyDescent="0.3">
      <c r="A401" s="6" t="s">
        <v>1183</v>
      </c>
      <c r="B401" t="s">
        <v>403</v>
      </c>
      <c r="C401" t="s">
        <v>506</v>
      </c>
    </row>
    <row r="402" spans="1:3" x14ac:dyDescent="0.3">
      <c r="A402" s="6" t="s">
        <v>2352</v>
      </c>
      <c r="B402" t="s">
        <v>404</v>
      </c>
      <c r="C402" t="s">
        <v>510</v>
      </c>
    </row>
    <row r="403" spans="1:3" x14ac:dyDescent="0.3">
      <c r="A403" s="6" t="s">
        <v>1317</v>
      </c>
      <c r="B403" t="s">
        <v>405</v>
      </c>
      <c r="C403" t="s">
        <v>511</v>
      </c>
    </row>
    <row r="404" spans="1:3" x14ac:dyDescent="0.3">
      <c r="A404" s="6" t="s">
        <v>1432</v>
      </c>
      <c r="B404" t="s">
        <v>406</v>
      </c>
      <c r="C404" t="s">
        <v>512</v>
      </c>
    </row>
    <row r="405" spans="1:3" x14ac:dyDescent="0.3">
      <c r="A405" s="6" t="s">
        <v>238</v>
      </c>
      <c r="B405" t="s">
        <v>407</v>
      </c>
      <c r="C405" t="s">
        <v>513</v>
      </c>
    </row>
    <row r="406" spans="1:3" x14ac:dyDescent="0.3">
      <c r="A406" s="6" t="s">
        <v>486</v>
      </c>
      <c r="B406" t="s">
        <v>408</v>
      </c>
      <c r="C406" t="s">
        <v>514</v>
      </c>
    </row>
    <row r="407" spans="1:3" x14ac:dyDescent="0.3">
      <c r="A407" s="6" t="s">
        <v>963</v>
      </c>
      <c r="B407" t="s">
        <v>409</v>
      </c>
      <c r="C407" t="s">
        <v>515</v>
      </c>
    </row>
    <row r="408" spans="1:3" x14ac:dyDescent="0.3">
      <c r="A408" s="6" t="s">
        <v>785</v>
      </c>
      <c r="B408" t="s">
        <v>410</v>
      </c>
      <c r="C408" t="s">
        <v>516</v>
      </c>
    </row>
    <row r="409" spans="1:3" x14ac:dyDescent="0.3">
      <c r="A409" s="6" t="s">
        <v>179</v>
      </c>
      <c r="B409" t="s">
        <v>411</v>
      </c>
      <c r="C409" t="s">
        <v>517</v>
      </c>
    </row>
    <row r="410" spans="1:3" x14ac:dyDescent="0.3">
      <c r="A410" s="6" t="s">
        <v>293</v>
      </c>
      <c r="B410" t="s">
        <v>412</v>
      </c>
      <c r="C410" t="s">
        <v>518</v>
      </c>
    </row>
    <row r="411" spans="1:3" x14ac:dyDescent="0.3">
      <c r="A411" s="6" t="s">
        <v>801</v>
      </c>
      <c r="B411" t="s">
        <v>413</v>
      </c>
      <c r="C411" t="s">
        <v>519</v>
      </c>
    </row>
    <row r="412" spans="1:3" x14ac:dyDescent="0.3">
      <c r="A412" s="6" t="s">
        <v>122</v>
      </c>
      <c r="B412" t="s">
        <v>414</v>
      </c>
      <c r="C412" t="s">
        <v>520</v>
      </c>
    </row>
    <row r="413" spans="1:3" x14ac:dyDescent="0.3">
      <c r="A413" s="6" t="s">
        <v>2119</v>
      </c>
      <c r="B413" t="s">
        <v>415</v>
      </c>
      <c r="C413" t="s">
        <v>521</v>
      </c>
    </row>
    <row r="414" spans="1:3" x14ac:dyDescent="0.3">
      <c r="A414" s="6" t="s">
        <v>712</v>
      </c>
      <c r="B414" t="s">
        <v>416</v>
      </c>
      <c r="C414" t="s">
        <v>522</v>
      </c>
    </row>
    <row r="415" spans="1:3" x14ac:dyDescent="0.3">
      <c r="A415" s="6" t="s">
        <v>1321</v>
      </c>
      <c r="B415" t="s">
        <v>417</v>
      </c>
      <c r="C415" t="s">
        <v>523</v>
      </c>
    </row>
    <row r="416" spans="1:3" x14ac:dyDescent="0.3">
      <c r="A416" s="6" t="s">
        <v>859</v>
      </c>
      <c r="B416" t="s">
        <v>418</v>
      </c>
      <c r="C416" t="s">
        <v>524</v>
      </c>
    </row>
    <row r="417" spans="1:3" x14ac:dyDescent="0.3">
      <c r="A417" s="6" t="s">
        <v>1404</v>
      </c>
      <c r="B417" t="s">
        <v>419</v>
      </c>
      <c r="C417" t="s">
        <v>525</v>
      </c>
    </row>
    <row r="418" spans="1:3" x14ac:dyDescent="0.3">
      <c r="A418" s="6" t="s">
        <v>3147</v>
      </c>
      <c r="B418" t="s">
        <v>420</v>
      </c>
      <c r="C418" t="s">
        <v>527</v>
      </c>
    </row>
    <row r="419" spans="1:3" x14ac:dyDescent="0.3">
      <c r="A419" s="6" t="s">
        <v>1522</v>
      </c>
      <c r="B419" t="s">
        <v>421</v>
      </c>
      <c r="C419" t="s">
        <v>528</v>
      </c>
    </row>
    <row r="420" spans="1:3" x14ac:dyDescent="0.3">
      <c r="A420" s="6" t="s">
        <v>3148</v>
      </c>
      <c r="B420" t="s">
        <v>422</v>
      </c>
      <c r="C420" t="s">
        <v>529</v>
      </c>
    </row>
    <row r="421" spans="1:3" x14ac:dyDescent="0.3">
      <c r="A421" s="6" t="s">
        <v>220</v>
      </c>
      <c r="B421" t="s">
        <v>423</v>
      </c>
      <c r="C421" t="s">
        <v>530</v>
      </c>
    </row>
    <row r="422" spans="1:3" x14ac:dyDescent="0.3">
      <c r="A422" s="6" t="s">
        <v>3149</v>
      </c>
      <c r="B422" t="s">
        <v>424</v>
      </c>
      <c r="C422" t="s">
        <v>531</v>
      </c>
    </row>
    <row r="423" spans="1:3" x14ac:dyDescent="0.3">
      <c r="A423" s="6" t="s">
        <v>634</v>
      </c>
      <c r="B423" t="s">
        <v>425</v>
      </c>
      <c r="C423" t="s">
        <v>535</v>
      </c>
    </row>
    <row r="424" spans="1:3" x14ac:dyDescent="0.3">
      <c r="A424" s="6" t="s">
        <v>422</v>
      </c>
      <c r="B424" t="s">
        <v>426</v>
      </c>
      <c r="C424" t="s">
        <v>536</v>
      </c>
    </row>
    <row r="425" spans="1:3" x14ac:dyDescent="0.3">
      <c r="A425" s="6" t="s">
        <v>3150</v>
      </c>
      <c r="B425" t="s">
        <v>427</v>
      </c>
      <c r="C425" t="s">
        <v>537</v>
      </c>
    </row>
    <row r="426" spans="1:3" x14ac:dyDescent="0.3">
      <c r="A426" s="6" t="s">
        <v>1734</v>
      </c>
      <c r="B426" t="s">
        <v>428</v>
      </c>
      <c r="C426" t="s">
        <v>538</v>
      </c>
    </row>
    <row r="427" spans="1:3" x14ac:dyDescent="0.3">
      <c r="A427" s="6" t="s">
        <v>870</v>
      </c>
      <c r="B427" t="s">
        <v>429</v>
      </c>
      <c r="C427" t="s">
        <v>539</v>
      </c>
    </row>
    <row r="428" spans="1:3" x14ac:dyDescent="0.3">
      <c r="A428" s="6" t="s">
        <v>1112</v>
      </c>
      <c r="B428" t="s">
        <v>430</v>
      </c>
      <c r="C428" t="s">
        <v>540</v>
      </c>
    </row>
    <row r="429" spans="1:3" x14ac:dyDescent="0.3">
      <c r="A429" s="6" t="s">
        <v>341</v>
      </c>
      <c r="B429" t="s">
        <v>431</v>
      </c>
      <c r="C429" t="s">
        <v>541</v>
      </c>
    </row>
    <row r="430" spans="1:3" x14ac:dyDescent="0.3">
      <c r="A430" s="6" t="s">
        <v>3151</v>
      </c>
      <c r="B430" t="s">
        <v>432</v>
      </c>
      <c r="C430" t="s">
        <v>543</v>
      </c>
    </row>
    <row r="431" spans="1:3" x14ac:dyDescent="0.3">
      <c r="A431" s="6" t="s">
        <v>854</v>
      </c>
      <c r="B431" t="s">
        <v>433</v>
      </c>
      <c r="C431" t="s">
        <v>544</v>
      </c>
    </row>
    <row r="432" spans="1:3" x14ac:dyDescent="0.3">
      <c r="A432" s="6" t="s">
        <v>147</v>
      </c>
      <c r="B432" t="s">
        <v>434</v>
      </c>
      <c r="C432" t="s">
        <v>545</v>
      </c>
    </row>
    <row r="433" spans="1:3" x14ac:dyDescent="0.3">
      <c r="A433" s="6" t="s">
        <v>467</v>
      </c>
      <c r="B433" t="s">
        <v>435</v>
      </c>
      <c r="C433" t="s">
        <v>546</v>
      </c>
    </row>
    <row r="434" spans="1:3" x14ac:dyDescent="0.3">
      <c r="A434" s="6" t="s">
        <v>719</v>
      </c>
      <c r="B434" t="s">
        <v>436</v>
      </c>
      <c r="C434" t="s">
        <v>548</v>
      </c>
    </row>
    <row r="435" spans="1:3" x14ac:dyDescent="0.3">
      <c r="A435" s="6" t="s">
        <v>3152</v>
      </c>
      <c r="B435" t="s">
        <v>437</v>
      </c>
      <c r="C435" t="s">
        <v>549</v>
      </c>
    </row>
    <row r="436" spans="1:3" x14ac:dyDescent="0.3">
      <c r="A436" s="6" t="s">
        <v>379</v>
      </c>
      <c r="B436" t="s">
        <v>438</v>
      </c>
      <c r="C436" t="s">
        <v>550</v>
      </c>
    </row>
    <row r="437" spans="1:3" x14ac:dyDescent="0.3">
      <c r="A437" s="6" t="s">
        <v>1049</v>
      </c>
      <c r="B437" t="s">
        <v>439</v>
      </c>
      <c r="C437" t="s">
        <v>552</v>
      </c>
    </row>
    <row r="438" spans="1:3" x14ac:dyDescent="0.3">
      <c r="A438" s="6" t="s">
        <v>324</v>
      </c>
      <c r="B438" t="s">
        <v>440</v>
      </c>
      <c r="C438" t="s">
        <v>553</v>
      </c>
    </row>
    <row r="439" spans="1:3" x14ac:dyDescent="0.3">
      <c r="A439" s="6" t="s">
        <v>1111</v>
      </c>
      <c r="B439" t="s">
        <v>441</v>
      </c>
      <c r="C439" t="s">
        <v>554</v>
      </c>
    </row>
    <row r="440" spans="1:3" x14ac:dyDescent="0.3">
      <c r="A440" s="6" t="s">
        <v>579</v>
      </c>
      <c r="B440" t="s">
        <v>442</v>
      </c>
      <c r="C440" t="s">
        <v>555</v>
      </c>
    </row>
    <row r="441" spans="1:3" x14ac:dyDescent="0.3">
      <c r="A441" s="6" t="s">
        <v>1377</v>
      </c>
      <c r="B441" t="s">
        <v>443</v>
      </c>
      <c r="C441" t="s">
        <v>556</v>
      </c>
    </row>
    <row r="442" spans="1:3" x14ac:dyDescent="0.3">
      <c r="A442" s="6" t="s">
        <v>410</v>
      </c>
      <c r="B442" t="s">
        <v>444</v>
      </c>
      <c r="C442" t="s">
        <v>557</v>
      </c>
    </row>
    <row r="443" spans="1:3" x14ac:dyDescent="0.3">
      <c r="A443" s="6" t="s">
        <v>247</v>
      </c>
      <c r="B443" t="s">
        <v>445</v>
      </c>
      <c r="C443" t="s">
        <v>559</v>
      </c>
    </row>
    <row r="444" spans="1:3" x14ac:dyDescent="0.3">
      <c r="A444" s="6" t="s">
        <v>1464</v>
      </c>
      <c r="B444" t="s">
        <v>446</v>
      </c>
      <c r="C444" t="s">
        <v>560</v>
      </c>
    </row>
    <row r="445" spans="1:3" x14ac:dyDescent="0.3">
      <c r="A445" s="6" t="s">
        <v>366</v>
      </c>
      <c r="B445" t="s">
        <v>447</v>
      </c>
      <c r="C445" t="s">
        <v>561</v>
      </c>
    </row>
    <row r="446" spans="1:3" x14ac:dyDescent="0.3">
      <c r="A446" s="6" t="s">
        <v>2302</v>
      </c>
      <c r="B446" t="s">
        <v>448</v>
      </c>
      <c r="C446" t="s">
        <v>562</v>
      </c>
    </row>
    <row r="447" spans="1:3" x14ac:dyDescent="0.3">
      <c r="A447" s="6" t="s">
        <v>437</v>
      </c>
      <c r="B447" t="s">
        <v>449</v>
      </c>
      <c r="C447" t="s">
        <v>566</v>
      </c>
    </row>
    <row r="448" spans="1:3" x14ac:dyDescent="0.3">
      <c r="A448" s="6" t="s">
        <v>1309</v>
      </c>
      <c r="B448" t="s">
        <v>450</v>
      </c>
      <c r="C448" t="s">
        <v>567</v>
      </c>
    </row>
    <row r="449" spans="1:3" x14ac:dyDescent="0.3">
      <c r="A449" s="6" t="s">
        <v>3153</v>
      </c>
      <c r="B449" t="s">
        <v>451</v>
      </c>
      <c r="C449" t="s">
        <v>568</v>
      </c>
    </row>
    <row r="450" spans="1:3" x14ac:dyDescent="0.3">
      <c r="A450" s="6" t="s">
        <v>3154</v>
      </c>
      <c r="B450" t="s">
        <v>452</v>
      </c>
      <c r="C450" t="s">
        <v>569</v>
      </c>
    </row>
    <row r="451" spans="1:3" x14ac:dyDescent="0.3">
      <c r="A451" s="6" t="s">
        <v>439</v>
      </c>
      <c r="B451" t="s">
        <v>453</v>
      </c>
      <c r="C451" t="s">
        <v>570</v>
      </c>
    </row>
    <row r="452" spans="1:3" x14ac:dyDescent="0.3">
      <c r="A452" s="6" t="s">
        <v>650</v>
      </c>
      <c r="B452" t="s">
        <v>454</v>
      </c>
      <c r="C452" t="s">
        <v>572</v>
      </c>
    </row>
    <row r="453" spans="1:3" x14ac:dyDescent="0.3">
      <c r="A453" s="6" t="s">
        <v>55</v>
      </c>
      <c r="B453" t="s">
        <v>455</v>
      </c>
      <c r="C453" t="s">
        <v>573</v>
      </c>
    </row>
    <row r="454" spans="1:3" x14ac:dyDescent="0.3">
      <c r="A454" s="6" t="s">
        <v>615</v>
      </c>
      <c r="B454" t="s">
        <v>456</v>
      </c>
      <c r="C454" t="s">
        <v>574</v>
      </c>
    </row>
    <row r="455" spans="1:3" x14ac:dyDescent="0.3">
      <c r="A455" s="6" t="s">
        <v>348</v>
      </c>
      <c r="B455" t="s">
        <v>457</v>
      </c>
      <c r="C455" t="s">
        <v>575</v>
      </c>
    </row>
    <row r="456" spans="1:3" x14ac:dyDescent="0.3">
      <c r="A456" s="6" t="s">
        <v>1381</v>
      </c>
      <c r="B456" t="s">
        <v>458</v>
      </c>
      <c r="C456" t="s">
        <v>576</v>
      </c>
    </row>
    <row r="457" spans="1:3" x14ac:dyDescent="0.3">
      <c r="A457" s="6" t="s">
        <v>939</v>
      </c>
      <c r="B457" t="s">
        <v>459</v>
      </c>
      <c r="C457" t="s">
        <v>578</v>
      </c>
    </row>
    <row r="458" spans="1:3" x14ac:dyDescent="0.3">
      <c r="A458" s="6" t="s">
        <v>3155</v>
      </c>
      <c r="B458" t="s">
        <v>460</v>
      </c>
      <c r="C458" t="s">
        <v>579</v>
      </c>
    </row>
    <row r="459" spans="1:3" x14ac:dyDescent="0.3">
      <c r="A459" s="6" t="s">
        <v>3156</v>
      </c>
      <c r="B459" t="s">
        <v>461</v>
      </c>
      <c r="C459" t="s">
        <v>581</v>
      </c>
    </row>
    <row r="460" spans="1:3" x14ac:dyDescent="0.3">
      <c r="A460" s="6" t="s">
        <v>2762</v>
      </c>
      <c r="B460" t="s">
        <v>462</v>
      </c>
      <c r="C460" t="s">
        <v>582</v>
      </c>
    </row>
    <row r="461" spans="1:3" x14ac:dyDescent="0.3">
      <c r="A461" s="6" t="s">
        <v>798</v>
      </c>
      <c r="B461" t="s">
        <v>463</v>
      </c>
      <c r="C461" t="s">
        <v>585</v>
      </c>
    </row>
    <row r="462" spans="1:3" x14ac:dyDescent="0.3">
      <c r="A462" s="6" t="s">
        <v>3157</v>
      </c>
      <c r="B462" t="s">
        <v>464</v>
      </c>
      <c r="C462" t="s">
        <v>586</v>
      </c>
    </row>
    <row r="463" spans="1:3" x14ac:dyDescent="0.3">
      <c r="A463" s="6" t="s">
        <v>3158</v>
      </c>
      <c r="B463" t="s">
        <v>465</v>
      </c>
      <c r="C463" t="s">
        <v>587</v>
      </c>
    </row>
    <row r="464" spans="1:3" x14ac:dyDescent="0.3">
      <c r="A464" s="6" t="s">
        <v>1678</v>
      </c>
      <c r="B464" t="s">
        <v>466</v>
      </c>
      <c r="C464" t="s">
        <v>590</v>
      </c>
    </row>
    <row r="465" spans="1:3" x14ac:dyDescent="0.3">
      <c r="A465" s="6" t="s">
        <v>3159</v>
      </c>
      <c r="B465" t="s">
        <v>467</v>
      </c>
      <c r="C465" t="s">
        <v>591</v>
      </c>
    </row>
    <row r="466" spans="1:3" x14ac:dyDescent="0.3">
      <c r="A466" s="6" t="s">
        <v>1341</v>
      </c>
      <c r="B466" t="s">
        <v>468</v>
      </c>
      <c r="C466" t="s">
        <v>592</v>
      </c>
    </row>
    <row r="467" spans="1:3" x14ac:dyDescent="0.3">
      <c r="A467" s="6" t="s">
        <v>225</v>
      </c>
      <c r="B467" t="s">
        <v>469</v>
      </c>
      <c r="C467" t="s">
        <v>593</v>
      </c>
    </row>
    <row r="468" spans="1:3" x14ac:dyDescent="0.3">
      <c r="A468" s="6" t="s">
        <v>3160</v>
      </c>
      <c r="B468" t="s">
        <v>470</v>
      </c>
      <c r="C468" t="s">
        <v>595</v>
      </c>
    </row>
    <row r="469" spans="1:3" x14ac:dyDescent="0.3">
      <c r="A469" s="6" t="s">
        <v>670</v>
      </c>
      <c r="B469" t="s">
        <v>471</v>
      </c>
      <c r="C469" t="s">
        <v>596</v>
      </c>
    </row>
    <row r="470" spans="1:3" x14ac:dyDescent="0.3">
      <c r="A470" s="6" t="s">
        <v>3161</v>
      </c>
      <c r="B470" t="s">
        <v>472</v>
      </c>
      <c r="C470" t="s">
        <v>597</v>
      </c>
    </row>
    <row r="471" spans="1:3" x14ac:dyDescent="0.3">
      <c r="A471" s="6" t="s">
        <v>2327</v>
      </c>
      <c r="B471" t="s">
        <v>473</v>
      </c>
      <c r="C471" t="s">
        <v>598</v>
      </c>
    </row>
    <row r="472" spans="1:3" x14ac:dyDescent="0.3">
      <c r="A472" s="6" t="s">
        <v>1334</v>
      </c>
      <c r="B472" t="s">
        <v>474</v>
      </c>
      <c r="C472" t="s">
        <v>599</v>
      </c>
    </row>
    <row r="473" spans="1:3" x14ac:dyDescent="0.3">
      <c r="A473" s="6" t="s">
        <v>2030</v>
      </c>
      <c r="B473" t="s">
        <v>475</v>
      </c>
      <c r="C473" t="s">
        <v>601</v>
      </c>
    </row>
    <row r="474" spans="1:3" x14ac:dyDescent="0.3">
      <c r="A474" s="6" t="s">
        <v>318</v>
      </c>
      <c r="B474" t="s">
        <v>476</v>
      </c>
      <c r="C474" t="s">
        <v>602</v>
      </c>
    </row>
    <row r="475" spans="1:3" x14ac:dyDescent="0.3">
      <c r="A475" s="6" t="s">
        <v>823</v>
      </c>
      <c r="B475" t="s">
        <v>477</v>
      </c>
      <c r="C475" t="s">
        <v>603</v>
      </c>
    </row>
    <row r="476" spans="1:3" x14ac:dyDescent="0.3">
      <c r="A476" s="6" t="s">
        <v>2511</v>
      </c>
      <c r="B476" t="s">
        <v>478</v>
      </c>
      <c r="C476" t="s">
        <v>605</v>
      </c>
    </row>
    <row r="477" spans="1:3" x14ac:dyDescent="0.3">
      <c r="A477" s="6" t="s">
        <v>355</v>
      </c>
      <c r="B477" t="s">
        <v>479</v>
      </c>
      <c r="C477" t="s">
        <v>607</v>
      </c>
    </row>
    <row r="478" spans="1:3" x14ac:dyDescent="0.3">
      <c r="A478" s="6" t="s">
        <v>3162</v>
      </c>
      <c r="B478" t="s">
        <v>480</v>
      </c>
      <c r="C478" t="s">
        <v>608</v>
      </c>
    </row>
    <row r="479" spans="1:3" x14ac:dyDescent="0.3">
      <c r="A479" s="6" t="s">
        <v>186</v>
      </c>
      <c r="B479" t="s">
        <v>481</v>
      </c>
      <c r="C479" t="s">
        <v>610</v>
      </c>
    </row>
    <row r="480" spans="1:3" x14ac:dyDescent="0.3">
      <c r="A480" s="6" t="s">
        <v>566</v>
      </c>
      <c r="B480" t="s">
        <v>482</v>
      </c>
      <c r="C480" t="s">
        <v>611</v>
      </c>
    </row>
    <row r="481" spans="1:3" x14ac:dyDescent="0.3">
      <c r="A481" s="6" t="s">
        <v>608</v>
      </c>
      <c r="B481" t="s">
        <v>483</v>
      </c>
      <c r="C481" t="s">
        <v>612</v>
      </c>
    </row>
    <row r="482" spans="1:3" x14ac:dyDescent="0.3">
      <c r="A482" s="6" t="s">
        <v>549</v>
      </c>
      <c r="B482" t="s">
        <v>484</v>
      </c>
      <c r="C482" t="s">
        <v>613</v>
      </c>
    </row>
    <row r="483" spans="1:3" x14ac:dyDescent="0.3">
      <c r="A483" s="6" t="s">
        <v>3163</v>
      </c>
      <c r="B483" t="s">
        <v>485</v>
      </c>
      <c r="C483" t="s">
        <v>614</v>
      </c>
    </row>
    <row r="484" spans="1:3" x14ac:dyDescent="0.3">
      <c r="A484" s="6" t="s">
        <v>3164</v>
      </c>
      <c r="B484" t="s">
        <v>486</v>
      </c>
      <c r="C484" t="s">
        <v>615</v>
      </c>
    </row>
    <row r="485" spans="1:3" x14ac:dyDescent="0.3">
      <c r="A485" s="6" t="s">
        <v>2271</v>
      </c>
      <c r="B485" t="s">
        <v>487</v>
      </c>
      <c r="C485" t="s">
        <v>616</v>
      </c>
    </row>
    <row r="486" spans="1:3" x14ac:dyDescent="0.3">
      <c r="A486" s="6" t="s">
        <v>3165</v>
      </c>
      <c r="B486" t="s">
        <v>488</v>
      </c>
      <c r="C486" t="s">
        <v>617</v>
      </c>
    </row>
    <row r="487" spans="1:3" x14ac:dyDescent="0.3">
      <c r="A487" s="6" t="s">
        <v>848</v>
      </c>
      <c r="B487" t="s">
        <v>489</v>
      </c>
      <c r="C487" t="s">
        <v>618</v>
      </c>
    </row>
    <row r="488" spans="1:3" x14ac:dyDescent="0.3">
      <c r="A488" s="6" t="s">
        <v>847</v>
      </c>
      <c r="B488" t="s">
        <v>490</v>
      </c>
      <c r="C488" t="s">
        <v>619</v>
      </c>
    </row>
    <row r="489" spans="1:3" x14ac:dyDescent="0.3">
      <c r="A489" s="6" t="s">
        <v>3166</v>
      </c>
      <c r="B489" t="s">
        <v>491</v>
      </c>
      <c r="C489" t="s">
        <v>621</v>
      </c>
    </row>
    <row r="490" spans="1:3" x14ac:dyDescent="0.3">
      <c r="A490" s="6" t="s">
        <v>1458</v>
      </c>
      <c r="B490" t="s">
        <v>492</v>
      </c>
      <c r="C490" t="s">
        <v>624</v>
      </c>
    </row>
    <row r="491" spans="1:3" x14ac:dyDescent="0.3">
      <c r="A491" s="6" t="s">
        <v>3167</v>
      </c>
      <c r="B491" t="s">
        <v>493</v>
      </c>
      <c r="C491" t="s">
        <v>627</v>
      </c>
    </row>
    <row r="492" spans="1:3" x14ac:dyDescent="0.3">
      <c r="A492" s="6" t="s">
        <v>629</v>
      </c>
      <c r="B492" t="s">
        <v>494</v>
      </c>
      <c r="C492" t="s">
        <v>628</v>
      </c>
    </row>
    <row r="493" spans="1:3" x14ac:dyDescent="0.3">
      <c r="A493" s="6" t="s">
        <v>50</v>
      </c>
      <c r="B493" t="s">
        <v>495</v>
      </c>
      <c r="C493" t="s">
        <v>629</v>
      </c>
    </row>
    <row r="494" spans="1:3" x14ac:dyDescent="0.3">
      <c r="A494" s="6" t="s">
        <v>718</v>
      </c>
      <c r="B494" t="s">
        <v>496</v>
      </c>
      <c r="C494" t="s">
        <v>630</v>
      </c>
    </row>
    <row r="495" spans="1:3" x14ac:dyDescent="0.3">
      <c r="A495" s="6" t="s">
        <v>1333</v>
      </c>
      <c r="B495" t="s">
        <v>497</v>
      </c>
      <c r="C495" t="s">
        <v>632</v>
      </c>
    </row>
    <row r="496" spans="1:3" x14ac:dyDescent="0.3">
      <c r="A496" s="6" t="s">
        <v>18</v>
      </c>
      <c r="B496" t="s">
        <v>498</v>
      </c>
      <c r="C496" t="s">
        <v>633</v>
      </c>
    </row>
    <row r="497" spans="1:3" x14ac:dyDescent="0.3">
      <c r="A497" s="6" t="s">
        <v>3168</v>
      </c>
      <c r="B497" t="s">
        <v>499</v>
      </c>
      <c r="C497" t="s">
        <v>634</v>
      </c>
    </row>
    <row r="498" spans="1:3" x14ac:dyDescent="0.3">
      <c r="A498" s="6" t="s">
        <v>408</v>
      </c>
      <c r="B498" t="s">
        <v>500</v>
      </c>
      <c r="C498" t="s">
        <v>635</v>
      </c>
    </row>
    <row r="499" spans="1:3" x14ac:dyDescent="0.3">
      <c r="A499" s="6" t="s">
        <v>562</v>
      </c>
      <c r="B499" t="s">
        <v>501</v>
      </c>
      <c r="C499" t="s">
        <v>636</v>
      </c>
    </row>
    <row r="500" spans="1:3" x14ac:dyDescent="0.3">
      <c r="A500" s="6" t="s">
        <v>27</v>
      </c>
      <c r="B500" t="s">
        <v>502</v>
      </c>
      <c r="C500" t="s">
        <v>637</v>
      </c>
    </row>
    <row r="501" spans="1:3" x14ac:dyDescent="0.3">
      <c r="A501" s="6" t="s">
        <v>1535</v>
      </c>
      <c r="B501" t="s">
        <v>503</v>
      </c>
      <c r="C501" t="s">
        <v>639</v>
      </c>
    </row>
    <row r="502" spans="1:3" x14ac:dyDescent="0.3">
      <c r="A502" s="6" t="s">
        <v>856</v>
      </c>
      <c r="B502" t="s">
        <v>504</v>
      </c>
      <c r="C502" t="s">
        <v>640</v>
      </c>
    </row>
    <row r="503" spans="1:3" x14ac:dyDescent="0.3">
      <c r="A503" s="6" t="s">
        <v>307</v>
      </c>
      <c r="B503" t="s">
        <v>505</v>
      </c>
      <c r="C503" t="s">
        <v>641</v>
      </c>
    </row>
    <row r="504" spans="1:3" x14ac:dyDescent="0.3">
      <c r="A504" s="6" t="s">
        <v>158</v>
      </c>
      <c r="B504" t="s">
        <v>506</v>
      </c>
      <c r="C504" t="s">
        <v>642</v>
      </c>
    </row>
    <row r="505" spans="1:3" x14ac:dyDescent="0.3">
      <c r="A505" s="6" t="s">
        <v>3169</v>
      </c>
      <c r="B505" t="s">
        <v>507</v>
      </c>
      <c r="C505" t="s">
        <v>643</v>
      </c>
    </row>
    <row r="506" spans="1:3" x14ac:dyDescent="0.3">
      <c r="A506" s="6" t="s">
        <v>3170</v>
      </c>
      <c r="B506" t="s">
        <v>508</v>
      </c>
      <c r="C506" t="s">
        <v>644</v>
      </c>
    </row>
    <row r="507" spans="1:3" x14ac:dyDescent="0.3">
      <c r="A507" s="6" t="s">
        <v>668</v>
      </c>
      <c r="B507" t="s">
        <v>509</v>
      </c>
      <c r="C507" t="s">
        <v>645</v>
      </c>
    </row>
    <row r="508" spans="1:3" x14ac:dyDescent="0.3">
      <c r="A508" s="6" t="s">
        <v>425</v>
      </c>
      <c r="B508" t="s">
        <v>510</v>
      </c>
      <c r="C508" t="s">
        <v>646</v>
      </c>
    </row>
    <row r="509" spans="1:3" x14ac:dyDescent="0.3">
      <c r="A509" s="6" t="s">
        <v>729</v>
      </c>
      <c r="B509" t="s">
        <v>511</v>
      </c>
      <c r="C509" t="s">
        <v>647</v>
      </c>
    </row>
    <row r="510" spans="1:3" x14ac:dyDescent="0.3">
      <c r="A510" s="6" t="s">
        <v>1348</v>
      </c>
      <c r="B510" t="s">
        <v>512</v>
      </c>
      <c r="C510" t="s">
        <v>648</v>
      </c>
    </row>
    <row r="511" spans="1:3" x14ac:dyDescent="0.3">
      <c r="A511" s="6" t="s">
        <v>587</v>
      </c>
      <c r="B511" t="s">
        <v>513</v>
      </c>
      <c r="C511" t="s">
        <v>649</v>
      </c>
    </row>
    <row r="512" spans="1:3" x14ac:dyDescent="0.3">
      <c r="A512" s="6" t="s">
        <v>483</v>
      </c>
      <c r="B512" t="s">
        <v>514</v>
      </c>
      <c r="C512" t="s">
        <v>650</v>
      </c>
    </row>
    <row r="513" spans="1:3" x14ac:dyDescent="0.3">
      <c r="A513" s="6" t="s">
        <v>1361</v>
      </c>
      <c r="B513" t="s">
        <v>515</v>
      </c>
      <c r="C513" t="s">
        <v>651</v>
      </c>
    </row>
    <row r="514" spans="1:3" x14ac:dyDescent="0.3">
      <c r="A514" s="6" t="s">
        <v>383</v>
      </c>
      <c r="B514" t="s">
        <v>516</v>
      </c>
      <c r="C514" t="s">
        <v>653</v>
      </c>
    </row>
    <row r="515" spans="1:3" x14ac:dyDescent="0.3">
      <c r="A515" s="6" t="s">
        <v>1385</v>
      </c>
      <c r="B515" t="s">
        <v>517</v>
      </c>
      <c r="C515" t="s">
        <v>656</v>
      </c>
    </row>
    <row r="516" spans="1:3" x14ac:dyDescent="0.3">
      <c r="A516" s="6" t="s">
        <v>647</v>
      </c>
      <c r="B516" t="s">
        <v>518</v>
      </c>
      <c r="C516" t="s">
        <v>657</v>
      </c>
    </row>
    <row r="517" spans="1:3" x14ac:dyDescent="0.3">
      <c r="A517" s="6" t="s">
        <v>2647</v>
      </c>
      <c r="B517" t="s">
        <v>519</v>
      </c>
      <c r="C517" t="s">
        <v>659</v>
      </c>
    </row>
    <row r="518" spans="1:3" x14ac:dyDescent="0.3">
      <c r="A518" s="6" t="s">
        <v>1420</v>
      </c>
      <c r="B518" t="s">
        <v>520</v>
      </c>
      <c r="C518" t="s">
        <v>660</v>
      </c>
    </row>
    <row r="519" spans="1:3" x14ac:dyDescent="0.3">
      <c r="A519" s="6" t="s">
        <v>162</v>
      </c>
      <c r="B519" t="s">
        <v>521</v>
      </c>
      <c r="C519" t="s">
        <v>661</v>
      </c>
    </row>
    <row r="520" spans="1:3" x14ac:dyDescent="0.3">
      <c r="A520" s="6" t="s">
        <v>1914</v>
      </c>
      <c r="B520" t="s">
        <v>522</v>
      </c>
      <c r="C520" t="s">
        <v>663</v>
      </c>
    </row>
    <row r="521" spans="1:3" x14ac:dyDescent="0.3">
      <c r="A521" s="6" t="s">
        <v>614</v>
      </c>
      <c r="B521" t="s">
        <v>523</v>
      </c>
      <c r="C521" t="s">
        <v>664</v>
      </c>
    </row>
    <row r="522" spans="1:3" x14ac:dyDescent="0.3">
      <c r="A522" s="6" t="s">
        <v>3171</v>
      </c>
      <c r="B522" t="s">
        <v>524</v>
      </c>
      <c r="C522" t="s">
        <v>665</v>
      </c>
    </row>
    <row r="523" spans="1:3" x14ac:dyDescent="0.3">
      <c r="A523" s="6" t="s">
        <v>1513</v>
      </c>
      <c r="B523" t="s">
        <v>525</v>
      </c>
      <c r="C523" t="s">
        <v>666</v>
      </c>
    </row>
    <row r="524" spans="1:3" x14ac:dyDescent="0.3">
      <c r="A524" s="6" t="s">
        <v>10</v>
      </c>
      <c r="B524" t="s">
        <v>526</v>
      </c>
      <c r="C524" t="s">
        <v>668</v>
      </c>
    </row>
    <row r="525" spans="1:3" x14ac:dyDescent="0.3">
      <c r="A525" s="6" t="s">
        <v>1565</v>
      </c>
      <c r="B525" t="s">
        <v>527</v>
      </c>
      <c r="C525" t="s">
        <v>670</v>
      </c>
    </row>
    <row r="526" spans="1:3" x14ac:dyDescent="0.3">
      <c r="A526" s="6" t="s">
        <v>942</v>
      </c>
      <c r="B526" t="s">
        <v>528</v>
      </c>
      <c r="C526" t="s">
        <v>671</v>
      </c>
    </row>
    <row r="527" spans="1:3" x14ac:dyDescent="0.3">
      <c r="A527" s="6" t="s">
        <v>749</v>
      </c>
      <c r="B527" t="s">
        <v>529</v>
      </c>
      <c r="C527" t="s">
        <v>672</v>
      </c>
    </row>
    <row r="528" spans="1:3" x14ac:dyDescent="0.3">
      <c r="A528" s="6" t="s">
        <v>320</v>
      </c>
      <c r="B528" t="s">
        <v>530</v>
      </c>
      <c r="C528" t="s">
        <v>673</v>
      </c>
    </row>
    <row r="529" spans="1:3" x14ac:dyDescent="0.3">
      <c r="A529" s="6" t="s">
        <v>659</v>
      </c>
      <c r="B529" t="s">
        <v>531</v>
      </c>
      <c r="C529" t="s">
        <v>675</v>
      </c>
    </row>
    <row r="530" spans="1:3" x14ac:dyDescent="0.3">
      <c r="A530" s="6" t="s">
        <v>1002</v>
      </c>
      <c r="B530" t="s">
        <v>532</v>
      </c>
      <c r="C530" t="s">
        <v>677</v>
      </c>
    </row>
    <row r="531" spans="1:3" x14ac:dyDescent="0.3">
      <c r="A531" s="6" t="s">
        <v>447</v>
      </c>
      <c r="B531" t="s">
        <v>533</v>
      </c>
      <c r="C531" t="s">
        <v>678</v>
      </c>
    </row>
    <row r="532" spans="1:3" x14ac:dyDescent="0.3">
      <c r="A532" s="6" t="s">
        <v>3172</v>
      </c>
      <c r="B532" t="s">
        <v>534</v>
      </c>
      <c r="C532" t="s">
        <v>679</v>
      </c>
    </row>
    <row r="533" spans="1:3" x14ac:dyDescent="0.3">
      <c r="A533" s="6" t="s">
        <v>2247</v>
      </c>
      <c r="B533" t="s">
        <v>535</v>
      </c>
      <c r="C533" t="s">
        <v>680</v>
      </c>
    </row>
    <row r="534" spans="1:3" x14ac:dyDescent="0.3">
      <c r="A534" s="6" t="s">
        <v>435</v>
      </c>
      <c r="B534" t="s">
        <v>536</v>
      </c>
      <c r="C534" t="s">
        <v>681</v>
      </c>
    </row>
    <row r="535" spans="1:3" x14ac:dyDescent="0.3">
      <c r="A535" s="6" t="s">
        <v>3173</v>
      </c>
      <c r="B535" t="s">
        <v>537</v>
      </c>
      <c r="C535" t="s">
        <v>682</v>
      </c>
    </row>
    <row r="536" spans="1:3" x14ac:dyDescent="0.3">
      <c r="A536" s="6" t="s">
        <v>1703</v>
      </c>
      <c r="B536" t="s">
        <v>538</v>
      </c>
      <c r="C536" t="s">
        <v>683</v>
      </c>
    </row>
    <row r="537" spans="1:3" x14ac:dyDescent="0.3">
      <c r="A537" s="6" t="s">
        <v>152</v>
      </c>
      <c r="B537" t="s">
        <v>539</v>
      </c>
      <c r="C537" t="s">
        <v>686</v>
      </c>
    </row>
    <row r="538" spans="1:3" x14ac:dyDescent="0.3">
      <c r="A538" s="6" t="s">
        <v>3174</v>
      </c>
      <c r="B538" t="s">
        <v>540</v>
      </c>
      <c r="C538" t="s">
        <v>687</v>
      </c>
    </row>
    <row r="539" spans="1:3" x14ac:dyDescent="0.3">
      <c r="A539" s="6" t="s">
        <v>1201</v>
      </c>
      <c r="B539" t="s">
        <v>541</v>
      </c>
      <c r="C539" t="s">
        <v>688</v>
      </c>
    </row>
    <row r="540" spans="1:3" x14ac:dyDescent="0.3">
      <c r="A540" s="6" t="s">
        <v>3175</v>
      </c>
      <c r="B540" t="s">
        <v>542</v>
      </c>
      <c r="C540" t="s">
        <v>689</v>
      </c>
    </row>
    <row r="541" spans="1:3" x14ac:dyDescent="0.3">
      <c r="A541" s="6" t="s">
        <v>735</v>
      </c>
      <c r="B541" t="s">
        <v>543</v>
      </c>
      <c r="C541" t="s">
        <v>690</v>
      </c>
    </row>
    <row r="542" spans="1:3" x14ac:dyDescent="0.3">
      <c r="A542" s="6" t="s">
        <v>49</v>
      </c>
      <c r="B542" t="s">
        <v>544</v>
      </c>
      <c r="C542" t="s">
        <v>691</v>
      </c>
    </row>
    <row r="543" spans="1:3" x14ac:dyDescent="0.3">
      <c r="A543" s="6" t="s">
        <v>2089</v>
      </c>
      <c r="B543" t="s">
        <v>545</v>
      </c>
      <c r="C543" t="s">
        <v>693</v>
      </c>
    </row>
    <row r="544" spans="1:3" x14ac:dyDescent="0.3">
      <c r="A544" s="6" t="s">
        <v>261</v>
      </c>
      <c r="B544" t="s">
        <v>546</v>
      </c>
      <c r="C544" t="s">
        <v>694</v>
      </c>
    </row>
    <row r="545" spans="1:3" x14ac:dyDescent="0.3">
      <c r="A545" s="6" t="s">
        <v>965</v>
      </c>
      <c r="B545" t="s">
        <v>547</v>
      </c>
      <c r="C545" t="s">
        <v>697</v>
      </c>
    </row>
    <row r="546" spans="1:3" x14ac:dyDescent="0.3">
      <c r="A546" s="6" t="s">
        <v>3176</v>
      </c>
      <c r="B546" t="s">
        <v>548</v>
      </c>
      <c r="C546" t="s">
        <v>700</v>
      </c>
    </row>
    <row r="547" spans="1:3" x14ac:dyDescent="0.3">
      <c r="A547" s="6" t="s">
        <v>2232</v>
      </c>
      <c r="B547" t="s">
        <v>549</v>
      </c>
      <c r="C547" t="s">
        <v>701</v>
      </c>
    </row>
    <row r="548" spans="1:3" x14ac:dyDescent="0.3">
      <c r="A548" s="6" t="s">
        <v>3177</v>
      </c>
      <c r="B548" t="s">
        <v>550</v>
      </c>
      <c r="C548" t="s">
        <v>702</v>
      </c>
    </row>
    <row r="549" spans="1:3" x14ac:dyDescent="0.3">
      <c r="A549" s="6" t="s">
        <v>1175</v>
      </c>
      <c r="B549" t="s">
        <v>551</v>
      </c>
      <c r="C549" t="s">
        <v>703</v>
      </c>
    </row>
    <row r="550" spans="1:3" x14ac:dyDescent="0.3">
      <c r="A550" s="6" t="s">
        <v>1153</v>
      </c>
      <c r="B550" t="s">
        <v>552</v>
      </c>
      <c r="C550" t="s">
        <v>706</v>
      </c>
    </row>
    <row r="551" spans="1:3" x14ac:dyDescent="0.3">
      <c r="A551" s="6" t="s">
        <v>3178</v>
      </c>
      <c r="B551" t="s">
        <v>553</v>
      </c>
      <c r="C551" t="s">
        <v>707</v>
      </c>
    </row>
    <row r="552" spans="1:3" x14ac:dyDescent="0.3">
      <c r="A552" s="6" t="s">
        <v>63</v>
      </c>
      <c r="B552" t="s">
        <v>554</v>
      </c>
      <c r="C552" t="s">
        <v>708</v>
      </c>
    </row>
    <row r="553" spans="1:3" x14ac:dyDescent="0.3">
      <c r="A553" s="6" t="s">
        <v>359</v>
      </c>
      <c r="B553" t="s">
        <v>555</v>
      </c>
      <c r="C553" t="s">
        <v>709</v>
      </c>
    </row>
    <row r="554" spans="1:3" x14ac:dyDescent="0.3">
      <c r="A554" s="6" t="s">
        <v>752</v>
      </c>
      <c r="B554" t="s">
        <v>556</v>
      </c>
      <c r="C554" t="s">
        <v>711</v>
      </c>
    </row>
    <row r="555" spans="1:3" x14ac:dyDescent="0.3">
      <c r="A555" s="6" t="s">
        <v>2045</v>
      </c>
      <c r="B555" t="s">
        <v>557</v>
      </c>
      <c r="C555" t="s">
        <v>712</v>
      </c>
    </row>
    <row r="556" spans="1:3" x14ac:dyDescent="0.3">
      <c r="A556" s="6" t="s">
        <v>384</v>
      </c>
      <c r="B556" t="s">
        <v>558</v>
      </c>
      <c r="C556" t="s">
        <v>713</v>
      </c>
    </row>
    <row r="557" spans="1:3" x14ac:dyDescent="0.3">
      <c r="A557" s="6" t="s">
        <v>619</v>
      </c>
      <c r="B557" t="s">
        <v>559</v>
      </c>
      <c r="C557" t="s">
        <v>714</v>
      </c>
    </row>
    <row r="558" spans="1:3" x14ac:dyDescent="0.3">
      <c r="A558" s="6" t="s">
        <v>118</v>
      </c>
      <c r="B558" t="s">
        <v>560</v>
      </c>
      <c r="C558" t="s">
        <v>717</v>
      </c>
    </row>
    <row r="559" spans="1:3" x14ac:dyDescent="0.3">
      <c r="A559" s="6" t="s">
        <v>46</v>
      </c>
      <c r="B559" t="s">
        <v>561</v>
      </c>
      <c r="C559" t="s">
        <v>718</v>
      </c>
    </row>
    <row r="560" spans="1:3" x14ac:dyDescent="0.3">
      <c r="A560" s="6" t="s">
        <v>3179</v>
      </c>
      <c r="B560" t="s">
        <v>562</v>
      </c>
      <c r="C560" t="s">
        <v>719</v>
      </c>
    </row>
    <row r="561" spans="1:3" x14ac:dyDescent="0.3">
      <c r="A561" s="6" t="s">
        <v>3180</v>
      </c>
      <c r="B561" t="s">
        <v>563</v>
      </c>
      <c r="C561" t="s">
        <v>720</v>
      </c>
    </row>
    <row r="562" spans="1:3" x14ac:dyDescent="0.3">
      <c r="A562" s="6" t="s">
        <v>3181</v>
      </c>
      <c r="B562" t="s">
        <v>564</v>
      </c>
      <c r="C562" t="s">
        <v>721</v>
      </c>
    </row>
    <row r="563" spans="1:3" x14ac:dyDescent="0.3">
      <c r="A563" s="6" t="s">
        <v>93</v>
      </c>
      <c r="B563" t="s">
        <v>565</v>
      </c>
      <c r="C563" t="s">
        <v>723</v>
      </c>
    </row>
    <row r="564" spans="1:3" x14ac:dyDescent="0.3">
      <c r="A564" s="6" t="s">
        <v>3182</v>
      </c>
      <c r="B564" t="s">
        <v>566</v>
      </c>
      <c r="C564" t="s">
        <v>724</v>
      </c>
    </row>
    <row r="565" spans="1:3" x14ac:dyDescent="0.3">
      <c r="A565" s="6" t="s">
        <v>2060</v>
      </c>
      <c r="B565" t="s">
        <v>567</v>
      </c>
      <c r="C565" t="s">
        <v>726</v>
      </c>
    </row>
    <row r="566" spans="1:3" x14ac:dyDescent="0.3">
      <c r="A566" s="6" t="s">
        <v>1860</v>
      </c>
      <c r="B566" t="s">
        <v>568</v>
      </c>
      <c r="C566" t="s">
        <v>727</v>
      </c>
    </row>
    <row r="567" spans="1:3" x14ac:dyDescent="0.3">
      <c r="A567" s="6" t="s">
        <v>3183</v>
      </c>
      <c r="B567" t="s">
        <v>569</v>
      </c>
      <c r="C567" t="s">
        <v>728</v>
      </c>
    </row>
    <row r="568" spans="1:3" x14ac:dyDescent="0.3">
      <c r="A568" s="6" t="s">
        <v>1296</v>
      </c>
      <c r="B568" t="s">
        <v>570</v>
      </c>
      <c r="C568" t="s">
        <v>729</v>
      </c>
    </row>
    <row r="569" spans="1:3" x14ac:dyDescent="0.3">
      <c r="A569" s="6" t="s">
        <v>203</v>
      </c>
      <c r="B569" t="s">
        <v>571</v>
      </c>
      <c r="C569" t="s">
        <v>730</v>
      </c>
    </row>
    <row r="570" spans="1:3" x14ac:dyDescent="0.3">
      <c r="A570" s="6" t="s">
        <v>304</v>
      </c>
      <c r="B570" t="s">
        <v>572</v>
      </c>
      <c r="C570" t="s">
        <v>731</v>
      </c>
    </row>
    <row r="571" spans="1:3" x14ac:dyDescent="0.3">
      <c r="A571" s="6" t="s">
        <v>1040</v>
      </c>
      <c r="B571" t="s">
        <v>573</v>
      </c>
      <c r="C571" t="s">
        <v>732</v>
      </c>
    </row>
    <row r="572" spans="1:3" x14ac:dyDescent="0.3">
      <c r="A572" s="6" t="s">
        <v>3184</v>
      </c>
      <c r="B572" t="s">
        <v>574</v>
      </c>
      <c r="C572" t="s">
        <v>733</v>
      </c>
    </row>
    <row r="573" spans="1:3" x14ac:dyDescent="0.3">
      <c r="A573" s="6" t="s">
        <v>927</v>
      </c>
      <c r="B573" t="s">
        <v>575</v>
      </c>
      <c r="C573" t="s">
        <v>734</v>
      </c>
    </row>
    <row r="574" spans="1:3" x14ac:dyDescent="0.3">
      <c r="A574" s="6" t="s">
        <v>2286</v>
      </c>
      <c r="B574" t="s">
        <v>576</v>
      </c>
      <c r="C574" t="s">
        <v>735</v>
      </c>
    </row>
    <row r="575" spans="1:3" x14ac:dyDescent="0.3">
      <c r="A575" s="6" t="s">
        <v>423</v>
      </c>
      <c r="B575" t="s">
        <v>577</v>
      </c>
      <c r="C575" t="s">
        <v>738</v>
      </c>
    </row>
    <row r="576" spans="1:3" x14ac:dyDescent="0.3">
      <c r="A576" s="6" t="s">
        <v>938</v>
      </c>
      <c r="B576" t="s">
        <v>578</v>
      </c>
      <c r="C576" t="s">
        <v>739</v>
      </c>
    </row>
    <row r="577" spans="1:3" x14ac:dyDescent="0.3">
      <c r="A577" s="6" t="s">
        <v>297</v>
      </c>
      <c r="B577" t="s">
        <v>579</v>
      </c>
      <c r="C577" t="s">
        <v>740</v>
      </c>
    </row>
    <row r="578" spans="1:3" x14ac:dyDescent="0.3">
      <c r="A578" s="6" t="s">
        <v>390</v>
      </c>
      <c r="B578" t="s">
        <v>580</v>
      </c>
      <c r="C578" t="s">
        <v>743</v>
      </c>
    </row>
    <row r="579" spans="1:3" x14ac:dyDescent="0.3">
      <c r="A579" s="6" t="s">
        <v>517</v>
      </c>
      <c r="B579" t="s">
        <v>581</v>
      </c>
      <c r="C579" t="s">
        <v>744</v>
      </c>
    </row>
    <row r="580" spans="1:3" x14ac:dyDescent="0.3">
      <c r="A580" s="6" t="s">
        <v>3185</v>
      </c>
      <c r="B580" t="s">
        <v>582</v>
      </c>
      <c r="C580" t="s">
        <v>745</v>
      </c>
    </row>
    <row r="581" spans="1:3" x14ac:dyDescent="0.3">
      <c r="A581" s="6" t="s">
        <v>444</v>
      </c>
      <c r="B581" t="s">
        <v>583</v>
      </c>
      <c r="C581" t="s">
        <v>746</v>
      </c>
    </row>
    <row r="582" spans="1:3" x14ac:dyDescent="0.3">
      <c r="A582" s="6" t="s">
        <v>510</v>
      </c>
      <c r="B582" t="s">
        <v>584</v>
      </c>
      <c r="C582" t="s">
        <v>747</v>
      </c>
    </row>
    <row r="583" spans="1:3" x14ac:dyDescent="0.3">
      <c r="A583" s="6" t="s">
        <v>947</v>
      </c>
      <c r="B583" t="s">
        <v>585</v>
      </c>
      <c r="C583" t="s">
        <v>748</v>
      </c>
    </row>
    <row r="584" spans="1:3" x14ac:dyDescent="0.3">
      <c r="A584" s="6" t="s">
        <v>1882</v>
      </c>
      <c r="B584" t="s">
        <v>586</v>
      </c>
      <c r="C584" t="s">
        <v>749</v>
      </c>
    </row>
    <row r="585" spans="1:3" x14ac:dyDescent="0.3">
      <c r="A585" s="6" t="s">
        <v>123</v>
      </c>
      <c r="B585" t="s">
        <v>587</v>
      </c>
      <c r="C585" t="s">
        <v>750</v>
      </c>
    </row>
    <row r="586" spans="1:3" x14ac:dyDescent="0.3">
      <c r="A586" s="6" t="s">
        <v>1277</v>
      </c>
      <c r="B586" t="s">
        <v>588</v>
      </c>
      <c r="C586" t="s">
        <v>751</v>
      </c>
    </row>
    <row r="587" spans="1:3" x14ac:dyDescent="0.3">
      <c r="A587" s="6" t="s">
        <v>1514</v>
      </c>
      <c r="B587" t="s">
        <v>589</v>
      </c>
      <c r="C587" t="s">
        <v>752</v>
      </c>
    </row>
    <row r="588" spans="1:3" x14ac:dyDescent="0.3">
      <c r="A588" s="6" t="s">
        <v>1308</v>
      </c>
      <c r="B588" t="s">
        <v>590</v>
      </c>
      <c r="C588" t="s">
        <v>754</v>
      </c>
    </row>
    <row r="589" spans="1:3" x14ac:dyDescent="0.3">
      <c r="A589" s="6" t="s">
        <v>1100</v>
      </c>
      <c r="B589" t="s">
        <v>591</v>
      </c>
      <c r="C589" t="s">
        <v>755</v>
      </c>
    </row>
    <row r="590" spans="1:3" x14ac:dyDescent="0.3">
      <c r="A590" s="6" t="s">
        <v>81</v>
      </c>
      <c r="B590" t="s">
        <v>592</v>
      </c>
      <c r="C590" t="s">
        <v>756</v>
      </c>
    </row>
    <row r="591" spans="1:3" x14ac:dyDescent="0.3">
      <c r="A591" s="6" t="s">
        <v>3186</v>
      </c>
      <c r="B591" t="s">
        <v>593</v>
      </c>
      <c r="C591" t="s">
        <v>757</v>
      </c>
    </row>
    <row r="592" spans="1:3" x14ac:dyDescent="0.3">
      <c r="A592" s="6" t="s">
        <v>3187</v>
      </c>
      <c r="B592" t="s">
        <v>594</v>
      </c>
      <c r="C592" t="s">
        <v>758</v>
      </c>
    </row>
    <row r="593" spans="1:3" x14ac:dyDescent="0.3">
      <c r="A593" s="6" t="s">
        <v>3188</v>
      </c>
      <c r="B593" t="s">
        <v>595</v>
      </c>
      <c r="C593" t="s">
        <v>759</v>
      </c>
    </row>
    <row r="594" spans="1:3" x14ac:dyDescent="0.3">
      <c r="A594" s="6" t="s">
        <v>1279</v>
      </c>
      <c r="B594" t="s">
        <v>596</v>
      </c>
      <c r="C594" t="s">
        <v>760</v>
      </c>
    </row>
    <row r="595" spans="1:3" x14ac:dyDescent="0.3">
      <c r="A595" s="6" t="s">
        <v>680</v>
      </c>
      <c r="B595" t="s">
        <v>597</v>
      </c>
      <c r="C595" t="s">
        <v>761</v>
      </c>
    </row>
    <row r="596" spans="1:3" x14ac:dyDescent="0.3">
      <c r="A596" s="6" t="s">
        <v>1187</v>
      </c>
      <c r="B596" t="s">
        <v>598</v>
      </c>
      <c r="C596" t="s">
        <v>764</v>
      </c>
    </row>
    <row r="597" spans="1:3" x14ac:dyDescent="0.3">
      <c r="A597" s="6" t="s">
        <v>85</v>
      </c>
      <c r="B597" t="s">
        <v>599</v>
      </c>
      <c r="C597" t="s">
        <v>765</v>
      </c>
    </row>
    <row r="598" spans="1:3" x14ac:dyDescent="0.3">
      <c r="A598" s="6" t="s">
        <v>2486</v>
      </c>
      <c r="B598" t="s">
        <v>600</v>
      </c>
      <c r="C598" t="s">
        <v>767</v>
      </c>
    </row>
    <row r="599" spans="1:3" x14ac:dyDescent="0.3">
      <c r="A599" s="6" t="s">
        <v>1097</v>
      </c>
      <c r="B599" t="s">
        <v>601</v>
      </c>
      <c r="C599" t="s">
        <v>768</v>
      </c>
    </row>
    <row r="600" spans="1:3" x14ac:dyDescent="0.3">
      <c r="A600" s="6" t="s">
        <v>3189</v>
      </c>
      <c r="B600" t="s">
        <v>602</v>
      </c>
      <c r="C600" t="s">
        <v>769</v>
      </c>
    </row>
    <row r="601" spans="1:3" x14ac:dyDescent="0.3">
      <c r="A601" s="6" t="s">
        <v>3190</v>
      </c>
      <c r="B601" t="s">
        <v>603</v>
      </c>
      <c r="C601" t="s">
        <v>770</v>
      </c>
    </row>
    <row r="602" spans="1:3" x14ac:dyDescent="0.3">
      <c r="A602" s="6" t="s">
        <v>3191</v>
      </c>
      <c r="B602" t="s">
        <v>604</v>
      </c>
      <c r="C602" t="s">
        <v>771</v>
      </c>
    </row>
    <row r="603" spans="1:3" x14ac:dyDescent="0.3">
      <c r="A603" s="6" t="s">
        <v>3192</v>
      </c>
      <c r="B603" t="s">
        <v>605</v>
      </c>
      <c r="C603" t="s">
        <v>772</v>
      </c>
    </row>
    <row r="604" spans="1:3" x14ac:dyDescent="0.3">
      <c r="A604" s="6" t="s">
        <v>3193</v>
      </c>
      <c r="B604" t="s">
        <v>606</v>
      </c>
      <c r="C604" t="s">
        <v>774</v>
      </c>
    </row>
    <row r="605" spans="1:3" x14ac:dyDescent="0.3">
      <c r="A605" s="6" t="s">
        <v>3194</v>
      </c>
      <c r="B605" t="s">
        <v>607</v>
      </c>
      <c r="C605" t="s">
        <v>775</v>
      </c>
    </row>
    <row r="606" spans="1:3" x14ac:dyDescent="0.3">
      <c r="A606" s="6" t="s">
        <v>812</v>
      </c>
      <c r="B606" t="s">
        <v>608</v>
      </c>
      <c r="C606" t="s">
        <v>776</v>
      </c>
    </row>
    <row r="607" spans="1:3" x14ac:dyDescent="0.3">
      <c r="A607" s="6" t="s">
        <v>3195</v>
      </c>
      <c r="B607" t="s">
        <v>609</v>
      </c>
      <c r="C607" t="s">
        <v>777</v>
      </c>
    </row>
    <row r="608" spans="1:3" x14ac:dyDescent="0.3">
      <c r="A608" s="6" t="s">
        <v>3196</v>
      </c>
      <c r="B608" t="s">
        <v>610</v>
      </c>
      <c r="C608" t="s">
        <v>778</v>
      </c>
    </row>
    <row r="609" spans="1:3" x14ac:dyDescent="0.3">
      <c r="A609" s="6" t="s">
        <v>3197</v>
      </c>
      <c r="B609" t="s">
        <v>611</v>
      </c>
      <c r="C609" t="s">
        <v>779</v>
      </c>
    </row>
    <row r="610" spans="1:3" x14ac:dyDescent="0.3">
      <c r="A610" s="6" t="s">
        <v>326</v>
      </c>
      <c r="B610" t="s">
        <v>612</v>
      </c>
      <c r="C610" t="s">
        <v>780</v>
      </c>
    </row>
    <row r="611" spans="1:3" x14ac:dyDescent="0.3">
      <c r="A611" s="6" t="s">
        <v>3198</v>
      </c>
      <c r="B611" t="s">
        <v>613</v>
      </c>
      <c r="C611" t="s">
        <v>781</v>
      </c>
    </row>
    <row r="612" spans="1:3" x14ac:dyDescent="0.3">
      <c r="A612" s="6" t="s">
        <v>646</v>
      </c>
      <c r="B612" t="s">
        <v>614</v>
      </c>
      <c r="C612" t="s">
        <v>782</v>
      </c>
    </row>
    <row r="613" spans="1:3" x14ac:dyDescent="0.3">
      <c r="A613" s="6" t="s">
        <v>2150</v>
      </c>
      <c r="B613" t="s">
        <v>615</v>
      </c>
      <c r="C613" t="s">
        <v>783</v>
      </c>
    </row>
    <row r="614" spans="1:3" x14ac:dyDescent="0.3">
      <c r="A614" s="6" t="s">
        <v>1207</v>
      </c>
      <c r="B614" t="s">
        <v>616</v>
      </c>
      <c r="C614" t="s">
        <v>784</v>
      </c>
    </row>
    <row r="615" spans="1:3" x14ac:dyDescent="0.3">
      <c r="A615" s="6" t="s">
        <v>3199</v>
      </c>
      <c r="B615" t="s">
        <v>617</v>
      </c>
      <c r="C615" t="s">
        <v>785</v>
      </c>
    </row>
    <row r="616" spans="1:3" x14ac:dyDescent="0.3">
      <c r="A616" s="6" t="s">
        <v>3200</v>
      </c>
      <c r="B616" t="s">
        <v>618</v>
      </c>
      <c r="C616" t="s">
        <v>786</v>
      </c>
    </row>
    <row r="617" spans="1:3" x14ac:dyDescent="0.3">
      <c r="A617" s="6" t="s">
        <v>24</v>
      </c>
      <c r="B617" t="s">
        <v>619</v>
      </c>
      <c r="C617" t="s">
        <v>788</v>
      </c>
    </row>
    <row r="618" spans="1:3" x14ac:dyDescent="0.3">
      <c r="A618" s="6" t="s">
        <v>956</v>
      </c>
      <c r="B618" t="s">
        <v>620</v>
      </c>
      <c r="C618" t="s">
        <v>789</v>
      </c>
    </row>
    <row r="619" spans="1:3" x14ac:dyDescent="0.3">
      <c r="A619" s="6" t="s">
        <v>769</v>
      </c>
      <c r="B619" t="s">
        <v>621</v>
      </c>
      <c r="C619" t="s">
        <v>790</v>
      </c>
    </row>
    <row r="620" spans="1:3" x14ac:dyDescent="0.3">
      <c r="A620" s="6" t="s">
        <v>803</v>
      </c>
      <c r="B620" t="s">
        <v>622</v>
      </c>
      <c r="C620" t="s">
        <v>791</v>
      </c>
    </row>
    <row r="621" spans="1:3" x14ac:dyDescent="0.3">
      <c r="A621" s="6" t="s">
        <v>983</v>
      </c>
      <c r="B621" t="s">
        <v>623</v>
      </c>
      <c r="C621" t="s">
        <v>793</v>
      </c>
    </row>
    <row r="622" spans="1:3" x14ac:dyDescent="0.3">
      <c r="A622" s="6" t="s">
        <v>1369</v>
      </c>
      <c r="B622" t="s">
        <v>624</v>
      </c>
      <c r="C622" t="s">
        <v>794</v>
      </c>
    </row>
    <row r="623" spans="1:3" x14ac:dyDescent="0.3">
      <c r="A623" s="6" t="s">
        <v>1507</v>
      </c>
      <c r="B623" t="s">
        <v>625</v>
      </c>
      <c r="C623" t="s">
        <v>795</v>
      </c>
    </row>
    <row r="624" spans="1:3" x14ac:dyDescent="0.3">
      <c r="A624" s="6" t="s">
        <v>433</v>
      </c>
      <c r="B624" t="s">
        <v>626</v>
      </c>
      <c r="C624" t="s">
        <v>796</v>
      </c>
    </row>
    <row r="625" spans="1:3" x14ac:dyDescent="0.3">
      <c r="A625" s="6" t="s">
        <v>633</v>
      </c>
      <c r="B625" t="s">
        <v>627</v>
      </c>
      <c r="C625" t="s">
        <v>797</v>
      </c>
    </row>
    <row r="626" spans="1:3" x14ac:dyDescent="0.3">
      <c r="A626" s="6" t="s">
        <v>3201</v>
      </c>
      <c r="B626" t="s">
        <v>628</v>
      </c>
      <c r="C626" t="s">
        <v>798</v>
      </c>
    </row>
    <row r="627" spans="1:3" x14ac:dyDescent="0.3">
      <c r="A627" s="6" t="s">
        <v>2425</v>
      </c>
      <c r="B627" t="s">
        <v>629</v>
      </c>
      <c r="C627" t="s">
        <v>799</v>
      </c>
    </row>
    <row r="628" spans="1:3" x14ac:dyDescent="0.3">
      <c r="A628" s="6" t="s">
        <v>1431</v>
      </c>
      <c r="B628" t="s">
        <v>630</v>
      </c>
      <c r="C628" t="s">
        <v>800</v>
      </c>
    </row>
    <row r="629" spans="1:3" x14ac:dyDescent="0.3">
      <c r="A629" s="6" t="s">
        <v>3202</v>
      </c>
      <c r="B629" t="s">
        <v>631</v>
      </c>
      <c r="C629" t="s">
        <v>801</v>
      </c>
    </row>
    <row r="630" spans="1:3" x14ac:dyDescent="0.3">
      <c r="A630" s="6" t="s">
        <v>840</v>
      </c>
      <c r="B630" t="s">
        <v>632</v>
      </c>
      <c r="C630" t="s">
        <v>802</v>
      </c>
    </row>
    <row r="631" spans="1:3" x14ac:dyDescent="0.3">
      <c r="A631" s="6" t="s">
        <v>2131</v>
      </c>
      <c r="B631" t="s">
        <v>633</v>
      </c>
      <c r="C631" t="s">
        <v>803</v>
      </c>
    </row>
    <row r="632" spans="1:3" x14ac:dyDescent="0.3">
      <c r="A632" s="6" t="s">
        <v>756</v>
      </c>
      <c r="B632" t="s">
        <v>634</v>
      </c>
      <c r="C632" t="s">
        <v>804</v>
      </c>
    </row>
    <row r="633" spans="1:3" x14ac:dyDescent="0.3">
      <c r="A633" s="6" t="s">
        <v>1380</v>
      </c>
      <c r="B633" t="s">
        <v>635</v>
      </c>
      <c r="C633" t="s">
        <v>805</v>
      </c>
    </row>
    <row r="634" spans="1:3" x14ac:dyDescent="0.3">
      <c r="A634" s="6" t="s">
        <v>303</v>
      </c>
      <c r="B634" t="s">
        <v>636</v>
      </c>
      <c r="C634" t="s">
        <v>806</v>
      </c>
    </row>
    <row r="635" spans="1:3" x14ac:dyDescent="0.3">
      <c r="A635" s="6" t="s">
        <v>290</v>
      </c>
      <c r="B635" t="s">
        <v>637</v>
      </c>
      <c r="C635" t="s">
        <v>807</v>
      </c>
    </row>
    <row r="636" spans="1:3" x14ac:dyDescent="0.3">
      <c r="A636" s="6" t="s">
        <v>1164</v>
      </c>
      <c r="B636" t="s">
        <v>638</v>
      </c>
      <c r="C636" t="s">
        <v>809</v>
      </c>
    </row>
    <row r="637" spans="1:3" x14ac:dyDescent="0.3">
      <c r="A637" s="6" t="s">
        <v>456</v>
      </c>
      <c r="B637" t="s">
        <v>639</v>
      </c>
      <c r="C637" t="s">
        <v>810</v>
      </c>
    </row>
    <row r="638" spans="1:3" x14ac:dyDescent="0.3">
      <c r="A638" s="6" t="s">
        <v>90</v>
      </c>
      <c r="B638" t="s">
        <v>640</v>
      </c>
      <c r="C638" t="s">
        <v>812</v>
      </c>
    </row>
    <row r="639" spans="1:3" x14ac:dyDescent="0.3">
      <c r="A639" s="6" t="s">
        <v>1521</v>
      </c>
      <c r="B639" t="s">
        <v>641</v>
      </c>
      <c r="C639" t="s">
        <v>813</v>
      </c>
    </row>
    <row r="640" spans="1:3" x14ac:dyDescent="0.3">
      <c r="A640" s="6" t="s">
        <v>230</v>
      </c>
      <c r="B640" t="s">
        <v>642</v>
      </c>
      <c r="C640" t="s">
        <v>814</v>
      </c>
    </row>
    <row r="641" spans="1:3" x14ac:dyDescent="0.3">
      <c r="A641" s="6" t="s">
        <v>1992</v>
      </c>
      <c r="B641" t="s">
        <v>643</v>
      </c>
      <c r="C641" t="s">
        <v>815</v>
      </c>
    </row>
    <row r="642" spans="1:3" x14ac:dyDescent="0.3">
      <c r="A642" s="6" t="s">
        <v>1151</v>
      </c>
      <c r="B642" t="s">
        <v>644</v>
      </c>
      <c r="C642" t="s">
        <v>817</v>
      </c>
    </row>
    <row r="643" spans="1:3" x14ac:dyDescent="0.3">
      <c r="A643" s="6" t="s">
        <v>116</v>
      </c>
      <c r="B643" t="s">
        <v>645</v>
      </c>
      <c r="C643" t="s">
        <v>820</v>
      </c>
    </row>
    <row r="644" spans="1:3" x14ac:dyDescent="0.3">
      <c r="A644" s="6" t="s">
        <v>2260</v>
      </c>
      <c r="B644" t="s">
        <v>646</v>
      </c>
      <c r="C644" t="s">
        <v>823</v>
      </c>
    </row>
    <row r="645" spans="1:3" x14ac:dyDescent="0.3">
      <c r="A645" s="6" t="s">
        <v>861</v>
      </c>
      <c r="B645" t="s">
        <v>647</v>
      </c>
      <c r="C645" t="s">
        <v>825</v>
      </c>
    </row>
    <row r="646" spans="1:3" x14ac:dyDescent="0.3">
      <c r="A646" s="6" t="s">
        <v>53</v>
      </c>
      <c r="B646" t="s">
        <v>648</v>
      </c>
      <c r="C646" t="s">
        <v>828</v>
      </c>
    </row>
    <row r="647" spans="1:3" x14ac:dyDescent="0.3">
      <c r="A647" s="6" t="s">
        <v>907</v>
      </c>
      <c r="B647" t="s">
        <v>649</v>
      </c>
      <c r="C647" t="s">
        <v>829</v>
      </c>
    </row>
    <row r="648" spans="1:3" x14ac:dyDescent="0.3">
      <c r="A648" s="6" t="s">
        <v>3203</v>
      </c>
      <c r="B648" t="s">
        <v>650</v>
      </c>
      <c r="C648" t="s">
        <v>830</v>
      </c>
    </row>
    <row r="649" spans="1:3" x14ac:dyDescent="0.3">
      <c r="A649" s="6" t="s">
        <v>3204</v>
      </c>
      <c r="B649" t="s">
        <v>651</v>
      </c>
      <c r="C649" t="s">
        <v>831</v>
      </c>
    </row>
    <row r="650" spans="1:3" x14ac:dyDescent="0.3">
      <c r="A650" s="6" t="s">
        <v>1663</v>
      </c>
      <c r="B650" t="s">
        <v>652</v>
      </c>
      <c r="C650" t="s">
        <v>832</v>
      </c>
    </row>
    <row r="651" spans="1:3" x14ac:dyDescent="0.3">
      <c r="A651" s="6" t="s">
        <v>570</v>
      </c>
      <c r="B651" t="s">
        <v>653</v>
      </c>
      <c r="C651" t="s">
        <v>834</v>
      </c>
    </row>
    <row r="652" spans="1:3" x14ac:dyDescent="0.3">
      <c r="A652" s="6" t="s">
        <v>794</v>
      </c>
      <c r="B652" t="s">
        <v>654</v>
      </c>
      <c r="C652" t="s">
        <v>835</v>
      </c>
    </row>
    <row r="653" spans="1:3" x14ac:dyDescent="0.3">
      <c r="A653" s="6" t="s">
        <v>285</v>
      </c>
      <c r="B653" t="s">
        <v>655</v>
      </c>
      <c r="C653" t="s">
        <v>836</v>
      </c>
    </row>
    <row r="654" spans="1:3" x14ac:dyDescent="0.3">
      <c r="A654" s="6" t="s">
        <v>929</v>
      </c>
      <c r="B654" t="s">
        <v>656</v>
      </c>
      <c r="C654" t="s">
        <v>837</v>
      </c>
    </row>
    <row r="655" spans="1:3" x14ac:dyDescent="0.3">
      <c r="A655" s="6" t="s">
        <v>518</v>
      </c>
      <c r="B655" t="s">
        <v>657</v>
      </c>
      <c r="C655" t="s">
        <v>838</v>
      </c>
    </row>
    <row r="656" spans="1:3" x14ac:dyDescent="0.3">
      <c r="A656" s="6" t="s">
        <v>545</v>
      </c>
      <c r="B656" t="s">
        <v>658</v>
      </c>
      <c r="C656" t="s">
        <v>839</v>
      </c>
    </row>
    <row r="657" spans="1:3" x14ac:dyDescent="0.3">
      <c r="A657" s="6" t="s">
        <v>245</v>
      </c>
      <c r="B657" t="s">
        <v>659</v>
      </c>
      <c r="C657" t="s">
        <v>840</v>
      </c>
    </row>
    <row r="658" spans="1:3" x14ac:dyDescent="0.3">
      <c r="A658" s="6" t="s">
        <v>1275</v>
      </c>
      <c r="B658" t="s">
        <v>660</v>
      </c>
      <c r="C658" t="s">
        <v>841</v>
      </c>
    </row>
    <row r="659" spans="1:3" x14ac:dyDescent="0.3">
      <c r="A659" s="6" t="s">
        <v>2658</v>
      </c>
      <c r="B659" t="s">
        <v>661</v>
      </c>
      <c r="C659" t="s">
        <v>842</v>
      </c>
    </row>
    <row r="660" spans="1:3" x14ac:dyDescent="0.3">
      <c r="A660" s="6" t="s">
        <v>98</v>
      </c>
      <c r="B660" t="s">
        <v>662</v>
      </c>
      <c r="C660" t="s">
        <v>843</v>
      </c>
    </row>
    <row r="661" spans="1:3" x14ac:dyDescent="0.3">
      <c r="A661" s="6" t="s">
        <v>3205</v>
      </c>
      <c r="B661" t="s">
        <v>663</v>
      </c>
      <c r="C661" t="s">
        <v>844</v>
      </c>
    </row>
    <row r="662" spans="1:3" x14ac:dyDescent="0.3">
      <c r="A662" s="6" t="s">
        <v>229</v>
      </c>
      <c r="B662" t="s">
        <v>664</v>
      </c>
      <c r="C662" t="s">
        <v>846</v>
      </c>
    </row>
    <row r="663" spans="1:3" x14ac:dyDescent="0.3">
      <c r="A663" s="6" t="s">
        <v>3206</v>
      </c>
      <c r="B663" t="s">
        <v>665</v>
      </c>
      <c r="C663" t="s">
        <v>847</v>
      </c>
    </row>
    <row r="664" spans="1:3" x14ac:dyDescent="0.3">
      <c r="A664" s="6" t="s">
        <v>365</v>
      </c>
      <c r="B664" t="s">
        <v>666</v>
      </c>
      <c r="C664" t="s">
        <v>848</v>
      </c>
    </row>
    <row r="665" spans="1:3" x14ac:dyDescent="0.3">
      <c r="A665" s="6" t="s">
        <v>1310</v>
      </c>
      <c r="B665" t="s">
        <v>667</v>
      </c>
      <c r="C665" t="s">
        <v>849</v>
      </c>
    </row>
    <row r="666" spans="1:3" x14ac:dyDescent="0.3">
      <c r="A666" s="6" t="s">
        <v>2193</v>
      </c>
      <c r="B666" t="s">
        <v>668</v>
      </c>
      <c r="C666" t="s">
        <v>850</v>
      </c>
    </row>
    <row r="667" spans="1:3" x14ac:dyDescent="0.3">
      <c r="A667" s="6" t="s">
        <v>3207</v>
      </c>
      <c r="B667" t="s">
        <v>669</v>
      </c>
      <c r="C667" t="s">
        <v>851</v>
      </c>
    </row>
    <row r="668" spans="1:3" x14ac:dyDescent="0.3">
      <c r="A668" s="6" t="s">
        <v>3208</v>
      </c>
      <c r="B668" t="s">
        <v>670</v>
      </c>
      <c r="C668" t="s">
        <v>854</v>
      </c>
    </row>
    <row r="669" spans="1:3" x14ac:dyDescent="0.3">
      <c r="A669" s="6" t="s">
        <v>3209</v>
      </c>
      <c r="B669" t="s">
        <v>671</v>
      </c>
      <c r="C669" t="s">
        <v>855</v>
      </c>
    </row>
    <row r="670" spans="1:3" x14ac:dyDescent="0.3">
      <c r="A670" s="6" t="s">
        <v>1881</v>
      </c>
      <c r="B670" t="s">
        <v>672</v>
      </c>
      <c r="C670" t="s">
        <v>856</v>
      </c>
    </row>
    <row r="671" spans="1:3" x14ac:dyDescent="0.3">
      <c r="A671" s="6" t="s">
        <v>1074</v>
      </c>
      <c r="B671" t="s">
        <v>673</v>
      </c>
      <c r="C671" t="s">
        <v>858</v>
      </c>
    </row>
    <row r="672" spans="1:3" x14ac:dyDescent="0.3">
      <c r="A672" s="6" t="s">
        <v>150</v>
      </c>
      <c r="B672" t="s">
        <v>674</v>
      </c>
      <c r="C672" t="s">
        <v>859</v>
      </c>
    </row>
    <row r="673" spans="1:3" x14ac:dyDescent="0.3">
      <c r="A673" s="6" t="s">
        <v>442</v>
      </c>
      <c r="B673" t="s">
        <v>675</v>
      </c>
      <c r="C673" t="s">
        <v>860</v>
      </c>
    </row>
    <row r="674" spans="1:3" x14ac:dyDescent="0.3">
      <c r="A674" s="6" t="s">
        <v>679</v>
      </c>
      <c r="B674" t="s">
        <v>676</v>
      </c>
      <c r="C674" t="s">
        <v>861</v>
      </c>
    </row>
    <row r="675" spans="1:3" x14ac:dyDescent="0.3">
      <c r="A675" s="6" t="s">
        <v>597</v>
      </c>
      <c r="B675" t="s">
        <v>677</v>
      </c>
      <c r="C675" t="s">
        <v>862</v>
      </c>
    </row>
    <row r="676" spans="1:3" x14ac:dyDescent="0.3">
      <c r="A676" s="6" t="s">
        <v>1557</v>
      </c>
      <c r="B676" t="s">
        <v>678</v>
      </c>
      <c r="C676" t="s">
        <v>863</v>
      </c>
    </row>
    <row r="677" spans="1:3" x14ac:dyDescent="0.3">
      <c r="A677" s="6" t="s">
        <v>450</v>
      </c>
      <c r="B677" t="s">
        <v>679</v>
      </c>
      <c r="C677" t="s">
        <v>864</v>
      </c>
    </row>
    <row r="678" spans="1:3" x14ac:dyDescent="0.3">
      <c r="A678" s="6" t="s">
        <v>1884</v>
      </c>
      <c r="B678" t="s">
        <v>680</v>
      </c>
      <c r="C678" t="s">
        <v>867</v>
      </c>
    </row>
    <row r="679" spans="1:3" x14ac:dyDescent="0.3">
      <c r="A679" s="6" t="s">
        <v>904</v>
      </c>
      <c r="B679" t="s">
        <v>681</v>
      </c>
      <c r="C679" t="s">
        <v>868</v>
      </c>
    </row>
    <row r="680" spans="1:3" x14ac:dyDescent="0.3">
      <c r="A680" s="6" t="s">
        <v>1173</v>
      </c>
      <c r="B680" t="s">
        <v>682</v>
      </c>
      <c r="C680" t="s">
        <v>870</v>
      </c>
    </row>
    <row r="681" spans="1:3" x14ac:dyDescent="0.3">
      <c r="A681" s="6" t="s">
        <v>1859</v>
      </c>
      <c r="B681" t="s">
        <v>683</v>
      </c>
      <c r="C681" t="s">
        <v>872</v>
      </c>
    </row>
    <row r="682" spans="1:3" x14ac:dyDescent="0.3">
      <c r="A682" s="6" t="s">
        <v>2777</v>
      </c>
      <c r="B682" t="s">
        <v>684</v>
      </c>
      <c r="C682" t="s">
        <v>873</v>
      </c>
    </row>
    <row r="683" spans="1:3" x14ac:dyDescent="0.3">
      <c r="A683" s="6" t="s">
        <v>3210</v>
      </c>
      <c r="B683" t="s">
        <v>685</v>
      </c>
      <c r="C683" t="s">
        <v>874</v>
      </c>
    </row>
    <row r="684" spans="1:3" x14ac:dyDescent="0.3">
      <c r="A684" s="6" t="s">
        <v>820</v>
      </c>
      <c r="B684" t="s">
        <v>686</v>
      </c>
      <c r="C684" t="s">
        <v>875</v>
      </c>
    </row>
    <row r="685" spans="1:3" x14ac:dyDescent="0.3">
      <c r="A685" s="6" t="s">
        <v>1067</v>
      </c>
      <c r="B685" t="s">
        <v>687</v>
      </c>
      <c r="C685" t="s">
        <v>876</v>
      </c>
    </row>
    <row r="686" spans="1:3" x14ac:dyDescent="0.3">
      <c r="A686" s="6" t="s">
        <v>3211</v>
      </c>
      <c r="B686" t="s">
        <v>688</v>
      </c>
      <c r="C686" t="s">
        <v>879</v>
      </c>
    </row>
    <row r="687" spans="1:3" x14ac:dyDescent="0.3">
      <c r="A687" s="6" t="s">
        <v>3212</v>
      </c>
      <c r="B687" t="s">
        <v>689</v>
      </c>
      <c r="C687" t="s">
        <v>880</v>
      </c>
    </row>
    <row r="688" spans="1:3" x14ac:dyDescent="0.3">
      <c r="A688" s="6" t="s">
        <v>806</v>
      </c>
      <c r="B688" t="s">
        <v>690</v>
      </c>
      <c r="C688" t="s">
        <v>883</v>
      </c>
    </row>
    <row r="689" spans="1:3" x14ac:dyDescent="0.3">
      <c r="A689" s="6" t="s">
        <v>400</v>
      </c>
      <c r="B689" t="s">
        <v>691</v>
      </c>
      <c r="C689" t="s">
        <v>887</v>
      </c>
    </row>
    <row r="690" spans="1:3" x14ac:dyDescent="0.3">
      <c r="A690" s="6" t="s">
        <v>1601</v>
      </c>
      <c r="B690" t="s">
        <v>692</v>
      </c>
      <c r="C690" t="s">
        <v>888</v>
      </c>
    </row>
    <row r="691" spans="1:3" x14ac:dyDescent="0.3">
      <c r="A691" s="6" t="s">
        <v>873</v>
      </c>
      <c r="B691" t="s">
        <v>693</v>
      </c>
      <c r="C691" t="s">
        <v>889</v>
      </c>
    </row>
    <row r="692" spans="1:3" x14ac:dyDescent="0.3">
      <c r="A692" s="6" t="s">
        <v>775</v>
      </c>
      <c r="B692" t="s">
        <v>694</v>
      </c>
      <c r="C692" t="s">
        <v>890</v>
      </c>
    </row>
    <row r="693" spans="1:3" x14ac:dyDescent="0.3">
      <c r="A693" s="6" t="s">
        <v>1098</v>
      </c>
      <c r="B693" t="s">
        <v>695</v>
      </c>
      <c r="C693" t="s">
        <v>892</v>
      </c>
    </row>
    <row r="694" spans="1:3" x14ac:dyDescent="0.3">
      <c r="A694" s="6" t="s">
        <v>3213</v>
      </c>
      <c r="B694" t="s">
        <v>696</v>
      </c>
      <c r="C694" t="s">
        <v>893</v>
      </c>
    </row>
    <row r="695" spans="1:3" x14ac:dyDescent="0.3">
      <c r="A695" s="6" t="s">
        <v>448</v>
      </c>
      <c r="B695" t="s">
        <v>697</v>
      </c>
      <c r="C695" t="s">
        <v>894</v>
      </c>
    </row>
    <row r="696" spans="1:3" x14ac:dyDescent="0.3">
      <c r="A696" s="6" t="s">
        <v>3214</v>
      </c>
      <c r="B696" t="s">
        <v>698</v>
      </c>
      <c r="C696" t="s">
        <v>896</v>
      </c>
    </row>
    <row r="697" spans="1:3" x14ac:dyDescent="0.3">
      <c r="A697" s="6" t="s">
        <v>2656</v>
      </c>
      <c r="B697" t="s">
        <v>699</v>
      </c>
      <c r="C697" t="s">
        <v>897</v>
      </c>
    </row>
    <row r="698" spans="1:3" x14ac:dyDescent="0.3">
      <c r="A698" s="6" t="s">
        <v>3215</v>
      </c>
      <c r="B698" t="s">
        <v>700</v>
      </c>
      <c r="C698" t="s">
        <v>900</v>
      </c>
    </row>
    <row r="699" spans="1:3" x14ac:dyDescent="0.3">
      <c r="A699" s="6" t="s">
        <v>3216</v>
      </c>
      <c r="B699" t="s">
        <v>701</v>
      </c>
      <c r="C699" t="s">
        <v>901</v>
      </c>
    </row>
    <row r="700" spans="1:3" x14ac:dyDescent="0.3">
      <c r="A700" s="6" t="s">
        <v>2153</v>
      </c>
      <c r="B700" t="s">
        <v>702</v>
      </c>
      <c r="C700" t="s">
        <v>902</v>
      </c>
    </row>
    <row r="701" spans="1:3" x14ac:dyDescent="0.3">
      <c r="A701" s="6" t="s">
        <v>1237</v>
      </c>
      <c r="B701" t="s">
        <v>703</v>
      </c>
      <c r="C701" t="s">
        <v>904</v>
      </c>
    </row>
    <row r="702" spans="1:3" x14ac:dyDescent="0.3">
      <c r="A702" s="6" t="s">
        <v>1284</v>
      </c>
      <c r="B702" t="s">
        <v>704</v>
      </c>
      <c r="C702" t="s">
        <v>906</v>
      </c>
    </row>
    <row r="703" spans="1:3" x14ac:dyDescent="0.3">
      <c r="A703" s="6" t="s">
        <v>1600</v>
      </c>
      <c r="B703" t="s">
        <v>705</v>
      </c>
      <c r="C703" t="s">
        <v>907</v>
      </c>
    </row>
    <row r="704" spans="1:3" x14ac:dyDescent="0.3">
      <c r="A704" s="6" t="s">
        <v>1680</v>
      </c>
      <c r="B704" t="s">
        <v>706</v>
      </c>
      <c r="C704" t="s">
        <v>909</v>
      </c>
    </row>
    <row r="705" spans="1:3" x14ac:dyDescent="0.3">
      <c r="A705" s="6" t="s">
        <v>2168</v>
      </c>
      <c r="B705" t="s">
        <v>707</v>
      </c>
      <c r="C705" t="s">
        <v>911</v>
      </c>
    </row>
    <row r="706" spans="1:3" x14ac:dyDescent="0.3">
      <c r="A706" s="6" t="s">
        <v>1198</v>
      </c>
      <c r="B706" t="s">
        <v>708</v>
      </c>
      <c r="C706" t="s">
        <v>913</v>
      </c>
    </row>
    <row r="707" spans="1:3" x14ac:dyDescent="0.3">
      <c r="A707" s="6" t="s">
        <v>1924</v>
      </c>
      <c r="B707" t="s">
        <v>709</v>
      </c>
      <c r="C707" t="s">
        <v>916</v>
      </c>
    </row>
    <row r="708" spans="1:3" x14ac:dyDescent="0.3">
      <c r="A708" s="6" t="s">
        <v>1136</v>
      </c>
      <c r="B708" t="s">
        <v>710</v>
      </c>
      <c r="C708" t="s">
        <v>920</v>
      </c>
    </row>
    <row r="709" spans="1:3" x14ac:dyDescent="0.3">
      <c r="A709" s="6" t="s">
        <v>1286</v>
      </c>
      <c r="B709" t="s">
        <v>711</v>
      </c>
      <c r="C709" t="s">
        <v>924</v>
      </c>
    </row>
    <row r="710" spans="1:3" x14ac:dyDescent="0.3">
      <c r="A710" s="6" t="s">
        <v>1376</v>
      </c>
      <c r="B710" t="s">
        <v>712</v>
      </c>
      <c r="C710" t="s">
        <v>926</v>
      </c>
    </row>
    <row r="711" spans="1:3" x14ac:dyDescent="0.3">
      <c r="A711" s="6" t="s">
        <v>3217</v>
      </c>
      <c r="B711" t="s">
        <v>713</v>
      </c>
      <c r="C711" t="s">
        <v>927</v>
      </c>
    </row>
    <row r="712" spans="1:3" x14ac:dyDescent="0.3">
      <c r="A712" s="6" t="s">
        <v>1223</v>
      </c>
      <c r="B712" t="s">
        <v>714</v>
      </c>
      <c r="C712" t="s">
        <v>928</v>
      </c>
    </row>
    <row r="713" spans="1:3" x14ac:dyDescent="0.3">
      <c r="A713" s="6" t="s">
        <v>1318</v>
      </c>
      <c r="B713" t="s">
        <v>715</v>
      </c>
      <c r="C713" t="s">
        <v>929</v>
      </c>
    </row>
    <row r="714" spans="1:3" x14ac:dyDescent="0.3">
      <c r="A714" s="6" t="s">
        <v>1887</v>
      </c>
      <c r="B714" t="s">
        <v>716</v>
      </c>
      <c r="C714" t="s">
        <v>931</v>
      </c>
    </row>
    <row r="715" spans="1:3" x14ac:dyDescent="0.3">
      <c r="A715" s="6" t="s">
        <v>1528</v>
      </c>
      <c r="B715" t="s">
        <v>717</v>
      </c>
      <c r="C715" t="s">
        <v>932</v>
      </c>
    </row>
    <row r="716" spans="1:3" x14ac:dyDescent="0.3">
      <c r="A716" s="6" t="s">
        <v>778</v>
      </c>
      <c r="B716" t="s">
        <v>718</v>
      </c>
      <c r="C716" t="s">
        <v>933</v>
      </c>
    </row>
    <row r="717" spans="1:3" x14ac:dyDescent="0.3">
      <c r="A717" s="6" t="s">
        <v>1584</v>
      </c>
      <c r="B717" t="s">
        <v>719</v>
      </c>
      <c r="C717" t="s">
        <v>936</v>
      </c>
    </row>
    <row r="718" spans="1:3" x14ac:dyDescent="0.3">
      <c r="A718" s="6" t="s">
        <v>1669</v>
      </c>
      <c r="B718" t="s">
        <v>720</v>
      </c>
      <c r="C718" t="s">
        <v>938</v>
      </c>
    </row>
    <row r="719" spans="1:3" x14ac:dyDescent="0.3">
      <c r="A719" s="6" t="s">
        <v>613</v>
      </c>
      <c r="B719" t="s">
        <v>721</v>
      </c>
      <c r="C719" t="s">
        <v>939</v>
      </c>
    </row>
    <row r="720" spans="1:3" x14ac:dyDescent="0.3">
      <c r="A720" s="6" t="s">
        <v>1238</v>
      </c>
      <c r="B720" t="s">
        <v>722</v>
      </c>
      <c r="C720" t="s">
        <v>940</v>
      </c>
    </row>
    <row r="721" spans="1:3" x14ac:dyDescent="0.3">
      <c r="A721" s="6" t="s">
        <v>644</v>
      </c>
      <c r="B721" t="s">
        <v>723</v>
      </c>
      <c r="C721" t="s">
        <v>941</v>
      </c>
    </row>
    <row r="722" spans="1:3" x14ac:dyDescent="0.3">
      <c r="A722" s="6" t="s">
        <v>1520</v>
      </c>
      <c r="B722" t="s">
        <v>724</v>
      </c>
      <c r="C722" t="s">
        <v>942</v>
      </c>
    </row>
    <row r="723" spans="1:3" x14ac:dyDescent="0.3">
      <c r="A723" s="6" t="s">
        <v>1118</v>
      </c>
      <c r="B723" t="s">
        <v>725</v>
      </c>
      <c r="C723" t="s">
        <v>943</v>
      </c>
    </row>
    <row r="724" spans="1:3" x14ac:dyDescent="0.3">
      <c r="A724" s="6" t="s">
        <v>2175</v>
      </c>
      <c r="B724" t="s">
        <v>726</v>
      </c>
      <c r="C724" t="s">
        <v>945</v>
      </c>
    </row>
    <row r="725" spans="1:3" x14ac:dyDescent="0.3">
      <c r="A725" s="6" t="s">
        <v>1469</v>
      </c>
      <c r="B725" t="s">
        <v>727</v>
      </c>
      <c r="C725" t="s">
        <v>947</v>
      </c>
    </row>
    <row r="726" spans="1:3" x14ac:dyDescent="0.3">
      <c r="A726" s="6" t="s">
        <v>971</v>
      </c>
      <c r="B726" t="s">
        <v>728</v>
      </c>
      <c r="C726" t="s">
        <v>948</v>
      </c>
    </row>
    <row r="727" spans="1:3" x14ac:dyDescent="0.3">
      <c r="A727" s="6" t="s">
        <v>1322</v>
      </c>
      <c r="B727" t="s">
        <v>729</v>
      </c>
      <c r="C727" t="s">
        <v>949</v>
      </c>
    </row>
    <row r="728" spans="1:3" x14ac:dyDescent="0.3">
      <c r="A728" s="6" t="s">
        <v>1943</v>
      </c>
      <c r="B728" t="s">
        <v>730</v>
      </c>
      <c r="C728" t="s">
        <v>952</v>
      </c>
    </row>
    <row r="729" spans="1:3" x14ac:dyDescent="0.3">
      <c r="A729" s="6" t="s">
        <v>1203</v>
      </c>
      <c r="B729" t="s">
        <v>731</v>
      </c>
      <c r="C729" t="s">
        <v>953</v>
      </c>
    </row>
    <row r="730" spans="1:3" x14ac:dyDescent="0.3">
      <c r="A730" s="6" t="s">
        <v>1922</v>
      </c>
      <c r="B730" t="s">
        <v>732</v>
      </c>
      <c r="C730" t="s">
        <v>956</v>
      </c>
    </row>
    <row r="731" spans="1:3" x14ac:dyDescent="0.3">
      <c r="A731" s="6" t="s">
        <v>1664</v>
      </c>
      <c r="B731" t="s">
        <v>733</v>
      </c>
      <c r="C731" t="s">
        <v>957</v>
      </c>
    </row>
    <row r="732" spans="1:3" x14ac:dyDescent="0.3">
      <c r="A732" s="6" t="s">
        <v>1817</v>
      </c>
      <c r="B732" t="s">
        <v>734</v>
      </c>
      <c r="C732" t="s">
        <v>958</v>
      </c>
    </row>
    <row r="733" spans="1:3" x14ac:dyDescent="0.3">
      <c r="A733" s="6" t="s">
        <v>3218</v>
      </c>
      <c r="B733" t="s">
        <v>735</v>
      </c>
      <c r="C733" t="s">
        <v>960</v>
      </c>
    </row>
    <row r="734" spans="1:3" x14ac:dyDescent="0.3">
      <c r="A734" s="6" t="s">
        <v>1114</v>
      </c>
      <c r="B734" t="s">
        <v>736</v>
      </c>
      <c r="C734" t="s">
        <v>961</v>
      </c>
    </row>
    <row r="735" spans="1:3" x14ac:dyDescent="0.3">
      <c r="A735" s="6" t="s">
        <v>2087</v>
      </c>
      <c r="B735" t="s">
        <v>737</v>
      </c>
      <c r="C735" t="s">
        <v>963</v>
      </c>
    </row>
    <row r="736" spans="1:3" x14ac:dyDescent="0.3">
      <c r="A736" s="6" t="s">
        <v>1258</v>
      </c>
      <c r="B736" t="s">
        <v>738</v>
      </c>
      <c r="C736" t="s">
        <v>964</v>
      </c>
    </row>
    <row r="737" spans="1:3" x14ac:dyDescent="0.3">
      <c r="A737" s="6" t="s">
        <v>1486</v>
      </c>
      <c r="B737" t="s">
        <v>739</v>
      </c>
      <c r="C737" t="s">
        <v>965</v>
      </c>
    </row>
    <row r="738" spans="1:3" x14ac:dyDescent="0.3">
      <c r="A738" s="6" t="s">
        <v>1631</v>
      </c>
      <c r="B738" t="s">
        <v>740</v>
      </c>
      <c r="C738" t="s">
        <v>968</v>
      </c>
    </row>
    <row r="739" spans="1:3" x14ac:dyDescent="0.3">
      <c r="A739" s="6" t="s">
        <v>3219</v>
      </c>
      <c r="B739" t="s">
        <v>741</v>
      </c>
      <c r="C739" t="s">
        <v>970</v>
      </c>
    </row>
    <row r="740" spans="1:3" x14ac:dyDescent="0.3">
      <c r="A740" s="6" t="s">
        <v>1383</v>
      </c>
      <c r="B740" t="s">
        <v>742</v>
      </c>
      <c r="C740" t="s">
        <v>971</v>
      </c>
    </row>
    <row r="741" spans="1:3" x14ac:dyDescent="0.3">
      <c r="A741" s="6" t="s">
        <v>1229</v>
      </c>
      <c r="B741" t="s">
        <v>743</v>
      </c>
      <c r="C741" t="s">
        <v>973</v>
      </c>
    </row>
    <row r="742" spans="1:3" x14ac:dyDescent="0.3">
      <c r="A742" s="6" t="s">
        <v>3220</v>
      </c>
      <c r="B742" t="s">
        <v>744</v>
      </c>
      <c r="C742" t="s">
        <v>976</v>
      </c>
    </row>
    <row r="743" spans="1:3" x14ac:dyDescent="0.3">
      <c r="A743" s="6" t="s">
        <v>2311</v>
      </c>
      <c r="B743" t="s">
        <v>745</v>
      </c>
      <c r="C743" t="s">
        <v>977</v>
      </c>
    </row>
    <row r="744" spans="1:3" x14ac:dyDescent="0.3">
      <c r="A744" s="6" t="s">
        <v>1085</v>
      </c>
      <c r="B744" t="s">
        <v>746</v>
      </c>
      <c r="C744" t="s">
        <v>980</v>
      </c>
    </row>
    <row r="745" spans="1:3" x14ac:dyDescent="0.3">
      <c r="A745" s="6" t="s">
        <v>1055</v>
      </c>
      <c r="B745" t="s">
        <v>747</v>
      </c>
      <c r="C745" t="s">
        <v>981</v>
      </c>
    </row>
    <row r="746" spans="1:3" x14ac:dyDescent="0.3">
      <c r="A746" s="6" t="s">
        <v>1140</v>
      </c>
      <c r="B746" t="s">
        <v>748</v>
      </c>
      <c r="C746" t="s">
        <v>983</v>
      </c>
    </row>
    <row r="747" spans="1:3" x14ac:dyDescent="0.3">
      <c r="A747" s="6" t="s">
        <v>1417</v>
      </c>
      <c r="B747" t="s">
        <v>749</v>
      </c>
      <c r="C747" t="s">
        <v>984</v>
      </c>
    </row>
    <row r="748" spans="1:3" x14ac:dyDescent="0.3">
      <c r="A748" s="6" t="s">
        <v>2143</v>
      </c>
      <c r="B748" t="s">
        <v>750</v>
      </c>
      <c r="C748" t="s">
        <v>986</v>
      </c>
    </row>
    <row r="749" spans="1:3" x14ac:dyDescent="0.3">
      <c r="A749" s="6" t="s">
        <v>2372</v>
      </c>
      <c r="B749" t="s">
        <v>751</v>
      </c>
      <c r="C749" t="s">
        <v>987</v>
      </c>
    </row>
    <row r="750" spans="1:3" x14ac:dyDescent="0.3">
      <c r="A750" s="6" t="s">
        <v>1438</v>
      </c>
      <c r="B750" t="s">
        <v>752</v>
      </c>
      <c r="C750" t="s">
        <v>988</v>
      </c>
    </row>
    <row r="751" spans="1:3" x14ac:dyDescent="0.3">
      <c r="A751" s="6" t="s">
        <v>1949</v>
      </c>
      <c r="B751" t="s">
        <v>753</v>
      </c>
      <c r="C751" t="s">
        <v>989</v>
      </c>
    </row>
    <row r="752" spans="1:3" x14ac:dyDescent="0.3">
      <c r="A752" s="6" t="s">
        <v>2092</v>
      </c>
      <c r="B752" t="s">
        <v>754</v>
      </c>
      <c r="C752" t="s">
        <v>991</v>
      </c>
    </row>
    <row r="753" spans="1:3" x14ac:dyDescent="0.3">
      <c r="A753" s="6" t="s">
        <v>3221</v>
      </c>
      <c r="B753" t="s">
        <v>755</v>
      </c>
      <c r="C753" t="s">
        <v>992</v>
      </c>
    </row>
    <row r="754" spans="1:3" x14ac:dyDescent="0.3">
      <c r="A754" s="6" t="s">
        <v>1299</v>
      </c>
      <c r="B754" t="s">
        <v>756</v>
      </c>
      <c r="C754" t="s">
        <v>993</v>
      </c>
    </row>
    <row r="755" spans="1:3" x14ac:dyDescent="0.3">
      <c r="A755" s="6" t="s">
        <v>513</v>
      </c>
      <c r="B755" t="s">
        <v>757</v>
      </c>
      <c r="C755" t="s">
        <v>994</v>
      </c>
    </row>
    <row r="756" spans="1:3" x14ac:dyDescent="0.3">
      <c r="A756" s="6" t="s">
        <v>1326</v>
      </c>
      <c r="B756" t="s">
        <v>758</v>
      </c>
      <c r="C756" t="s">
        <v>996</v>
      </c>
    </row>
    <row r="757" spans="1:3" x14ac:dyDescent="0.3">
      <c r="A757" s="6" t="s">
        <v>1108</v>
      </c>
      <c r="B757" t="s">
        <v>759</v>
      </c>
      <c r="C757" t="s">
        <v>1002</v>
      </c>
    </row>
    <row r="758" spans="1:3" x14ac:dyDescent="0.3">
      <c r="A758" s="6" t="s">
        <v>837</v>
      </c>
      <c r="B758" t="s">
        <v>760</v>
      </c>
      <c r="C758" t="s">
        <v>1003</v>
      </c>
    </row>
    <row r="759" spans="1:3" x14ac:dyDescent="0.3">
      <c r="A759" s="6" t="s">
        <v>397</v>
      </c>
      <c r="B759" t="s">
        <v>761</v>
      </c>
      <c r="C759" t="s">
        <v>1004</v>
      </c>
    </row>
    <row r="760" spans="1:3" x14ac:dyDescent="0.3">
      <c r="A760" s="6" t="s">
        <v>514</v>
      </c>
      <c r="B760" t="s">
        <v>762</v>
      </c>
      <c r="C760" t="s">
        <v>1005</v>
      </c>
    </row>
    <row r="761" spans="1:3" x14ac:dyDescent="0.3">
      <c r="A761" s="6" t="s">
        <v>1812</v>
      </c>
      <c r="B761" t="s">
        <v>763</v>
      </c>
      <c r="C761" t="s">
        <v>1006</v>
      </c>
    </row>
    <row r="762" spans="1:3" x14ac:dyDescent="0.3">
      <c r="A762" s="6" t="s">
        <v>3222</v>
      </c>
      <c r="B762" t="s">
        <v>764</v>
      </c>
      <c r="C762" t="s">
        <v>1007</v>
      </c>
    </row>
    <row r="763" spans="1:3" x14ac:dyDescent="0.3">
      <c r="A763" s="6" t="s">
        <v>417</v>
      </c>
      <c r="B763" t="s">
        <v>765</v>
      </c>
      <c r="C763" t="s">
        <v>1010</v>
      </c>
    </row>
    <row r="764" spans="1:3" x14ac:dyDescent="0.3">
      <c r="A764" s="6" t="s">
        <v>3223</v>
      </c>
      <c r="B764" t="s">
        <v>766</v>
      </c>
      <c r="C764" t="s">
        <v>1015</v>
      </c>
    </row>
    <row r="765" spans="1:3" x14ac:dyDescent="0.3">
      <c r="A765" s="6" t="s">
        <v>528</v>
      </c>
      <c r="B765" t="s">
        <v>767</v>
      </c>
      <c r="C765" t="s">
        <v>1016</v>
      </c>
    </row>
    <row r="766" spans="1:3" x14ac:dyDescent="0.3">
      <c r="A766" s="6" t="s">
        <v>830</v>
      </c>
      <c r="B766" t="s">
        <v>768</v>
      </c>
      <c r="C766" t="s">
        <v>1018</v>
      </c>
    </row>
    <row r="767" spans="1:3" x14ac:dyDescent="0.3">
      <c r="A767" s="6" t="s">
        <v>3224</v>
      </c>
      <c r="B767" t="s">
        <v>769</v>
      </c>
      <c r="C767" t="s">
        <v>1019</v>
      </c>
    </row>
    <row r="768" spans="1:3" x14ac:dyDescent="0.3">
      <c r="A768" s="6" t="s">
        <v>3225</v>
      </c>
      <c r="B768" t="s">
        <v>770</v>
      </c>
      <c r="C768" t="s">
        <v>1021</v>
      </c>
    </row>
    <row r="769" spans="1:3" x14ac:dyDescent="0.3">
      <c r="A769" s="6" t="s">
        <v>3226</v>
      </c>
      <c r="B769" t="s">
        <v>771</v>
      </c>
      <c r="C769" t="s">
        <v>1023</v>
      </c>
    </row>
    <row r="770" spans="1:3" x14ac:dyDescent="0.3">
      <c r="A770" s="6" t="s">
        <v>30</v>
      </c>
      <c r="B770" t="s">
        <v>772</v>
      </c>
      <c r="C770" t="s">
        <v>1025</v>
      </c>
    </row>
    <row r="771" spans="1:3" x14ac:dyDescent="0.3">
      <c r="A771" s="6" t="s">
        <v>3227</v>
      </c>
      <c r="B771" t="s">
        <v>773</v>
      </c>
      <c r="C771" t="s">
        <v>1028</v>
      </c>
    </row>
    <row r="772" spans="1:3" x14ac:dyDescent="0.3">
      <c r="A772" s="6" t="s">
        <v>2041</v>
      </c>
      <c r="B772" t="s">
        <v>774</v>
      </c>
      <c r="C772" t="s">
        <v>1029</v>
      </c>
    </row>
    <row r="773" spans="1:3" x14ac:dyDescent="0.3">
      <c r="A773" s="6" t="s">
        <v>402</v>
      </c>
      <c r="B773" t="s">
        <v>775</v>
      </c>
      <c r="C773" t="s">
        <v>1030</v>
      </c>
    </row>
    <row r="774" spans="1:3" x14ac:dyDescent="0.3">
      <c r="A774" s="6" t="s">
        <v>876</v>
      </c>
      <c r="B774" t="s">
        <v>776</v>
      </c>
      <c r="C774" t="s">
        <v>1031</v>
      </c>
    </row>
    <row r="775" spans="1:3" x14ac:dyDescent="0.3">
      <c r="A775" s="6" t="s">
        <v>33</v>
      </c>
      <c r="B775" t="s">
        <v>777</v>
      </c>
      <c r="C775" t="s">
        <v>1032</v>
      </c>
    </row>
    <row r="776" spans="1:3" x14ac:dyDescent="0.3">
      <c r="A776" s="6" t="s">
        <v>1861</v>
      </c>
      <c r="B776" t="s">
        <v>778</v>
      </c>
      <c r="C776" t="s">
        <v>1033</v>
      </c>
    </row>
    <row r="777" spans="1:3" x14ac:dyDescent="0.3">
      <c r="A777" s="6" t="s">
        <v>296</v>
      </c>
      <c r="B777" t="s">
        <v>779</v>
      </c>
      <c r="C777" t="s">
        <v>1034</v>
      </c>
    </row>
    <row r="778" spans="1:3" x14ac:dyDescent="0.3">
      <c r="A778" s="6" t="s">
        <v>690</v>
      </c>
      <c r="B778" t="s">
        <v>780</v>
      </c>
      <c r="C778" t="s">
        <v>1035</v>
      </c>
    </row>
    <row r="779" spans="1:3" x14ac:dyDescent="0.3">
      <c r="A779" s="6" t="s">
        <v>272</v>
      </c>
      <c r="B779" t="s">
        <v>781</v>
      </c>
      <c r="C779" t="s">
        <v>1037</v>
      </c>
    </row>
    <row r="780" spans="1:3" x14ac:dyDescent="0.3">
      <c r="A780" s="6" t="s">
        <v>1086</v>
      </c>
      <c r="B780" t="s">
        <v>782</v>
      </c>
      <c r="C780" t="s">
        <v>1038</v>
      </c>
    </row>
    <row r="781" spans="1:3" x14ac:dyDescent="0.3">
      <c r="A781" s="6" t="s">
        <v>3228</v>
      </c>
      <c r="B781" t="s">
        <v>783</v>
      </c>
      <c r="C781" t="s">
        <v>1040</v>
      </c>
    </row>
    <row r="782" spans="1:3" x14ac:dyDescent="0.3">
      <c r="A782" s="6" t="s">
        <v>2344</v>
      </c>
      <c r="B782" t="s">
        <v>784</v>
      </c>
      <c r="C782" t="s">
        <v>1041</v>
      </c>
    </row>
    <row r="783" spans="1:3" x14ac:dyDescent="0.3">
      <c r="A783" s="6" t="s">
        <v>1462</v>
      </c>
      <c r="B783" t="s">
        <v>785</v>
      </c>
      <c r="C783" t="s">
        <v>1042</v>
      </c>
    </row>
    <row r="784" spans="1:3" x14ac:dyDescent="0.3">
      <c r="A784" s="6" t="s">
        <v>3229</v>
      </c>
      <c r="B784" t="s">
        <v>786</v>
      </c>
      <c r="C784" t="s">
        <v>1043</v>
      </c>
    </row>
    <row r="785" spans="1:3" x14ac:dyDescent="0.3">
      <c r="A785" s="6" t="s">
        <v>1478</v>
      </c>
      <c r="B785" t="s">
        <v>787</v>
      </c>
      <c r="C785" t="s">
        <v>1044</v>
      </c>
    </row>
    <row r="786" spans="1:3" x14ac:dyDescent="0.3">
      <c r="A786" s="6" t="s">
        <v>140</v>
      </c>
      <c r="B786" t="s">
        <v>788</v>
      </c>
      <c r="C786" t="s">
        <v>1045</v>
      </c>
    </row>
    <row r="787" spans="1:3" x14ac:dyDescent="0.3">
      <c r="A787" s="6" t="s">
        <v>1489</v>
      </c>
      <c r="B787" t="s">
        <v>789</v>
      </c>
      <c r="C787" t="s">
        <v>1048</v>
      </c>
    </row>
    <row r="788" spans="1:3" x14ac:dyDescent="0.3">
      <c r="A788" s="6" t="s">
        <v>3230</v>
      </c>
      <c r="B788" t="s">
        <v>790</v>
      </c>
      <c r="C788" t="s">
        <v>1049</v>
      </c>
    </row>
    <row r="789" spans="1:3" x14ac:dyDescent="0.3">
      <c r="A789" s="6" t="s">
        <v>892</v>
      </c>
      <c r="B789" t="s">
        <v>791</v>
      </c>
      <c r="C789" t="s">
        <v>1051</v>
      </c>
    </row>
    <row r="790" spans="1:3" x14ac:dyDescent="0.3">
      <c r="A790" s="6" t="s">
        <v>415</v>
      </c>
      <c r="B790" t="s">
        <v>792</v>
      </c>
      <c r="C790" t="s">
        <v>1052</v>
      </c>
    </row>
    <row r="791" spans="1:3" x14ac:dyDescent="0.3">
      <c r="A791" s="6" t="s">
        <v>3231</v>
      </c>
      <c r="B791" t="s">
        <v>793</v>
      </c>
      <c r="C791" t="s">
        <v>1053</v>
      </c>
    </row>
    <row r="792" spans="1:3" x14ac:dyDescent="0.3">
      <c r="A792" s="6" t="s">
        <v>3232</v>
      </c>
      <c r="B792" t="s">
        <v>794</v>
      </c>
      <c r="C792" t="s">
        <v>1054</v>
      </c>
    </row>
    <row r="793" spans="1:3" x14ac:dyDescent="0.3">
      <c r="A793" s="6" t="s">
        <v>1475</v>
      </c>
      <c r="B793" t="s">
        <v>795</v>
      </c>
      <c r="C793" t="s">
        <v>1055</v>
      </c>
    </row>
    <row r="794" spans="1:3" x14ac:dyDescent="0.3">
      <c r="A794" s="6" t="s">
        <v>3233</v>
      </c>
      <c r="B794" t="s">
        <v>796</v>
      </c>
      <c r="C794" t="s">
        <v>1056</v>
      </c>
    </row>
    <row r="795" spans="1:3" x14ac:dyDescent="0.3">
      <c r="A795" s="6" t="s">
        <v>1990</v>
      </c>
      <c r="B795" t="s">
        <v>797</v>
      </c>
      <c r="C795" t="s">
        <v>1057</v>
      </c>
    </row>
    <row r="796" spans="1:3" x14ac:dyDescent="0.3">
      <c r="A796" s="6" t="s">
        <v>193</v>
      </c>
      <c r="B796" t="s">
        <v>798</v>
      </c>
      <c r="C796" t="s">
        <v>1060</v>
      </c>
    </row>
    <row r="797" spans="1:3" x14ac:dyDescent="0.3">
      <c r="A797" s="6" t="s">
        <v>2231</v>
      </c>
      <c r="B797" t="s">
        <v>799</v>
      </c>
      <c r="C797" t="s">
        <v>1061</v>
      </c>
    </row>
    <row r="798" spans="1:3" x14ac:dyDescent="0.3">
      <c r="A798" s="6" t="s">
        <v>1453</v>
      </c>
      <c r="B798" t="s">
        <v>800</v>
      </c>
      <c r="C798" t="s">
        <v>1063</v>
      </c>
    </row>
    <row r="799" spans="1:3" x14ac:dyDescent="0.3">
      <c r="A799" s="6" t="s">
        <v>1428</v>
      </c>
      <c r="B799" t="s">
        <v>801</v>
      </c>
      <c r="C799" t="s">
        <v>1066</v>
      </c>
    </row>
    <row r="800" spans="1:3" x14ac:dyDescent="0.3">
      <c r="A800" s="6" t="s">
        <v>1051</v>
      </c>
      <c r="B800" t="s">
        <v>802</v>
      </c>
      <c r="C800" t="s">
        <v>1067</v>
      </c>
    </row>
    <row r="801" spans="1:3" x14ac:dyDescent="0.3">
      <c r="A801" s="6" t="s">
        <v>851</v>
      </c>
      <c r="B801" t="s">
        <v>803</v>
      </c>
      <c r="C801" t="s">
        <v>1074</v>
      </c>
    </row>
    <row r="802" spans="1:3" x14ac:dyDescent="0.3">
      <c r="A802" s="6" t="s">
        <v>1837</v>
      </c>
      <c r="B802" t="s">
        <v>804</v>
      </c>
      <c r="C802" t="s">
        <v>1075</v>
      </c>
    </row>
    <row r="803" spans="1:3" x14ac:dyDescent="0.3">
      <c r="A803" s="6" t="s">
        <v>1200</v>
      </c>
      <c r="B803" t="s">
        <v>805</v>
      </c>
      <c r="C803" t="s">
        <v>1076</v>
      </c>
    </row>
    <row r="804" spans="1:3" x14ac:dyDescent="0.3">
      <c r="A804" s="6" t="s">
        <v>346</v>
      </c>
      <c r="B804" t="s">
        <v>806</v>
      </c>
      <c r="C804" t="s">
        <v>1078</v>
      </c>
    </row>
    <row r="805" spans="1:3" x14ac:dyDescent="0.3">
      <c r="A805" s="6" t="s">
        <v>991</v>
      </c>
      <c r="B805" t="s">
        <v>807</v>
      </c>
      <c r="C805" t="s">
        <v>1079</v>
      </c>
    </row>
    <row r="806" spans="1:3" x14ac:dyDescent="0.3">
      <c r="A806" s="6" t="s">
        <v>1355</v>
      </c>
      <c r="B806" t="s">
        <v>808</v>
      </c>
      <c r="C806" t="s">
        <v>1082</v>
      </c>
    </row>
    <row r="807" spans="1:3" x14ac:dyDescent="0.3">
      <c r="A807" s="6" t="s">
        <v>535</v>
      </c>
      <c r="B807" t="s">
        <v>809</v>
      </c>
      <c r="C807" t="s">
        <v>1083</v>
      </c>
    </row>
    <row r="808" spans="1:3" x14ac:dyDescent="0.3">
      <c r="A808" s="6" t="s">
        <v>3234</v>
      </c>
      <c r="B808" t="s">
        <v>810</v>
      </c>
      <c r="C808" t="s">
        <v>1084</v>
      </c>
    </row>
    <row r="809" spans="1:3" x14ac:dyDescent="0.3">
      <c r="A809" s="6" t="s">
        <v>310</v>
      </c>
      <c r="B809" t="s">
        <v>811</v>
      </c>
      <c r="C809" t="s">
        <v>1085</v>
      </c>
    </row>
    <row r="810" spans="1:3" x14ac:dyDescent="0.3">
      <c r="A810" s="6" t="s">
        <v>1379</v>
      </c>
      <c r="B810" t="s">
        <v>812</v>
      </c>
      <c r="C810" t="s">
        <v>1086</v>
      </c>
    </row>
    <row r="811" spans="1:3" x14ac:dyDescent="0.3">
      <c r="A811" s="6" t="s">
        <v>3235</v>
      </c>
      <c r="B811" t="s">
        <v>813</v>
      </c>
      <c r="C811" t="s">
        <v>1087</v>
      </c>
    </row>
    <row r="812" spans="1:3" x14ac:dyDescent="0.3">
      <c r="A812" s="6" t="s">
        <v>436</v>
      </c>
      <c r="B812" t="s">
        <v>814</v>
      </c>
      <c r="C812" t="s">
        <v>1092</v>
      </c>
    </row>
    <row r="813" spans="1:3" x14ac:dyDescent="0.3">
      <c r="A813" s="6" t="s">
        <v>3236</v>
      </c>
      <c r="B813" t="s">
        <v>815</v>
      </c>
      <c r="C813" t="s">
        <v>1094</v>
      </c>
    </row>
    <row r="814" spans="1:3" x14ac:dyDescent="0.3">
      <c r="A814" s="6" t="s">
        <v>673</v>
      </c>
      <c r="B814" t="s">
        <v>816</v>
      </c>
      <c r="C814" t="s">
        <v>1097</v>
      </c>
    </row>
    <row r="815" spans="1:3" x14ac:dyDescent="0.3">
      <c r="A815" s="6" t="s">
        <v>525</v>
      </c>
      <c r="B815" t="s">
        <v>817</v>
      </c>
      <c r="C815" t="s">
        <v>1098</v>
      </c>
    </row>
    <row r="816" spans="1:3" x14ac:dyDescent="0.3">
      <c r="A816" s="6" t="s">
        <v>101</v>
      </c>
      <c r="B816" t="s">
        <v>818</v>
      </c>
      <c r="C816" t="s">
        <v>1100</v>
      </c>
    </row>
    <row r="817" spans="1:3" x14ac:dyDescent="0.3">
      <c r="A817" s="6" t="s">
        <v>3237</v>
      </c>
      <c r="B817" t="s">
        <v>819</v>
      </c>
      <c r="C817" t="s">
        <v>1102</v>
      </c>
    </row>
    <row r="818" spans="1:3" x14ac:dyDescent="0.3">
      <c r="A818" s="6" t="s">
        <v>409</v>
      </c>
      <c r="B818" t="s">
        <v>820</v>
      </c>
      <c r="C818" t="s">
        <v>1103</v>
      </c>
    </row>
    <row r="819" spans="1:3" x14ac:dyDescent="0.3">
      <c r="A819" s="6" t="s">
        <v>789</v>
      </c>
      <c r="B819" t="s">
        <v>821</v>
      </c>
      <c r="C819" t="s">
        <v>1105</v>
      </c>
    </row>
    <row r="820" spans="1:3" x14ac:dyDescent="0.3">
      <c r="A820" s="6" t="s">
        <v>3238</v>
      </c>
      <c r="B820" t="s">
        <v>822</v>
      </c>
      <c r="C820" t="s">
        <v>1107</v>
      </c>
    </row>
    <row r="821" spans="1:3" x14ac:dyDescent="0.3">
      <c r="A821" s="6" t="s">
        <v>642</v>
      </c>
      <c r="B821" t="s">
        <v>823</v>
      </c>
      <c r="C821" t="s">
        <v>1108</v>
      </c>
    </row>
    <row r="822" spans="1:3" x14ac:dyDescent="0.3">
      <c r="A822" s="6" t="s">
        <v>234</v>
      </c>
      <c r="B822" t="s">
        <v>824</v>
      </c>
      <c r="C822" t="s">
        <v>1109</v>
      </c>
    </row>
    <row r="823" spans="1:3" x14ac:dyDescent="0.3">
      <c r="A823" s="6" t="s">
        <v>1331</v>
      </c>
      <c r="B823" t="s">
        <v>825</v>
      </c>
      <c r="C823" t="s">
        <v>1110</v>
      </c>
    </row>
    <row r="824" spans="1:3" x14ac:dyDescent="0.3">
      <c r="A824" s="6" t="s">
        <v>464</v>
      </c>
      <c r="B824" t="s">
        <v>826</v>
      </c>
      <c r="C824" t="s">
        <v>1111</v>
      </c>
    </row>
    <row r="825" spans="1:3" x14ac:dyDescent="0.3">
      <c r="A825" s="6" t="s">
        <v>717</v>
      </c>
      <c r="B825" t="s">
        <v>827</v>
      </c>
      <c r="C825" t="s">
        <v>1112</v>
      </c>
    </row>
    <row r="826" spans="1:3" x14ac:dyDescent="0.3">
      <c r="A826" s="6" t="s">
        <v>501</v>
      </c>
      <c r="B826" t="s">
        <v>828</v>
      </c>
      <c r="C826" t="s">
        <v>1113</v>
      </c>
    </row>
    <row r="827" spans="1:3" x14ac:dyDescent="0.3">
      <c r="A827" s="6" t="s">
        <v>1212</v>
      </c>
      <c r="B827" t="s">
        <v>829</v>
      </c>
      <c r="C827" t="s">
        <v>1114</v>
      </c>
    </row>
    <row r="828" spans="1:3" x14ac:dyDescent="0.3">
      <c r="A828" s="6" t="s">
        <v>599</v>
      </c>
      <c r="B828" t="s">
        <v>830</v>
      </c>
      <c r="C828" t="s">
        <v>1118</v>
      </c>
    </row>
    <row r="829" spans="1:3" x14ac:dyDescent="0.3">
      <c r="A829" s="6" t="s">
        <v>157</v>
      </c>
      <c r="B829" t="s">
        <v>831</v>
      </c>
      <c r="C829" t="s">
        <v>1123</v>
      </c>
    </row>
    <row r="830" spans="1:3" x14ac:dyDescent="0.3">
      <c r="A830" s="6" t="s">
        <v>519</v>
      </c>
      <c r="B830" t="s">
        <v>832</v>
      </c>
      <c r="C830" t="s">
        <v>1124</v>
      </c>
    </row>
    <row r="831" spans="1:3" x14ac:dyDescent="0.3">
      <c r="A831" s="6" t="s">
        <v>264</v>
      </c>
      <c r="B831" t="s">
        <v>833</v>
      </c>
      <c r="C831" t="s">
        <v>1125</v>
      </c>
    </row>
    <row r="832" spans="1:3" x14ac:dyDescent="0.3">
      <c r="A832" s="6" t="s">
        <v>479</v>
      </c>
      <c r="B832" t="s">
        <v>834</v>
      </c>
      <c r="C832" t="s">
        <v>1130</v>
      </c>
    </row>
    <row r="833" spans="1:3" x14ac:dyDescent="0.3">
      <c r="A833" s="6" t="s">
        <v>291</v>
      </c>
      <c r="B833" t="s">
        <v>835</v>
      </c>
      <c r="C833" t="s">
        <v>1133</v>
      </c>
    </row>
    <row r="834" spans="1:3" x14ac:dyDescent="0.3">
      <c r="A834" s="6" t="s">
        <v>121</v>
      </c>
      <c r="B834" t="s">
        <v>836</v>
      </c>
      <c r="C834" t="s">
        <v>1134</v>
      </c>
    </row>
    <row r="835" spans="1:3" x14ac:dyDescent="0.3">
      <c r="A835" s="6" t="s">
        <v>161</v>
      </c>
      <c r="B835" t="s">
        <v>837</v>
      </c>
      <c r="C835" t="s">
        <v>1135</v>
      </c>
    </row>
    <row r="836" spans="1:3" x14ac:dyDescent="0.3">
      <c r="A836" s="6" t="s">
        <v>1696</v>
      </c>
      <c r="B836" t="s">
        <v>838</v>
      </c>
      <c r="C836" t="s">
        <v>1136</v>
      </c>
    </row>
    <row r="837" spans="1:3" x14ac:dyDescent="0.3">
      <c r="A837" s="6" t="s">
        <v>2502</v>
      </c>
      <c r="B837" t="s">
        <v>839</v>
      </c>
      <c r="C837" t="s">
        <v>1137</v>
      </c>
    </row>
    <row r="838" spans="1:3" x14ac:dyDescent="0.3">
      <c r="A838" s="6" t="s">
        <v>687</v>
      </c>
      <c r="B838" t="s">
        <v>840</v>
      </c>
      <c r="C838" t="s">
        <v>1139</v>
      </c>
    </row>
    <row r="839" spans="1:3" x14ac:dyDescent="0.3">
      <c r="A839" s="6" t="s">
        <v>3239</v>
      </c>
      <c r="B839" t="s">
        <v>841</v>
      </c>
      <c r="C839" t="s">
        <v>1140</v>
      </c>
    </row>
    <row r="840" spans="1:3" x14ac:dyDescent="0.3">
      <c r="A840" s="6" t="s">
        <v>1564</v>
      </c>
      <c r="B840" t="s">
        <v>842</v>
      </c>
      <c r="C840" t="s">
        <v>1142</v>
      </c>
    </row>
    <row r="841" spans="1:3" x14ac:dyDescent="0.3">
      <c r="A841" s="6" t="s">
        <v>3240</v>
      </c>
      <c r="B841" t="s">
        <v>843</v>
      </c>
      <c r="C841" t="s">
        <v>1143</v>
      </c>
    </row>
    <row r="842" spans="1:3" x14ac:dyDescent="0.3">
      <c r="A842" s="6" t="s">
        <v>1312</v>
      </c>
      <c r="B842" t="s">
        <v>844</v>
      </c>
      <c r="C842" t="s">
        <v>1146</v>
      </c>
    </row>
    <row r="843" spans="1:3" x14ac:dyDescent="0.3">
      <c r="A843" s="6" t="s">
        <v>1124</v>
      </c>
      <c r="B843" t="s">
        <v>845</v>
      </c>
      <c r="C843" t="s">
        <v>1151</v>
      </c>
    </row>
    <row r="844" spans="1:3" x14ac:dyDescent="0.3">
      <c r="A844" s="6" t="s">
        <v>77</v>
      </c>
      <c r="B844" t="s">
        <v>846</v>
      </c>
      <c r="C844" t="s">
        <v>1153</v>
      </c>
    </row>
    <row r="845" spans="1:3" x14ac:dyDescent="0.3">
      <c r="A845" s="6" t="s">
        <v>981</v>
      </c>
      <c r="B845" t="s">
        <v>847</v>
      </c>
      <c r="C845" t="s">
        <v>1156</v>
      </c>
    </row>
    <row r="846" spans="1:3" x14ac:dyDescent="0.3">
      <c r="A846" s="6" t="s">
        <v>432</v>
      </c>
      <c r="B846" t="s">
        <v>848</v>
      </c>
      <c r="C846" t="s">
        <v>1157</v>
      </c>
    </row>
    <row r="847" spans="1:3" x14ac:dyDescent="0.3">
      <c r="A847" s="6" t="s">
        <v>3241</v>
      </c>
      <c r="B847" t="s">
        <v>849</v>
      </c>
      <c r="C847" t="s">
        <v>1159</v>
      </c>
    </row>
    <row r="848" spans="1:3" x14ac:dyDescent="0.3">
      <c r="A848" s="6" t="s">
        <v>2583</v>
      </c>
      <c r="B848" t="s">
        <v>850</v>
      </c>
      <c r="C848" t="s">
        <v>1160</v>
      </c>
    </row>
    <row r="849" spans="1:3" x14ac:dyDescent="0.3">
      <c r="A849" s="6" t="s">
        <v>1835</v>
      </c>
      <c r="B849" t="s">
        <v>851</v>
      </c>
      <c r="C849" t="s">
        <v>1161</v>
      </c>
    </row>
    <row r="850" spans="1:3" x14ac:dyDescent="0.3">
      <c r="A850" s="6" t="s">
        <v>1683</v>
      </c>
      <c r="B850" t="s">
        <v>852</v>
      </c>
      <c r="C850" t="s">
        <v>1162</v>
      </c>
    </row>
    <row r="851" spans="1:3" x14ac:dyDescent="0.3">
      <c r="A851" s="6" t="s">
        <v>263</v>
      </c>
      <c r="B851" t="s">
        <v>853</v>
      </c>
      <c r="C851" t="s">
        <v>1164</v>
      </c>
    </row>
    <row r="852" spans="1:3" x14ac:dyDescent="0.3">
      <c r="A852" s="6" t="s">
        <v>1483</v>
      </c>
      <c r="B852" t="s">
        <v>854</v>
      </c>
      <c r="C852" t="s">
        <v>1165</v>
      </c>
    </row>
    <row r="853" spans="1:3" x14ac:dyDescent="0.3">
      <c r="A853" s="6" t="s">
        <v>1094</v>
      </c>
      <c r="B853" t="s">
        <v>855</v>
      </c>
      <c r="C853" t="s">
        <v>1166</v>
      </c>
    </row>
    <row r="854" spans="1:3" x14ac:dyDescent="0.3">
      <c r="A854" s="6" t="s">
        <v>494</v>
      </c>
      <c r="B854" t="s">
        <v>856</v>
      </c>
      <c r="C854" t="s">
        <v>1167</v>
      </c>
    </row>
    <row r="855" spans="1:3" x14ac:dyDescent="0.3">
      <c r="A855" s="6" t="s">
        <v>948</v>
      </c>
      <c r="B855" t="s">
        <v>857</v>
      </c>
      <c r="C855" t="s">
        <v>1173</v>
      </c>
    </row>
    <row r="856" spans="1:3" x14ac:dyDescent="0.3">
      <c r="A856" s="6" t="s">
        <v>1906</v>
      </c>
      <c r="B856" t="s">
        <v>858</v>
      </c>
      <c r="C856" t="s">
        <v>1175</v>
      </c>
    </row>
    <row r="857" spans="1:3" x14ac:dyDescent="0.3">
      <c r="A857" s="6" t="s">
        <v>1228</v>
      </c>
      <c r="B857" t="s">
        <v>859</v>
      </c>
      <c r="C857" t="s">
        <v>1177</v>
      </c>
    </row>
    <row r="858" spans="1:3" x14ac:dyDescent="0.3">
      <c r="A858" s="6" t="s">
        <v>1233</v>
      </c>
      <c r="B858" t="s">
        <v>860</v>
      </c>
      <c r="C858" t="s">
        <v>1179</v>
      </c>
    </row>
    <row r="859" spans="1:3" x14ac:dyDescent="0.3">
      <c r="A859" s="6" t="s">
        <v>746</v>
      </c>
      <c r="B859" t="s">
        <v>861</v>
      </c>
      <c r="C859" t="s">
        <v>1181</v>
      </c>
    </row>
    <row r="860" spans="1:3" x14ac:dyDescent="0.3">
      <c r="A860" s="6" t="s">
        <v>1853</v>
      </c>
      <c r="B860" t="s">
        <v>862</v>
      </c>
      <c r="C860" t="s">
        <v>1182</v>
      </c>
    </row>
    <row r="861" spans="1:3" x14ac:dyDescent="0.3">
      <c r="A861" s="6" t="s">
        <v>119</v>
      </c>
      <c r="B861" t="s">
        <v>863</v>
      </c>
      <c r="C861" t="s">
        <v>1183</v>
      </c>
    </row>
    <row r="862" spans="1:3" x14ac:dyDescent="0.3">
      <c r="A862" s="6" t="s">
        <v>227</v>
      </c>
      <c r="B862" t="s">
        <v>864</v>
      </c>
      <c r="C862" t="s">
        <v>1187</v>
      </c>
    </row>
    <row r="863" spans="1:3" x14ac:dyDescent="0.3">
      <c r="A863" s="6" t="s">
        <v>790</v>
      </c>
      <c r="B863" t="s">
        <v>865</v>
      </c>
      <c r="C863" t="s">
        <v>1189</v>
      </c>
    </row>
    <row r="864" spans="1:3" x14ac:dyDescent="0.3">
      <c r="A864" s="6" t="s">
        <v>412</v>
      </c>
      <c r="B864" t="s">
        <v>866</v>
      </c>
      <c r="C864" t="s">
        <v>1191</v>
      </c>
    </row>
    <row r="865" spans="1:3" x14ac:dyDescent="0.3">
      <c r="A865" s="6" t="s">
        <v>902</v>
      </c>
      <c r="B865" t="s">
        <v>867</v>
      </c>
      <c r="C865" t="s">
        <v>1193</v>
      </c>
    </row>
    <row r="866" spans="1:3" x14ac:dyDescent="0.3">
      <c r="A866" s="6" t="s">
        <v>1146</v>
      </c>
      <c r="B866" t="s">
        <v>868</v>
      </c>
      <c r="C866" t="s">
        <v>1198</v>
      </c>
    </row>
    <row r="867" spans="1:3" x14ac:dyDescent="0.3">
      <c r="A867" s="6" t="s">
        <v>578</v>
      </c>
      <c r="B867" t="s">
        <v>869</v>
      </c>
      <c r="C867" t="s">
        <v>1199</v>
      </c>
    </row>
    <row r="868" spans="1:3" x14ac:dyDescent="0.3">
      <c r="A868" s="6" t="s">
        <v>354</v>
      </c>
      <c r="B868" t="s">
        <v>870</v>
      </c>
      <c r="C868" t="s">
        <v>1200</v>
      </c>
    </row>
    <row r="869" spans="1:3" x14ac:dyDescent="0.3">
      <c r="A869" s="6" t="s">
        <v>739</v>
      </c>
      <c r="B869" t="s">
        <v>871</v>
      </c>
      <c r="C869" t="s">
        <v>1201</v>
      </c>
    </row>
    <row r="870" spans="1:3" x14ac:dyDescent="0.3">
      <c r="A870" s="6" t="s">
        <v>465</v>
      </c>
      <c r="B870" t="s">
        <v>872</v>
      </c>
      <c r="C870" t="s">
        <v>1203</v>
      </c>
    </row>
    <row r="871" spans="1:3" x14ac:dyDescent="0.3">
      <c r="A871" s="6" t="s">
        <v>3242</v>
      </c>
      <c r="B871" t="s">
        <v>873</v>
      </c>
      <c r="C871" t="s">
        <v>1207</v>
      </c>
    </row>
    <row r="872" spans="1:3" x14ac:dyDescent="0.3">
      <c r="A872" s="6" t="s">
        <v>880</v>
      </c>
      <c r="B872" t="s">
        <v>874</v>
      </c>
      <c r="C872" t="s">
        <v>1211</v>
      </c>
    </row>
    <row r="873" spans="1:3" x14ac:dyDescent="0.3">
      <c r="A873" s="6" t="s">
        <v>1075</v>
      </c>
      <c r="B873" t="s">
        <v>875</v>
      </c>
      <c r="C873" t="s">
        <v>1212</v>
      </c>
    </row>
    <row r="874" spans="1:3" x14ac:dyDescent="0.3">
      <c r="A874" s="6" t="s">
        <v>3243</v>
      </c>
      <c r="B874" t="s">
        <v>876</v>
      </c>
      <c r="C874" t="s">
        <v>1213</v>
      </c>
    </row>
    <row r="875" spans="1:3" x14ac:dyDescent="0.3">
      <c r="A875" s="6" t="s">
        <v>3244</v>
      </c>
      <c r="B875" t="s">
        <v>877</v>
      </c>
      <c r="C875" t="s">
        <v>1215</v>
      </c>
    </row>
    <row r="876" spans="1:3" x14ac:dyDescent="0.3">
      <c r="A876" s="6" t="s">
        <v>3245</v>
      </c>
      <c r="B876" t="s">
        <v>878</v>
      </c>
      <c r="C876" t="s">
        <v>1216</v>
      </c>
    </row>
    <row r="877" spans="1:3" x14ac:dyDescent="0.3">
      <c r="A877" s="6" t="s">
        <v>83</v>
      </c>
      <c r="B877" t="s">
        <v>879</v>
      </c>
      <c r="C877" t="s">
        <v>1217</v>
      </c>
    </row>
    <row r="878" spans="1:3" x14ac:dyDescent="0.3">
      <c r="A878" s="6" t="s">
        <v>3246</v>
      </c>
      <c r="B878" t="s">
        <v>880</v>
      </c>
      <c r="C878" t="s">
        <v>1219</v>
      </c>
    </row>
    <row r="879" spans="1:3" x14ac:dyDescent="0.3">
      <c r="A879" s="6" t="s">
        <v>727</v>
      </c>
      <c r="B879" t="s">
        <v>881</v>
      </c>
      <c r="C879" t="s">
        <v>1222</v>
      </c>
    </row>
    <row r="880" spans="1:3" x14ac:dyDescent="0.3">
      <c r="A880" s="6" t="s">
        <v>3247</v>
      </c>
      <c r="B880" t="s">
        <v>882</v>
      </c>
      <c r="C880" t="s">
        <v>1223</v>
      </c>
    </row>
    <row r="881" spans="1:3" x14ac:dyDescent="0.3">
      <c r="A881" s="6" t="s">
        <v>3248</v>
      </c>
      <c r="B881" t="s">
        <v>883</v>
      </c>
      <c r="C881" t="s">
        <v>1228</v>
      </c>
    </row>
    <row r="882" spans="1:3" x14ac:dyDescent="0.3">
      <c r="A882" s="6" t="s">
        <v>42</v>
      </c>
      <c r="B882" t="s">
        <v>884</v>
      </c>
      <c r="C882" t="s">
        <v>1229</v>
      </c>
    </row>
    <row r="883" spans="1:3" x14ac:dyDescent="0.3">
      <c r="A883" s="6" t="s">
        <v>569</v>
      </c>
      <c r="B883" t="s">
        <v>885</v>
      </c>
      <c r="C883" t="s">
        <v>1233</v>
      </c>
    </row>
    <row r="884" spans="1:3" x14ac:dyDescent="0.3">
      <c r="A884" s="6" t="s">
        <v>3249</v>
      </c>
      <c r="B884" t="s">
        <v>886</v>
      </c>
      <c r="C884" t="s">
        <v>1234</v>
      </c>
    </row>
    <row r="885" spans="1:3" x14ac:dyDescent="0.3">
      <c r="A885" s="6" t="s">
        <v>933</v>
      </c>
      <c r="B885" t="s">
        <v>887</v>
      </c>
      <c r="C885" t="s">
        <v>1236</v>
      </c>
    </row>
    <row r="886" spans="1:3" x14ac:dyDescent="0.3">
      <c r="A886" s="6" t="s">
        <v>3250</v>
      </c>
      <c r="B886" t="s">
        <v>888</v>
      </c>
      <c r="C886" t="s">
        <v>1237</v>
      </c>
    </row>
    <row r="887" spans="1:3" x14ac:dyDescent="0.3">
      <c r="A887" s="6" t="s">
        <v>1394</v>
      </c>
      <c r="B887" t="s">
        <v>889</v>
      </c>
      <c r="C887" t="s">
        <v>1238</v>
      </c>
    </row>
    <row r="888" spans="1:3" x14ac:dyDescent="0.3">
      <c r="A888" s="6" t="s">
        <v>79</v>
      </c>
      <c r="B888" t="s">
        <v>890</v>
      </c>
      <c r="C888" t="s">
        <v>1241</v>
      </c>
    </row>
    <row r="889" spans="1:3" x14ac:dyDescent="0.3">
      <c r="A889" s="6" t="s">
        <v>309</v>
      </c>
      <c r="B889" t="s">
        <v>891</v>
      </c>
      <c r="C889" t="s">
        <v>1243</v>
      </c>
    </row>
    <row r="890" spans="1:3" x14ac:dyDescent="0.3">
      <c r="A890" s="6" t="s">
        <v>1414</v>
      </c>
      <c r="B890" t="s">
        <v>892</v>
      </c>
      <c r="C890" t="s">
        <v>1244</v>
      </c>
    </row>
    <row r="891" spans="1:3" x14ac:dyDescent="0.3">
      <c r="A891" s="6" t="s">
        <v>1092</v>
      </c>
      <c r="B891" t="s">
        <v>893</v>
      </c>
      <c r="C891" t="s">
        <v>1246</v>
      </c>
    </row>
    <row r="892" spans="1:3" x14ac:dyDescent="0.3">
      <c r="A892" s="6" t="s">
        <v>3251</v>
      </c>
      <c r="B892" t="s">
        <v>894</v>
      </c>
      <c r="C892" t="s">
        <v>1247</v>
      </c>
    </row>
    <row r="893" spans="1:3" x14ac:dyDescent="0.3">
      <c r="A893" s="6" t="s">
        <v>758</v>
      </c>
      <c r="B893" t="s">
        <v>895</v>
      </c>
      <c r="C893" t="s">
        <v>1250</v>
      </c>
    </row>
    <row r="894" spans="1:3" x14ac:dyDescent="0.3">
      <c r="A894" s="6" t="s">
        <v>1087</v>
      </c>
      <c r="B894" t="s">
        <v>896</v>
      </c>
      <c r="C894" t="s">
        <v>1252</v>
      </c>
    </row>
    <row r="895" spans="1:3" x14ac:dyDescent="0.3">
      <c r="A895" s="6" t="s">
        <v>131</v>
      </c>
      <c r="B895" t="s">
        <v>897</v>
      </c>
      <c r="C895" t="s">
        <v>1254</v>
      </c>
    </row>
    <row r="896" spans="1:3" x14ac:dyDescent="0.3">
      <c r="A896" s="6" t="s">
        <v>804</v>
      </c>
      <c r="B896" t="s">
        <v>898</v>
      </c>
      <c r="C896" t="s">
        <v>1258</v>
      </c>
    </row>
    <row r="897" spans="1:3" x14ac:dyDescent="0.3">
      <c r="A897" s="6" t="s">
        <v>3252</v>
      </c>
      <c r="B897" t="s">
        <v>899</v>
      </c>
      <c r="C897" t="s">
        <v>1259</v>
      </c>
    </row>
    <row r="898" spans="1:3" x14ac:dyDescent="0.3">
      <c r="A898" s="6" t="s">
        <v>1762</v>
      </c>
      <c r="B898" t="s">
        <v>900</v>
      </c>
      <c r="C898" t="s">
        <v>1260</v>
      </c>
    </row>
    <row r="899" spans="1:3" x14ac:dyDescent="0.3">
      <c r="A899" s="6" t="s">
        <v>585</v>
      </c>
      <c r="B899" t="s">
        <v>901</v>
      </c>
      <c r="C899" t="s">
        <v>1261</v>
      </c>
    </row>
    <row r="900" spans="1:3" x14ac:dyDescent="0.3">
      <c r="A900" s="6" t="s">
        <v>1142</v>
      </c>
      <c r="B900" t="s">
        <v>902</v>
      </c>
      <c r="C900" t="s">
        <v>1263</v>
      </c>
    </row>
    <row r="901" spans="1:3" x14ac:dyDescent="0.3">
      <c r="A901" s="6" t="s">
        <v>988</v>
      </c>
      <c r="B901" t="s">
        <v>903</v>
      </c>
      <c r="C901" t="s">
        <v>1271</v>
      </c>
    </row>
    <row r="902" spans="1:3" x14ac:dyDescent="0.3">
      <c r="A902" s="6" t="s">
        <v>164</v>
      </c>
      <c r="B902" t="s">
        <v>904</v>
      </c>
      <c r="C902" t="s">
        <v>1273</v>
      </c>
    </row>
    <row r="903" spans="1:3" x14ac:dyDescent="0.3">
      <c r="A903" s="6" t="s">
        <v>92</v>
      </c>
      <c r="B903" t="s">
        <v>905</v>
      </c>
      <c r="C903" t="s">
        <v>1275</v>
      </c>
    </row>
    <row r="904" spans="1:3" x14ac:dyDescent="0.3">
      <c r="A904" s="6" t="s">
        <v>3253</v>
      </c>
      <c r="B904" t="s">
        <v>906</v>
      </c>
      <c r="C904" t="s">
        <v>1276</v>
      </c>
    </row>
    <row r="905" spans="1:3" x14ac:dyDescent="0.3">
      <c r="A905" s="6" t="s">
        <v>369</v>
      </c>
      <c r="B905" t="s">
        <v>907</v>
      </c>
      <c r="C905" t="s">
        <v>1277</v>
      </c>
    </row>
    <row r="906" spans="1:3" x14ac:dyDescent="0.3">
      <c r="A906" s="6" t="s">
        <v>2174</v>
      </c>
      <c r="B906" t="s">
        <v>908</v>
      </c>
      <c r="C906" t="s">
        <v>1278</v>
      </c>
    </row>
    <row r="907" spans="1:3" x14ac:dyDescent="0.3">
      <c r="A907" s="6" t="s">
        <v>391</v>
      </c>
      <c r="B907" t="s">
        <v>909</v>
      </c>
      <c r="C907" t="s">
        <v>1279</v>
      </c>
    </row>
    <row r="908" spans="1:3" x14ac:dyDescent="0.3">
      <c r="A908" s="6" t="s">
        <v>1515</v>
      </c>
      <c r="B908" t="s">
        <v>910</v>
      </c>
      <c r="C908" t="s">
        <v>1281</v>
      </c>
    </row>
    <row r="909" spans="1:3" x14ac:dyDescent="0.3">
      <c r="A909" s="6" t="s">
        <v>2072</v>
      </c>
      <c r="B909" t="s">
        <v>911</v>
      </c>
      <c r="C909" t="s">
        <v>1283</v>
      </c>
    </row>
    <row r="910" spans="1:3" x14ac:dyDescent="0.3">
      <c r="A910" s="6" t="s">
        <v>641</v>
      </c>
      <c r="B910" t="s">
        <v>912</v>
      </c>
      <c r="C910" t="s">
        <v>1284</v>
      </c>
    </row>
    <row r="911" spans="1:3" x14ac:dyDescent="0.3">
      <c r="A911" s="6" t="s">
        <v>751</v>
      </c>
      <c r="B911" t="s">
        <v>913</v>
      </c>
      <c r="C911" t="s">
        <v>1285</v>
      </c>
    </row>
    <row r="912" spans="1:3" x14ac:dyDescent="0.3">
      <c r="A912" s="6" t="s">
        <v>828</v>
      </c>
      <c r="B912" t="s">
        <v>914</v>
      </c>
      <c r="C912" t="s">
        <v>1286</v>
      </c>
    </row>
    <row r="913" spans="1:3" x14ac:dyDescent="0.3">
      <c r="A913" s="6" t="s">
        <v>339</v>
      </c>
      <c r="B913" t="s">
        <v>915</v>
      </c>
      <c r="C913" t="s">
        <v>1294</v>
      </c>
    </row>
    <row r="914" spans="1:3" x14ac:dyDescent="0.3">
      <c r="A914" s="6" t="s">
        <v>694</v>
      </c>
      <c r="B914" t="s">
        <v>916</v>
      </c>
      <c r="C914" t="s">
        <v>1296</v>
      </c>
    </row>
    <row r="915" spans="1:3" x14ac:dyDescent="0.3">
      <c r="A915" s="6" t="s">
        <v>3254</v>
      </c>
      <c r="B915" t="s">
        <v>917</v>
      </c>
      <c r="C915" t="s">
        <v>1298</v>
      </c>
    </row>
    <row r="916" spans="1:3" x14ac:dyDescent="0.3">
      <c r="A916" s="6" t="s">
        <v>3255</v>
      </c>
      <c r="B916" t="s">
        <v>918</v>
      </c>
      <c r="C916" t="s">
        <v>1299</v>
      </c>
    </row>
    <row r="917" spans="1:3" x14ac:dyDescent="0.3">
      <c r="A917" s="6" t="s">
        <v>3256</v>
      </c>
      <c r="B917" t="s">
        <v>919</v>
      </c>
      <c r="C917" t="s">
        <v>1301</v>
      </c>
    </row>
    <row r="918" spans="1:3" x14ac:dyDescent="0.3">
      <c r="A918" s="6" t="s">
        <v>3257</v>
      </c>
      <c r="B918" t="s">
        <v>920</v>
      </c>
      <c r="C918" t="s">
        <v>1304</v>
      </c>
    </row>
    <row r="919" spans="1:3" x14ac:dyDescent="0.3">
      <c r="A919" s="6" t="s">
        <v>242</v>
      </c>
      <c r="B919" t="s">
        <v>921</v>
      </c>
      <c r="C919" t="s">
        <v>1305</v>
      </c>
    </row>
    <row r="920" spans="1:3" x14ac:dyDescent="0.3">
      <c r="A920" s="6" t="s">
        <v>813</v>
      </c>
      <c r="B920" t="s">
        <v>922</v>
      </c>
      <c r="C920" t="s">
        <v>1307</v>
      </c>
    </row>
    <row r="921" spans="1:3" x14ac:dyDescent="0.3">
      <c r="A921" s="6" t="s">
        <v>3258</v>
      </c>
      <c r="B921" t="s">
        <v>923</v>
      </c>
      <c r="C921" t="s">
        <v>1308</v>
      </c>
    </row>
    <row r="922" spans="1:3" x14ac:dyDescent="0.3">
      <c r="A922" s="6" t="s">
        <v>782</v>
      </c>
      <c r="B922" t="s">
        <v>924</v>
      </c>
      <c r="C922" t="s">
        <v>1309</v>
      </c>
    </row>
    <row r="923" spans="1:3" x14ac:dyDescent="0.3">
      <c r="A923" s="6" t="s">
        <v>1304</v>
      </c>
      <c r="B923" t="s">
        <v>925</v>
      </c>
      <c r="C923" t="s">
        <v>1310</v>
      </c>
    </row>
    <row r="924" spans="1:3" x14ac:dyDescent="0.3">
      <c r="A924" s="6" t="s">
        <v>3259</v>
      </c>
      <c r="B924" t="s">
        <v>926</v>
      </c>
      <c r="C924" t="s">
        <v>1312</v>
      </c>
    </row>
    <row r="925" spans="1:3" x14ac:dyDescent="0.3">
      <c r="A925" s="6" t="s">
        <v>3260</v>
      </c>
      <c r="B925" t="s">
        <v>927</v>
      </c>
      <c r="C925" t="s">
        <v>1314</v>
      </c>
    </row>
    <row r="926" spans="1:3" x14ac:dyDescent="0.3">
      <c r="A926" s="6" t="s">
        <v>744</v>
      </c>
      <c r="B926" t="s">
        <v>928</v>
      </c>
      <c r="C926" t="s">
        <v>1317</v>
      </c>
    </row>
    <row r="927" spans="1:3" x14ac:dyDescent="0.3">
      <c r="A927" s="6" t="s">
        <v>43</v>
      </c>
      <c r="B927" t="s">
        <v>929</v>
      </c>
      <c r="C927" t="s">
        <v>1318</v>
      </c>
    </row>
    <row r="928" spans="1:3" x14ac:dyDescent="0.3">
      <c r="A928" s="6" t="s">
        <v>258</v>
      </c>
      <c r="B928" t="s">
        <v>930</v>
      </c>
      <c r="C928" t="s">
        <v>1321</v>
      </c>
    </row>
    <row r="929" spans="1:3" x14ac:dyDescent="0.3">
      <c r="A929" s="6" t="s">
        <v>269</v>
      </c>
      <c r="B929" t="s">
        <v>931</v>
      </c>
      <c r="C929" t="s">
        <v>1322</v>
      </c>
    </row>
    <row r="930" spans="1:3" x14ac:dyDescent="0.3">
      <c r="A930" s="6" t="s">
        <v>809</v>
      </c>
      <c r="B930" t="s">
        <v>932</v>
      </c>
      <c r="C930" t="s">
        <v>1324</v>
      </c>
    </row>
    <row r="931" spans="1:3" x14ac:dyDescent="0.3">
      <c r="A931" s="6" t="s">
        <v>2705</v>
      </c>
      <c r="B931" t="s">
        <v>933</v>
      </c>
      <c r="C931" t="s">
        <v>1326</v>
      </c>
    </row>
    <row r="932" spans="1:3" x14ac:dyDescent="0.3">
      <c r="A932" s="6" t="s">
        <v>1717</v>
      </c>
      <c r="B932" t="s">
        <v>934</v>
      </c>
      <c r="C932" t="s">
        <v>1331</v>
      </c>
    </row>
    <row r="933" spans="1:3" x14ac:dyDescent="0.3">
      <c r="A933" s="6" t="s">
        <v>3261</v>
      </c>
      <c r="B933" t="s">
        <v>935</v>
      </c>
      <c r="C933" t="s">
        <v>1333</v>
      </c>
    </row>
    <row r="934" spans="1:3" x14ac:dyDescent="0.3">
      <c r="A934" s="6" t="s">
        <v>1159</v>
      </c>
      <c r="B934" t="s">
        <v>936</v>
      </c>
      <c r="C934" t="s">
        <v>1334</v>
      </c>
    </row>
    <row r="935" spans="1:3" x14ac:dyDescent="0.3">
      <c r="A935" s="6" t="s">
        <v>1667</v>
      </c>
      <c r="B935" t="s">
        <v>937</v>
      </c>
      <c r="C935" t="s">
        <v>1336</v>
      </c>
    </row>
    <row r="936" spans="1:3" x14ac:dyDescent="0.3">
      <c r="A936" s="6" t="s">
        <v>1260</v>
      </c>
      <c r="B936" t="s">
        <v>938</v>
      </c>
      <c r="C936" t="s">
        <v>1339</v>
      </c>
    </row>
    <row r="937" spans="1:3" x14ac:dyDescent="0.3">
      <c r="A937" s="6" t="s">
        <v>287</v>
      </c>
      <c r="B937" t="s">
        <v>939</v>
      </c>
      <c r="C937" t="s">
        <v>1341</v>
      </c>
    </row>
    <row r="938" spans="1:3" x14ac:dyDescent="0.3">
      <c r="A938" s="6" t="s">
        <v>2735</v>
      </c>
      <c r="B938" t="s">
        <v>940</v>
      </c>
      <c r="C938" t="s">
        <v>1344</v>
      </c>
    </row>
    <row r="939" spans="1:3" x14ac:dyDescent="0.3">
      <c r="A939" s="6" t="s">
        <v>738</v>
      </c>
      <c r="B939" t="s">
        <v>941</v>
      </c>
      <c r="C939" t="s">
        <v>1345</v>
      </c>
    </row>
    <row r="940" spans="1:3" x14ac:dyDescent="0.3">
      <c r="A940" s="6" t="s">
        <v>125</v>
      </c>
      <c r="B940" t="s">
        <v>942</v>
      </c>
      <c r="C940" t="s">
        <v>1346</v>
      </c>
    </row>
    <row r="941" spans="1:3" x14ac:dyDescent="0.3">
      <c r="A941" s="6" t="s">
        <v>171</v>
      </c>
      <c r="B941" t="s">
        <v>943</v>
      </c>
      <c r="C941" t="s">
        <v>1348</v>
      </c>
    </row>
    <row r="942" spans="1:3" x14ac:dyDescent="0.3">
      <c r="A942" s="6" t="s">
        <v>292</v>
      </c>
      <c r="B942" t="s">
        <v>944</v>
      </c>
      <c r="C942" t="s">
        <v>1355</v>
      </c>
    </row>
    <row r="943" spans="1:3" x14ac:dyDescent="0.3">
      <c r="A943" s="6" t="s">
        <v>3262</v>
      </c>
      <c r="B943" t="s">
        <v>945</v>
      </c>
      <c r="C943" t="s">
        <v>1357</v>
      </c>
    </row>
    <row r="944" spans="1:3" x14ac:dyDescent="0.3">
      <c r="A944" s="6" t="s">
        <v>980</v>
      </c>
      <c r="B944" t="s">
        <v>946</v>
      </c>
      <c r="C944" t="s">
        <v>1358</v>
      </c>
    </row>
    <row r="945" spans="1:3" x14ac:dyDescent="0.3">
      <c r="A945" s="6" t="s">
        <v>3263</v>
      </c>
      <c r="B945" t="s">
        <v>947</v>
      </c>
      <c r="C945" t="s">
        <v>1359</v>
      </c>
    </row>
    <row r="946" spans="1:3" x14ac:dyDescent="0.3">
      <c r="A946" s="6" t="s">
        <v>1358</v>
      </c>
      <c r="B946" t="s">
        <v>948</v>
      </c>
      <c r="C946" t="s">
        <v>1361</v>
      </c>
    </row>
    <row r="947" spans="1:3" x14ac:dyDescent="0.3">
      <c r="A947" s="6" t="s">
        <v>1681</v>
      </c>
      <c r="B947" t="s">
        <v>949</v>
      </c>
      <c r="C947" t="s">
        <v>1368</v>
      </c>
    </row>
    <row r="948" spans="1:3" x14ac:dyDescent="0.3">
      <c r="A948" s="6" t="s">
        <v>1301</v>
      </c>
      <c r="B948" t="s">
        <v>950</v>
      </c>
      <c r="C948" t="s">
        <v>1369</v>
      </c>
    </row>
    <row r="949" spans="1:3" x14ac:dyDescent="0.3">
      <c r="A949" s="6" t="s">
        <v>941</v>
      </c>
      <c r="B949" t="s">
        <v>951</v>
      </c>
      <c r="C949" t="s">
        <v>1371</v>
      </c>
    </row>
    <row r="950" spans="1:3" x14ac:dyDescent="0.3">
      <c r="A950" s="6" t="s">
        <v>416</v>
      </c>
      <c r="B950" t="s">
        <v>952</v>
      </c>
      <c r="C950" t="s">
        <v>1372</v>
      </c>
    </row>
    <row r="951" spans="1:3" x14ac:dyDescent="0.3">
      <c r="A951" s="6" t="s">
        <v>511</v>
      </c>
      <c r="B951" t="s">
        <v>953</v>
      </c>
      <c r="C951" t="s">
        <v>1373</v>
      </c>
    </row>
    <row r="952" spans="1:3" x14ac:dyDescent="0.3">
      <c r="A952" s="6" t="s">
        <v>273</v>
      </c>
      <c r="B952" t="s">
        <v>954</v>
      </c>
      <c r="C952" t="s">
        <v>1376</v>
      </c>
    </row>
    <row r="953" spans="1:3" x14ac:dyDescent="0.3">
      <c r="A953" s="6" t="s">
        <v>356</v>
      </c>
      <c r="B953" t="s">
        <v>955</v>
      </c>
      <c r="C953" t="s">
        <v>1377</v>
      </c>
    </row>
    <row r="954" spans="1:3" x14ac:dyDescent="0.3">
      <c r="A954" s="6" t="s">
        <v>515</v>
      </c>
      <c r="B954" t="s">
        <v>956</v>
      </c>
      <c r="C954" t="s">
        <v>1379</v>
      </c>
    </row>
    <row r="955" spans="1:3" x14ac:dyDescent="0.3">
      <c r="A955" s="6" t="s">
        <v>3264</v>
      </c>
      <c r="B955" t="s">
        <v>957</v>
      </c>
      <c r="C955" t="s">
        <v>1380</v>
      </c>
    </row>
    <row r="956" spans="1:3" x14ac:dyDescent="0.3">
      <c r="A956" s="6" t="s">
        <v>703</v>
      </c>
      <c r="B956" t="s">
        <v>958</v>
      </c>
      <c r="C956" t="s">
        <v>1381</v>
      </c>
    </row>
    <row r="957" spans="1:3" x14ac:dyDescent="0.3">
      <c r="A957" s="6" t="s">
        <v>3265</v>
      </c>
      <c r="B957" t="s">
        <v>959</v>
      </c>
      <c r="C957" t="s">
        <v>1383</v>
      </c>
    </row>
    <row r="958" spans="1:3" x14ac:dyDescent="0.3">
      <c r="A958" s="6" t="s">
        <v>217</v>
      </c>
      <c r="B958" t="s">
        <v>960</v>
      </c>
      <c r="C958" t="s">
        <v>1385</v>
      </c>
    </row>
    <row r="959" spans="1:3" x14ac:dyDescent="0.3">
      <c r="A959" s="6" t="s">
        <v>376</v>
      </c>
      <c r="B959" t="s">
        <v>961</v>
      </c>
      <c r="C959" t="s">
        <v>1387</v>
      </c>
    </row>
    <row r="960" spans="1:3" x14ac:dyDescent="0.3">
      <c r="A960" s="6" t="s">
        <v>160</v>
      </c>
      <c r="B960" t="s">
        <v>962</v>
      </c>
      <c r="C960" t="s">
        <v>1389</v>
      </c>
    </row>
    <row r="961" spans="1:3" x14ac:dyDescent="0.3">
      <c r="A961" s="6" t="s">
        <v>2389</v>
      </c>
      <c r="B961" t="s">
        <v>963</v>
      </c>
      <c r="C961" t="s">
        <v>1390</v>
      </c>
    </row>
    <row r="962" spans="1:3" x14ac:dyDescent="0.3">
      <c r="A962" s="6" t="s">
        <v>693</v>
      </c>
      <c r="B962" t="s">
        <v>964</v>
      </c>
      <c r="C962" t="s">
        <v>1392</v>
      </c>
    </row>
    <row r="963" spans="1:3" x14ac:dyDescent="0.3">
      <c r="A963" s="6" t="s">
        <v>1006</v>
      </c>
      <c r="B963" t="s">
        <v>965</v>
      </c>
      <c r="C963" t="s">
        <v>1394</v>
      </c>
    </row>
    <row r="964" spans="1:3" x14ac:dyDescent="0.3">
      <c r="A964" s="6" t="s">
        <v>277</v>
      </c>
      <c r="B964" t="s">
        <v>966</v>
      </c>
      <c r="C964" t="s">
        <v>1395</v>
      </c>
    </row>
    <row r="965" spans="1:3" x14ac:dyDescent="0.3">
      <c r="A965" s="6" t="s">
        <v>271</v>
      </c>
      <c r="B965" t="s">
        <v>967</v>
      </c>
      <c r="C965" t="s">
        <v>1399</v>
      </c>
    </row>
    <row r="966" spans="1:3" x14ac:dyDescent="0.3">
      <c r="A966" s="6" t="s">
        <v>829</v>
      </c>
      <c r="B966" t="s">
        <v>968</v>
      </c>
      <c r="C966" t="s">
        <v>1400</v>
      </c>
    </row>
    <row r="967" spans="1:3" x14ac:dyDescent="0.3">
      <c r="A967" s="6" t="s">
        <v>728</v>
      </c>
      <c r="B967" t="s">
        <v>969</v>
      </c>
      <c r="C967" t="s">
        <v>1401</v>
      </c>
    </row>
    <row r="968" spans="1:3" x14ac:dyDescent="0.3">
      <c r="A968" s="6" t="s">
        <v>2424</v>
      </c>
      <c r="B968" t="s">
        <v>970</v>
      </c>
      <c r="C968" t="s">
        <v>1404</v>
      </c>
    </row>
    <row r="969" spans="1:3" x14ac:dyDescent="0.3">
      <c r="A969" s="6" t="s">
        <v>603</v>
      </c>
      <c r="B969" t="s">
        <v>971</v>
      </c>
      <c r="C969" t="s">
        <v>1406</v>
      </c>
    </row>
    <row r="970" spans="1:3" x14ac:dyDescent="0.3">
      <c r="A970" s="6" t="s">
        <v>14</v>
      </c>
      <c r="B970" t="s">
        <v>972</v>
      </c>
      <c r="C970" t="s">
        <v>1408</v>
      </c>
    </row>
    <row r="971" spans="1:3" x14ac:dyDescent="0.3">
      <c r="A971" s="6" t="s">
        <v>29</v>
      </c>
      <c r="B971" t="s">
        <v>973</v>
      </c>
      <c r="C971" t="s">
        <v>1413</v>
      </c>
    </row>
    <row r="972" spans="1:3" x14ac:dyDescent="0.3">
      <c r="A972" s="6" t="s">
        <v>31</v>
      </c>
      <c r="B972" t="s">
        <v>974</v>
      </c>
      <c r="C972" t="s">
        <v>1414</v>
      </c>
    </row>
    <row r="973" spans="1:3" x14ac:dyDescent="0.3">
      <c r="A973" s="6" t="s">
        <v>360</v>
      </c>
      <c r="B973" t="s">
        <v>975</v>
      </c>
      <c r="C973" t="s">
        <v>1415</v>
      </c>
    </row>
    <row r="974" spans="1:3" x14ac:dyDescent="0.3">
      <c r="A974" s="6" t="s">
        <v>548</v>
      </c>
      <c r="B974" t="s">
        <v>976</v>
      </c>
      <c r="C974" t="s">
        <v>1416</v>
      </c>
    </row>
    <row r="975" spans="1:3" x14ac:dyDescent="0.3">
      <c r="A975" s="6" t="s">
        <v>1167</v>
      </c>
      <c r="B975" t="s">
        <v>977</v>
      </c>
      <c r="C975" t="s">
        <v>1417</v>
      </c>
    </row>
    <row r="976" spans="1:3" x14ac:dyDescent="0.3">
      <c r="A976" s="6" t="s">
        <v>107</v>
      </c>
      <c r="B976" t="s">
        <v>978</v>
      </c>
      <c r="C976" t="s">
        <v>1418</v>
      </c>
    </row>
    <row r="977" spans="1:3" x14ac:dyDescent="0.3">
      <c r="A977" s="6" t="s">
        <v>235</v>
      </c>
      <c r="B977" t="s">
        <v>979</v>
      </c>
      <c r="C977" t="s">
        <v>1420</v>
      </c>
    </row>
    <row r="978" spans="1:3" x14ac:dyDescent="0.3">
      <c r="A978" s="6" t="s">
        <v>842</v>
      </c>
      <c r="B978" t="s">
        <v>980</v>
      </c>
      <c r="C978" t="s">
        <v>1422</v>
      </c>
    </row>
    <row r="979" spans="1:3" x14ac:dyDescent="0.3">
      <c r="A979" s="6" t="s">
        <v>148</v>
      </c>
      <c r="B979" t="s">
        <v>981</v>
      </c>
      <c r="C979" t="s">
        <v>1424</v>
      </c>
    </row>
    <row r="980" spans="1:3" x14ac:dyDescent="0.3">
      <c r="A980" s="6" t="s">
        <v>931</v>
      </c>
      <c r="B980" t="s">
        <v>982</v>
      </c>
      <c r="C980" t="s">
        <v>1427</v>
      </c>
    </row>
    <row r="981" spans="1:3" x14ac:dyDescent="0.3">
      <c r="A981" s="6" t="s">
        <v>449</v>
      </c>
      <c r="B981" t="s">
        <v>983</v>
      </c>
      <c r="C981" t="s">
        <v>1428</v>
      </c>
    </row>
    <row r="982" spans="1:3" x14ac:dyDescent="0.3">
      <c r="A982" s="6" t="s">
        <v>470</v>
      </c>
      <c r="B982" t="s">
        <v>984</v>
      </c>
      <c r="C982" t="s">
        <v>1430</v>
      </c>
    </row>
    <row r="983" spans="1:3" x14ac:dyDescent="0.3">
      <c r="A983" s="6" t="s">
        <v>190</v>
      </c>
      <c r="B983" t="s">
        <v>985</v>
      </c>
      <c r="C983" t="s">
        <v>1431</v>
      </c>
    </row>
    <row r="984" spans="1:3" x14ac:dyDescent="0.3">
      <c r="A984" s="6" t="s">
        <v>660</v>
      </c>
      <c r="B984" t="s">
        <v>986</v>
      </c>
      <c r="C984" t="s">
        <v>1432</v>
      </c>
    </row>
    <row r="985" spans="1:3" x14ac:dyDescent="0.3">
      <c r="A985" s="6" t="s">
        <v>706</v>
      </c>
      <c r="B985" t="s">
        <v>987</v>
      </c>
      <c r="C985" t="s">
        <v>1434</v>
      </c>
    </row>
    <row r="986" spans="1:3" x14ac:dyDescent="0.3">
      <c r="A986" s="6" t="s">
        <v>3266</v>
      </c>
      <c r="B986" t="s">
        <v>988</v>
      </c>
      <c r="C986" t="s">
        <v>1435</v>
      </c>
    </row>
    <row r="987" spans="1:3" x14ac:dyDescent="0.3">
      <c r="A987" s="6" t="s">
        <v>1733</v>
      </c>
      <c r="B987" t="s">
        <v>989</v>
      </c>
      <c r="C987" t="s">
        <v>1438</v>
      </c>
    </row>
    <row r="988" spans="1:3" x14ac:dyDescent="0.3">
      <c r="A988" s="6" t="s">
        <v>389</v>
      </c>
      <c r="B988" t="s">
        <v>990</v>
      </c>
      <c r="C988" t="s">
        <v>1439</v>
      </c>
    </row>
    <row r="989" spans="1:3" x14ac:dyDescent="0.3">
      <c r="A989" s="6" t="s">
        <v>802</v>
      </c>
      <c r="B989" t="s">
        <v>991</v>
      </c>
      <c r="C989" t="s">
        <v>1449</v>
      </c>
    </row>
    <row r="990" spans="1:3" x14ac:dyDescent="0.3">
      <c r="A990" s="6" t="s">
        <v>3267</v>
      </c>
      <c r="B990" t="s">
        <v>992</v>
      </c>
      <c r="C990" t="s">
        <v>1450</v>
      </c>
    </row>
    <row r="991" spans="1:3" x14ac:dyDescent="0.3">
      <c r="A991" s="6" t="s">
        <v>1037</v>
      </c>
      <c r="B991" t="s">
        <v>993</v>
      </c>
      <c r="C991" t="s">
        <v>1451</v>
      </c>
    </row>
    <row r="992" spans="1:3" x14ac:dyDescent="0.3">
      <c r="A992" s="6" t="s">
        <v>1133</v>
      </c>
      <c r="B992" t="s">
        <v>994</v>
      </c>
    </row>
    <row r="993" spans="1:2" x14ac:dyDescent="0.3">
      <c r="A993" s="6" t="s">
        <v>3268</v>
      </c>
      <c r="B993" t="s">
        <v>995</v>
      </c>
    </row>
    <row r="994" spans="1:2" x14ac:dyDescent="0.3">
      <c r="A994" s="6" t="s">
        <v>780</v>
      </c>
      <c r="B994" t="s">
        <v>996</v>
      </c>
    </row>
    <row r="995" spans="1:2" x14ac:dyDescent="0.3">
      <c r="A995" s="6" t="s">
        <v>3269</v>
      </c>
      <c r="B995" t="s">
        <v>997</v>
      </c>
    </row>
    <row r="996" spans="1:2" x14ac:dyDescent="0.3">
      <c r="A996" s="6" t="s">
        <v>3270</v>
      </c>
      <c r="B996" t="s">
        <v>998</v>
      </c>
    </row>
    <row r="997" spans="1:2" x14ac:dyDescent="0.3">
      <c r="A997" s="6" t="s">
        <v>3271</v>
      </c>
      <c r="B997" t="s">
        <v>999</v>
      </c>
    </row>
    <row r="998" spans="1:2" x14ac:dyDescent="0.3">
      <c r="A998" s="6" t="s">
        <v>1658</v>
      </c>
      <c r="B998" t="s">
        <v>1000</v>
      </c>
    </row>
    <row r="999" spans="1:2" x14ac:dyDescent="0.3">
      <c r="A999" s="6" t="s">
        <v>1653</v>
      </c>
      <c r="B999" t="s">
        <v>1001</v>
      </c>
    </row>
    <row r="1000" spans="1:2" x14ac:dyDescent="0.3">
      <c r="A1000" s="6" t="s">
        <v>1053</v>
      </c>
      <c r="B1000" t="s">
        <v>1002</v>
      </c>
    </row>
    <row r="1001" spans="1:2" x14ac:dyDescent="0.3">
      <c r="A1001" s="6" t="s">
        <v>1125</v>
      </c>
      <c r="B1001" t="s">
        <v>1003</v>
      </c>
    </row>
    <row r="1002" spans="1:2" x14ac:dyDescent="0.3">
      <c r="A1002" s="6" t="s">
        <v>196</v>
      </c>
      <c r="B1002" t="s">
        <v>1004</v>
      </c>
    </row>
    <row r="1003" spans="1:2" x14ac:dyDescent="0.3">
      <c r="A1003" s="6" t="s">
        <v>28</v>
      </c>
      <c r="B1003" t="s">
        <v>1005</v>
      </c>
    </row>
    <row r="1004" spans="1:2" x14ac:dyDescent="0.3">
      <c r="A1004" s="6" t="s">
        <v>1254</v>
      </c>
      <c r="B1004" t="s">
        <v>1006</v>
      </c>
    </row>
    <row r="1005" spans="1:2" x14ac:dyDescent="0.3">
      <c r="A1005" s="6" t="s">
        <v>3272</v>
      </c>
      <c r="B1005" t="s">
        <v>1007</v>
      </c>
    </row>
    <row r="1006" spans="1:2" x14ac:dyDescent="0.3">
      <c r="A1006" s="6" t="s">
        <v>2187</v>
      </c>
      <c r="B1006" t="s">
        <v>1008</v>
      </c>
    </row>
    <row r="1007" spans="1:2" x14ac:dyDescent="0.3">
      <c r="A1007" s="6" t="s">
        <v>3273</v>
      </c>
      <c r="B1007" t="s">
        <v>1009</v>
      </c>
    </row>
    <row r="1008" spans="1:2" x14ac:dyDescent="0.3">
      <c r="A1008" s="6" t="s">
        <v>3274</v>
      </c>
      <c r="B1008" t="s">
        <v>1010</v>
      </c>
    </row>
    <row r="1009" spans="1:2" x14ac:dyDescent="0.3">
      <c r="A1009" s="6" t="s">
        <v>860</v>
      </c>
      <c r="B1009" t="s">
        <v>1011</v>
      </c>
    </row>
    <row r="1010" spans="1:2" x14ac:dyDescent="0.3">
      <c r="A1010" s="6" t="s">
        <v>1509</v>
      </c>
      <c r="B1010" t="s">
        <v>1012</v>
      </c>
    </row>
    <row r="1011" spans="1:2" x14ac:dyDescent="0.3">
      <c r="A1011" s="6" t="s">
        <v>1395</v>
      </c>
      <c r="B1011" t="s">
        <v>1013</v>
      </c>
    </row>
    <row r="1012" spans="1:2" x14ac:dyDescent="0.3">
      <c r="A1012" s="6" t="s">
        <v>32</v>
      </c>
      <c r="B1012" t="s">
        <v>1014</v>
      </c>
    </row>
    <row r="1013" spans="1:2" x14ac:dyDescent="0.3">
      <c r="A1013" s="6" t="s">
        <v>924</v>
      </c>
      <c r="B1013" t="s">
        <v>1015</v>
      </c>
    </row>
    <row r="1014" spans="1:2" x14ac:dyDescent="0.3">
      <c r="A1014" s="6" t="s">
        <v>849</v>
      </c>
      <c r="B1014" t="s">
        <v>1016</v>
      </c>
    </row>
    <row r="1015" spans="1:2" x14ac:dyDescent="0.3">
      <c r="A1015" s="6" t="s">
        <v>3275</v>
      </c>
      <c r="B1015" t="s">
        <v>1017</v>
      </c>
    </row>
    <row r="1016" spans="1:2" x14ac:dyDescent="0.3">
      <c r="A1016" s="6" t="s">
        <v>996</v>
      </c>
      <c r="B1016" t="s">
        <v>1018</v>
      </c>
    </row>
    <row r="1017" spans="1:2" x14ac:dyDescent="0.3">
      <c r="A1017" s="6" t="s">
        <v>1110</v>
      </c>
      <c r="B1017" t="s">
        <v>1019</v>
      </c>
    </row>
    <row r="1018" spans="1:2" x14ac:dyDescent="0.3">
      <c r="A1018" s="6" t="s">
        <v>771</v>
      </c>
      <c r="B1018" t="s">
        <v>1020</v>
      </c>
    </row>
    <row r="1019" spans="1:2" x14ac:dyDescent="0.3">
      <c r="A1019" s="6" t="s">
        <v>561</v>
      </c>
      <c r="B1019" t="s">
        <v>1021</v>
      </c>
    </row>
    <row r="1020" spans="1:2" x14ac:dyDescent="0.3">
      <c r="A1020" s="6" t="s">
        <v>896</v>
      </c>
      <c r="B1020" t="s">
        <v>1022</v>
      </c>
    </row>
    <row r="1021" spans="1:2" x14ac:dyDescent="0.3">
      <c r="A1021" s="6" t="s">
        <v>6</v>
      </c>
      <c r="B1021" t="s">
        <v>1023</v>
      </c>
    </row>
    <row r="1022" spans="1:2" x14ac:dyDescent="0.3">
      <c r="A1022" s="6" t="s">
        <v>3276</v>
      </c>
      <c r="B1022" t="s">
        <v>1024</v>
      </c>
    </row>
    <row r="1023" spans="1:2" x14ac:dyDescent="0.3">
      <c r="A1023" s="6" t="s">
        <v>1165</v>
      </c>
      <c r="B1023" t="s">
        <v>1025</v>
      </c>
    </row>
    <row r="1024" spans="1:2" x14ac:dyDescent="0.3">
      <c r="A1024" s="6" t="s">
        <v>784</v>
      </c>
      <c r="B1024" t="s">
        <v>1026</v>
      </c>
    </row>
    <row r="1025" spans="1:2" x14ac:dyDescent="0.3">
      <c r="A1025" s="6" t="s">
        <v>743</v>
      </c>
      <c r="B1025" t="s">
        <v>1027</v>
      </c>
    </row>
    <row r="1026" spans="1:2" x14ac:dyDescent="0.3">
      <c r="A1026" s="6" t="s">
        <v>115</v>
      </c>
      <c r="B1026" t="s">
        <v>1028</v>
      </c>
    </row>
    <row r="1027" spans="1:2" x14ac:dyDescent="0.3">
      <c r="A1027" s="6" t="s">
        <v>75</v>
      </c>
      <c r="B1027" t="s">
        <v>1029</v>
      </c>
    </row>
    <row r="1028" spans="1:2" x14ac:dyDescent="0.3">
      <c r="A1028" s="6" t="s">
        <v>68</v>
      </c>
      <c r="B1028" t="s">
        <v>1030</v>
      </c>
    </row>
    <row r="1029" spans="1:2" x14ac:dyDescent="0.3">
      <c r="A1029" s="6" t="s">
        <v>887</v>
      </c>
      <c r="B1029" t="s">
        <v>1031</v>
      </c>
    </row>
    <row r="1030" spans="1:2" x14ac:dyDescent="0.3">
      <c r="A1030" s="6" t="s">
        <v>374</v>
      </c>
      <c r="B1030" t="s">
        <v>1032</v>
      </c>
    </row>
    <row r="1031" spans="1:2" x14ac:dyDescent="0.3">
      <c r="A1031" s="6" t="s">
        <v>475</v>
      </c>
      <c r="B1031" t="s">
        <v>1033</v>
      </c>
    </row>
    <row r="1032" spans="1:2" x14ac:dyDescent="0.3">
      <c r="A1032" s="6" t="s">
        <v>12</v>
      </c>
      <c r="B1032" t="s">
        <v>1034</v>
      </c>
    </row>
    <row r="1033" spans="1:2" x14ac:dyDescent="0.3">
      <c r="A1033" s="6" t="s">
        <v>130</v>
      </c>
      <c r="B1033" t="s">
        <v>1035</v>
      </c>
    </row>
    <row r="1034" spans="1:2" x14ac:dyDescent="0.3">
      <c r="A1034" s="6" t="s">
        <v>1575</v>
      </c>
      <c r="B1034" t="s">
        <v>1036</v>
      </c>
    </row>
    <row r="1035" spans="1:2" x14ac:dyDescent="0.3">
      <c r="A1035" s="6" t="s">
        <v>344</v>
      </c>
      <c r="B1035" t="s">
        <v>1037</v>
      </c>
    </row>
    <row r="1036" spans="1:2" x14ac:dyDescent="0.3">
      <c r="A1036" s="6" t="s">
        <v>1063</v>
      </c>
      <c r="B1036" t="s">
        <v>1038</v>
      </c>
    </row>
    <row r="1037" spans="1:2" x14ac:dyDescent="0.3">
      <c r="A1037" s="6" t="s">
        <v>1244</v>
      </c>
      <c r="B1037" t="s">
        <v>1039</v>
      </c>
    </row>
    <row r="1038" spans="1:2" x14ac:dyDescent="0.3">
      <c r="A1038" s="6" t="s">
        <v>645</v>
      </c>
      <c r="B1038" t="s">
        <v>1040</v>
      </c>
    </row>
    <row r="1039" spans="1:2" x14ac:dyDescent="0.3">
      <c r="A1039" s="6" t="s">
        <v>1060</v>
      </c>
      <c r="B1039" t="s">
        <v>1041</v>
      </c>
    </row>
    <row r="1040" spans="1:2" x14ac:dyDescent="0.3">
      <c r="A1040" s="6" t="s">
        <v>1066</v>
      </c>
      <c r="B1040" t="s">
        <v>1042</v>
      </c>
    </row>
    <row r="1041" spans="1:2" x14ac:dyDescent="0.3">
      <c r="A1041" s="6" t="s">
        <v>888</v>
      </c>
      <c r="B1041" t="s">
        <v>1043</v>
      </c>
    </row>
    <row r="1042" spans="1:2" x14ac:dyDescent="0.3">
      <c r="A1042" s="6" t="s">
        <v>546</v>
      </c>
      <c r="B1042" t="s">
        <v>1044</v>
      </c>
    </row>
    <row r="1043" spans="1:2" x14ac:dyDescent="0.3">
      <c r="A1043" s="6" t="s">
        <v>3277</v>
      </c>
      <c r="B1043" t="s">
        <v>1045</v>
      </c>
    </row>
    <row r="1044" spans="1:2" x14ac:dyDescent="0.3">
      <c r="A1044" s="6" t="s">
        <v>427</v>
      </c>
      <c r="B1044" t="s">
        <v>1046</v>
      </c>
    </row>
    <row r="1045" spans="1:2" x14ac:dyDescent="0.3">
      <c r="A1045" s="6" t="s">
        <v>2264</v>
      </c>
      <c r="B1045" t="s">
        <v>1047</v>
      </c>
    </row>
    <row r="1046" spans="1:2" x14ac:dyDescent="0.3">
      <c r="A1046" s="6" t="s">
        <v>911</v>
      </c>
      <c r="B1046" t="s">
        <v>1048</v>
      </c>
    </row>
    <row r="1047" spans="1:2" x14ac:dyDescent="0.3">
      <c r="A1047" s="6" t="s">
        <v>793</v>
      </c>
      <c r="B1047" t="s">
        <v>1049</v>
      </c>
    </row>
    <row r="1048" spans="1:2" x14ac:dyDescent="0.3">
      <c r="A1048" s="6" t="s">
        <v>3278</v>
      </c>
      <c r="B1048" t="s">
        <v>1050</v>
      </c>
    </row>
    <row r="1049" spans="1:2" x14ac:dyDescent="0.3">
      <c r="A1049" s="6" t="s">
        <v>776</v>
      </c>
      <c r="B1049" t="s">
        <v>1051</v>
      </c>
    </row>
    <row r="1050" spans="1:2" x14ac:dyDescent="0.3">
      <c r="A1050" s="6" t="s">
        <v>388</v>
      </c>
      <c r="B1050" t="s">
        <v>1052</v>
      </c>
    </row>
    <row r="1051" spans="1:2" x14ac:dyDescent="0.3">
      <c r="A1051" s="6" t="s">
        <v>1048</v>
      </c>
      <c r="B1051" t="s">
        <v>1053</v>
      </c>
    </row>
    <row r="1052" spans="1:2" x14ac:dyDescent="0.3">
      <c r="A1052" s="6" t="s">
        <v>1344</v>
      </c>
      <c r="B1052" t="s">
        <v>1054</v>
      </c>
    </row>
    <row r="1053" spans="1:2" x14ac:dyDescent="0.3">
      <c r="A1053" s="6" t="s">
        <v>1948</v>
      </c>
      <c r="B1053" t="s">
        <v>1055</v>
      </c>
    </row>
    <row r="1054" spans="1:2" x14ac:dyDescent="0.3">
      <c r="A1054" s="6" t="s">
        <v>375</v>
      </c>
      <c r="B1054" t="s">
        <v>1056</v>
      </c>
    </row>
    <row r="1055" spans="1:2" x14ac:dyDescent="0.3">
      <c r="A1055" s="6" t="s">
        <v>3279</v>
      </c>
      <c r="B1055" t="s">
        <v>1057</v>
      </c>
    </row>
    <row r="1056" spans="1:2" x14ac:dyDescent="0.3">
      <c r="A1056" s="6" t="s">
        <v>1199</v>
      </c>
      <c r="B1056" t="s">
        <v>1058</v>
      </c>
    </row>
    <row r="1057" spans="1:2" x14ac:dyDescent="0.3">
      <c r="A1057" s="6" t="s">
        <v>1078</v>
      </c>
      <c r="B1057" t="s">
        <v>1059</v>
      </c>
    </row>
    <row r="1058" spans="1:2" x14ac:dyDescent="0.3">
      <c r="A1058" s="6" t="s">
        <v>407</v>
      </c>
      <c r="B1058" t="s">
        <v>1060</v>
      </c>
    </row>
    <row r="1059" spans="1:2" x14ac:dyDescent="0.3">
      <c r="A1059" s="6" t="s">
        <v>554</v>
      </c>
      <c r="B1059" t="s">
        <v>1061</v>
      </c>
    </row>
    <row r="1060" spans="1:2" x14ac:dyDescent="0.3">
      <c r="A1060" s="6" t="s">
        <v>681</v>
      </c>
      <c r="B1060" t="s">
        <v>1062</v>
      </c>
    </row>
    <row r="1061" spans="1:2" x14ac:dyDescent="0.3">
      <c r="A1061" s="6" t="s">
        <v>945</v>
      </c>
      <c r="B1061" t="s">
        <v>1063</v>
      </c>
    </row>
    <row r="1062" spans="1:2" x14ac:dyDescent="0.3">
      <c r="A1062" s="6" t="s">
        <v>657</v>
      </c>
      <c r="B1062" t="s">
        <v>1064</v>
      </c>
    </row>
    <row r="1063" spans="1:2" x14ac:dyDescent="0.3">
      <c r="A1063" s="6" t="s">
        <v>357</v>
      </c>
      <c r="B1063" t="s">
        <v>1065</v>
      </c>
    </row>
    <row r="1064" spans="1:2" x14ac:dyDescent="0.3">
      <c r="A1064" s="6" t="s">
        <v>3280</v>
      </c>
      <c r="B1064" t="s">
        <v>1066</v>
      </c>
    </row>
    <row r="1065" spans="1:2" x14ac:dyDescent="0.3">
      <c r="A1065" s="6" t="s">
        <v>1281</v>
      </c>
      <c r="B1065" t="s">
        <v>1067</v>
      </c>
    </row>
    <row r="1066" spans="1:2" x14ac:dyDescent="0.3">
      <c r="A1066" s="6" t="s">
        <v>226</v>
      </c>
      <c r="B1066" t="s">
        <v>1068</v>
      </c>
    </row>
    <row r="1067" spans="1:2" x14ac:dyDescent="0.3">
      <c r="A1067" s="6" t="s">
        <v>299</v>
      </c>
      <c r="B1067" t="s">
        <v>1069</v>
      </c>
    </row>
    <row r="1068" spans="1:2" x14ac:dyDescent="0.3">
      <c r="A1068" s="6" t="s">
        <v>733</v>
      </c>
      <c r="B1068" t="s">
        <v>1070</v>
      </c>
    </row>
    <row r="1069" spans="1:2" x14ac:dyDescent="0.3">
      <c r="A1069" s="6" t="s">
        <v>688</v>
      </c>
      <c r="B1069" t="s">
        <v>1071</v>
      </c>
    </row>
    <row r="1070" spans="1:2" x14ac:dyDescent="0.3">
      <c r="A1070" s="6" t="s">
        <v>764</v>
      </c>
      <c r="B1070" t="s">
        <v>1072</v>
      </c>
    </row>
    <row r="1071" spans="1:2" x14ac:dyDescent="0.3">
      <c r="A1071" s="6" t="s">
        <v>672</v>
      </c>
      <c r="B1071" t="s">
        <v>1073</v>
      </c>
    </row>
    <row r="1072" spans="1:2" x14ac:dyDescent="0.3">
      <c r="A1072" s="6" t="s">
        <v>2520</v>
      </c>
      <c r="B1072" t="s">
        <v>1074</v>
      </c>
    </row>
    <row r="1073" spans="1:2" x14ac:dyDescent="0.3">
      <c r="A1073" s="6" t="s">
        <v>953</v>
      </c>
      <c r="B1073" t="s">
        <v>1075</v>
      </c>
    </row>
    <row r="1074" spans="1:2" x14ac:dyDescent="0.3">
      <c r="A1074" s="6" t="s">
        <v>2582</v>
      </c>
      <c r="B1074" t="s">
        <v>1076</v>
      </c>
    </row>
    <row r="1075" spans="1:2" x14ac:dyDescent="0.3">
      <c r="A1075" s="6" t="s">
        <v>552</v>
      </c>
      <c r="B1075" t="s">
        <v>1077</v>
      </c>
    </row>
    <row r="1076" spans="1:2" x14ac:dyDescent="0.3">
      <c r="A1076" s="6" t="s">
        <v>2619</v>
      </c>
      <c r="B1076" t="s">
        <v>1078</v>
      </c>
    </row>
    <row r="1077" spans="1:2" x14ac:dyDescent="0.3">
      <c r="A1077" s="6" t="s">
        <v>1273</v>
      </c>
      <c r="B1077" t="s">
        <v>1079</v>
      </c>
    </row>
    <row r="1078" spans="1:2" x14ac:dyDescent="0.3">
      <c r="A1078" s="6" t="s">
        <v>22</v>
      </c>
      <c r="B1078" t="s">
        <v>1080</v>
      </c>
    </row>
    <row r="1079" spans="1:2" x14ac:dyDescent="0.3">
      <c r="A1079" s="6" t="s">
        <v>404</v>
      </c>
      <c r="B1079" t="s">
        <v>1081</v>
      </c>
    </row>
    <row r="1080" spans="1:2" x14ac:dyDescent="0.3">
      <c r="A1080" s="6" t="s">
        <v>1084</v>
      </c>
      <c r="B1080" t="s">
        <v>1082</v>
      </c>
    </row>
    <row r="1081" spans="1:2" x14ac:dyDescent="0.3">
      <c r="A1081" s="6" t="s">
        <v>178</v>
      </c>
      <c r="B1081" t="s">
        <v>1083</v>
      </c>
    </row>
    <row r="1082" spans="1:2" x14ac:dyDescent="0.3">
      <c r="A1082" s="6" t="s">
        <v>1687</v>
      </c>
      <c r="B1082" t="s">
        <v>1084</v>
      </c>
    </row>
    <row r="1083" spans="1:2" x14ac:dyDescent="0.3">
      <c r="A1083" s="6" t="s">
        <v>322</v>
      </c>
      <c r="B1083" t="s">
        <v>1085</v>
      </c>
    </row>
    <row r="1084" spans="1:2" x14ac:dyDescent="0.3">
      <c r="A1084" s="6" t="s">
        <v>539</v>
      </c>
      <c r="B1084" t="s">
        <v>1086</v>
      </c>
    </row>
    <row r="1085" spans="1:2" x14ac:dyDescent="0.3">
      <c r="A1085" s="6" t="s">
        <v>428</v>
      </c>
      <c r="B1085" t="s">
        <v>1087</v>
      </c>
    </row>
    <row r="1086" spans="1:2" x14ac:dyDescent="0.3">
      <c r="A1086" s="6" t="s">
        <v>2468</v>
      </c>
      <c r="B1086" t="s">
        <v>1088</v>
      </c>
    </row>
    <row r="1087" spans="1:2" x14ac:dyDescent="0.3">
      <c r="A1087" s="6" t="s">
        <v>2374</v>
      </c>
      <c r="B1087" t="s">
        <v>1089</v>
      </c>
    </row>
    <row r="1088" spans="1:2" x14ac:dyDescent="0.3">
      <c r="A1088" s="6" t="s">
        <v>637</v>
      </c>
      <c r="B1088" t="s">
        <v>1090</v>
      </c>
    </row>
    <row r="1089" spans="1:2" x14ac:dyDescent="0.3">
      <c r="A1089" s="6" t="s">
        <v>702</v>
      </c>
      <c r="B1089" t="s">
        <v>1091</v>
      </c>
    </row>
    <row r="1090" spans="1:2" x14ac:dyDescent="0.3">
      <c r="A1090" s="6" t="s">
        <v>347</v>
      </c>
      <c r="B1090" t="s">
        <v>1092</v>
      </c>
    </row>
    <row r="1091" spans="1:2" x14ac:dyDescent="0.3">
      <c r="A1091" s="6" t="s">
        <v>1416</v>
      </c>
      <c r="B1091" t="s">
        <v>1093</v>
      </c>
    </row>
    <row r="1092" spans="1:2" x14ac:dyDescent="0.3">
      <c r="A1092" s="6" t="s">
        <v>1216</v>
      </c>
      <c r="B1092" t="s">
        <v>1094</v>
      </c>
    </row>
    <row r="1093" spans="1:2" x14ac:dyDescent="0.3">
      <c r="A1093" s="6" t="s">
        <v>3281</v>
      </c>
      <c r="B1093" t="s">
        <v>1095</v>
      </c>
    </row>
    <row r="1094" spans="1:2" x14ac:dyDescent="0.3">
      <c r="A1094" s="6" t="s">
        <v>3282</v>
      </c>
      <c r="B1094" t="s">
        <v>1096</v>
      </c>
    </row>
    <row r="1095" spans="1:2" x14ac:dyDescent="0.3">
      <c r="A1095" s="6" t="s">
        <v>777</v>
      </c>
      <c r="B1095" t="s">
        <v>1097</v>
      </c>
    </row>
    <row r="1096" spans="1:2" x14ac:dyDescent="0.3">
      <c r="A1096" s="6" t="s">
        <v>653</v>
      </c>
      <c r="B1096" t="s">
        <v>1098</v>
      </c>
    </row>
    <row r="1097" spans="1:2" x14ac:dyDescent="0.3">
      <c r="A1097" s="6" t="s">
        <v>132</v>
      </c>
      <c r="B1097" t="s">
        <v>1099</v>
      </c>
    </row>
    <row r="1098" spans="1:2" x14ac:dyDescent="0.3">
      <c r="A1098" s="6" t="s">
        <v>3283</v>
      </c>
      <c r="B1098" t="s">
        <v>1100</v>
      </c>
    </row>
    <row r="1099" spans="1:2" x14ac:dyDescent="0.3">
      <c r="A1099" s="6" t="s">
        <v>864</v>
      </c>
      <c r="B1099" t="s">
        <v>1101</v>
      </c>
    </row>
    <row r="1100" spans="1:2" x14ac:dyDescent="0.3">
      <c r="A1100" s="6" t="s">
        <v>418</v>
      </c>
      <c r="B1100" t="s">
        <v>1102</v>
      </c>
    </row>
    <row r="1101" spans="1:2" x14ac:dyDescent="0.3">
      <c r="A1101" s="6" t="s">
        <v>165</v>
      </c>
      <c r="B1101" t="s">
        <v>1103</v>
      </c>
    </row>
    <row r="1102" spans="1:2" x14ac:dyDescent="0.3">
      <c r="A1102" s="6" t="s">
        <v>605</v>
      </c>
      <c r="B1102" t="s">
        <v>1104</v>
      </c>
    </row>
    <row r="1103" spans="1:2" x14ac:dyDescent="0.3">
      <c r="A1103" s="6" t="s">
        <v>248</v>
      </c>
      <c r="B1103" t="s">
        <v>1105</v>
      </c>
    </row>
    <row r="1104" spans="1:2" x14ac:dyDescent="0.3">
      <c r="A1104" s="6" t="s">
        <v>1339</v>
      </c>
      <c r="B1104" t="s">
        <v>1106</v>
      </c>
    </row>
    <row r="1105" spans="1:2" x14ac:dyDescent="0.3">
      <c r="A1105" s="6" t="s">
        <v>1560</v>
      </c>
      <c r="B1105" t="s">
        <v>1107</v>
      </c>
    </row>
    <row r="1106" spans="1:2" x14ac:dyDescent="0.3">
      <c r="A1106" s="6" t="s">
        <v>3284</v>
      </c>
      <c r="B1106" t="s">
        <v>1108</v>
      </c>
    </row>
    <row r="1107" spans="1:2" x14ac:dyDescent="0.3">
      <c r="A1107" s="6" t="s">
        <v>3285</v>
      </c>
      <c r="B1107" t="s">
        <v>1109</v>
      </c>
    </row>
    <row r="1108" spans="1:2" x14ac:dyDescent="0.3">
      <c r="A1108" s="6" t="s">
        <v>3286</v>
      </c>
      <c r="B1108" t="s">
        <v>1110</v>
      </c>
    </row>
    <row r="1109" spans="1:2" x14ac:dyDescent="0.3">
      <c r="A1109" s="6" t="s">
        <v>2489</v>
      </c>
      <c r="B1109" t="s">
        <v>1111</v>
      </c>
    </row>
    <row r="1110" spans="1:2" x14ac:dyDescent="0.3">
      <c r="A1110" s="6" t="s">
        <v>1336</v>
      </c>
      <c r="B1110" t="s">
        <v>1112</v>
      </c>
    </row>
    <row r="1111" spans="1:2" x14ac:dyDescent="0.3">
      <c r="A1111" s="6" t="s">
        <v>960</v>
      </c>
      <c r="B1111" t="s">
        <v>1113</v>
      </c>
    </row>
    <row r="1112" spans="1:2" x14ac:dyDescent="0.3">
      <c r="A1112" s="6" t="s">
        <v>1576</v>
      </c>
      <c r="B1112" t="s">
        <v>1114</v>
      </c>
    </row>
    <row r="1113" spans="1:2" x14ac:dyDescent="0.3">
      <c r="A1113" s="6" t="s">
        <v>3287</v>
      </c>
      <c r="B1113" t="s">
        <v>1115</v>
      </c>
    </row>
    <row r="1114" spans="1:2" x14ac:dyDescent="0.3">
      <c r="A1114" s="6" t="s">
        <v>3288</v>
      </c>
      <c r="B1114" t="s">
        <v>1116</v>
      </c>
    </row>
    <row r="1115" spans="1:2" x14ac:dyDescent="0.3">
      <c r="A1115" s="6" t="s">
        <v>205</v>
      </c>
      <c r="B1115" t="s">
        <v>1117</v>
      </c>
    </row>
    <row r="1116" spans="1:2" x14ac:dyDescent="0.3">
      <c r="A1116" s="6" t="s">
        <v>3289</v>
      </c>
      <c r="B1116" t="s">
        <v>1118</v>
      </c>
    </row>
    <row r="1117" spans="1:2" x14ac:dyDescent="0.3">
      <c r="A1117" s="6" t="s">
        <v>920</v>
      </c>
      <c r="B1117" t="s">
        <v>1119</v>
      </c>
    </row>
    <row r="1118" spans="1:2" x14ac:dyDescent="0.3">
      <c r="A1118" s="6" t="s">
        <v>1743</v>
      </c>
      <c r="B1118" t="s">
        <v>1120</v>
      </c>
    </row>
    <row r="1119" spans="1:2" x14ac:dyDescent="0.3">
      <c r="A1119" s="6" t="s">
        <v>2501</v>
      </c>
      <c r="B1119" t="s">
        <v>1121</v>
      </c>
    </row>
    <row r="1120" spans="1:2" x14ac:dyDescent="0.3">
      <c r="A1120" s="6" t="s">
        <v>181</v>
      </c>
      <c r="B1120" t="s">
        <v>1122</v>
      </c>
    </row>
    <row r="1121" spans="1:2" x14ac:dyDescent="0.3">
      <c r="A1121" s="6" t="s">
        <v>611</v>
      </c>
      <c r="B1121" t="s">
        <v>1123</v>
      </c>
    </row>
    <row r="1122" spans="1:2" x14ac:dyDescent="0.3">
      <c r="A1122" s="6" t="s">
        <v>300</v>
      </c>
      <c r="B1122" t="s">
        <v>1124</v>
      </c>
    </row>
    <row r="1123" spans="1:2" x14ac:dyDescent="0.3">
      <c r="A1123" s="6" t="s">
        <v>618</v>
      </c>
      <c r="B1123" t="s">
        <v>1125</v>
      </c>
    </row>
    <row r="1124" spans="1:2" x14ac:dyDescent="0.3">
      <c r="A1124" s="6" t="s">
        <v>1005</v>
      </c>
      <c r="B1124" t="s">
        <v>1126</v>
      </c>
    </row>
    <row r="1125" spans="1:2" x14ac:dyDescent="0.3">
      <c r="A1125" s="6" t="s">
        <v>1035</v>
      </c>
      <c r="B1125" t="s">
        <v>1127</v>
      </c>
    </row>
    <row r="1126" spans="1:2" x14ac:dyDescent="0.3">
      <c r="A1126" s="6" t="s">
        <v>198</v>
      </c>
      <c r="B1126" t="s">
        <v>1128</v>
      </c>
    </row>
    <row r="1127" spans="1:2" x14ac:dyDescent="0.3">
      <c r="A1127" s="6" t="s">
        <v>774</v>
      </c>
      <c r="B1127" t="s">
        <v>1129</v>
      </c>
    </row>
    <row r="1128" spans="1:2" x14ac:dyDescent="0.3">
      <c r="A1128" s="6" t="s">
        <v>215</v>
      </c>
      <c r="B1128" t="s">
        <v>1130</v>
      </c>
    </row>
    <row r="1129" spans="1:2" x14ac:dyDescent="0.3">
      <c r="A1129" s="6" t="s">
        <v>586</v>
      </c>
      <c r="B1129" t="s">
        <v>1131</v>
      </c>
    </row>
    <row r="1130" spans="1:2" x14ac:dyDescent="0.3">
      <c r="A1130" s="6" t="s">
        <v>199</v>
      </c>
      <c r="B1130" t="s">
        <v>1132</v>
      </c>
    </row>
    <row r="1131" spans="1:2" x14ac:dyDescent="0.3">
      <c r="A1131" s="6" t="s">
        <v>2615</v>
      </c>
      <c r="B1131" t="s">
        <v>1133</v>
      </c>
    </row>
    <row r="1132" spans="1:2" x14ac:dyDescent="0.3">
      <c r="A1132" s="6" t="s">
        <v>334</v>
      </c>
      <c r="B1132" t="s">
        <v>1134</v>
      </c>
    </row>
    <row r="1133" spans="1:2" x14ac:dyDescent="0.3">
      <c r="A1133" s="6" t="s">
        <v>95</v>
      </c>
      <c r="B1133" t="s">
        <v>1135</v>
      </c>
    </row>
    <row r="1134" spans="1:2" x14ac:dyDescent="0.3">
      <c r="A1134" s="6" t="s">
        <v>232</v>
      </c>
      <c r="B1134" t="s">
        <v>1136</v>
      </c>
    </row>
    <row r="1135" spans="1:2" x14ac:dyDescent="0.3">
      <c r="A1135" s="6" t="s">
        <v>194</v>
      </c>
      <c r="B1135" t="s">
        <v>1137</v>
      </c>
    </row>
    <row r="1136" spans="1:2" x14ac:dyDescent="0.3">
      <c r="A1136" s="6" t="s">
        <v>512</v>
      </c>
      <c r="B1136" t="s">
        <v>1138</v>
      </c>
    </row>
    <row r="1137" spans="1:2" x14ac:dyDescent="0.3">
      <c r="A1137" s="6" t="s">
        <v>406</v>
      </c>
      <c r="B1137" t="s">
        <v>1139</v>
      </c>
    </row>
    <row r="1138" spans="1:2" x14ac:dyDescent="0.3">
      <c r="A1138" s="6" t="s">
        <v>39</v>
      </c>
      <c r="B1138" t="s">
        <v>1140</v>
      </c>
    </row>
    <row r="1139" spans="1:2" x14ac:dyDescent="0.3">
      <c r="A1139" s="6" t="s">
        <v>3290</v>
      </c>
      <c r="B1139" t="s">
        <v>1141</v>
      </c>
    </row>
    <row r="1140" spans="1:2" x14ac:dyDescent="0.3">
      <c r="A1140" s="6" t="s">
        <v>265</v>
      </c>
      <c r="B1140" t="s">
        <v>1142</v>
      </c>
    </row>
    <row r="1141" spans="1:2" x14ac:dyDescent="0.3">
      <c r="A1141" s="6" t="s">
        <v>730</v>
      </c>
      <c r="B1141" t="s">
        <v>1143</v>
      </c>
    </row>
    <row r="1142" spans="1:2" x14ac:dyDescent="0.3">
      <c r="A1142" s="6" t="s">
        <v>1839</v>
      </c>
      <c r="B1142" t="s">
        <v>1144</v>
      </c>
    </row>
    <row r="1143" spans="1:2" x14ac:dyDescent="0.3">
      <c r="A1143" s="6" t="s">
        <v>82</v>
      </c>
      <c r="B1143" t="s">
        <v>1145</v>
      </c>
    </row>
    <row r="1144" spans="1:2" x14ac:dyDescent="0.3">
      <c r="A1144" s="6" t="s">
        <v>3291</v>
      </c>
      <c r="B1144" t="s">
        <v>1146</v>
      </c>
    </row>
    <row r="1145" spans="1:2" x14ac:dyDescent="0.3">
      <c r="A1145" s="6" t="s">
        <v>796</v>
      </c>
      <c r="B1145" t="s">
        <v>1147</v>
      </c>
    </row>
    <row r="1146" spans="1:2" x14ac:dyDescent="0.3">
      <c r="A1146" s="6" t="s">
        <v>403</v>
      </c>
      <c r="B1146" t="s">
        <v>1148</v>
      </c>
    </row>
    <row r="1147" spans="1:2" x14ac:dyDescent="0.3">
      <c r="A1147" s="6" t="s">
        <v>573</v>
      </c>
      <c r="B1147" t="s">
        <v>1149</v>
      </c>
    </row>
    <row r="1148" spans="1:2" x14ac:dyDescent="0.3">
      <c r="A1148" s="6" t="s">
        <v>487</v>
      </c>
      <c r="B1148" t="s">
        <v>1150</v>
      </c>
    </row>
    <row r="1149" spans="1:2" x14ac:dyDescent="0.3">
      <c r="A1149" s="6" t="s">
        <v>184</v>
      </c>
      <c r="B1149" t="s">
        <v>1151</v>
      </c>
    </row>
    <row r="1150" spans="1:2" x14ac:dyDescent="0.3">
      <c r="A1150" s="6" t="s">
        <v>538</v>
      </c>
      <c r="B1150" t="s">
        <v>1152</v>
      </c>
    </row>
    <row r="1151" spans="1:2" x14ac:dyDescent="0.3">
      <c r="A1151" s="6" t="s">
        <v>841</v>
      </c>
      <c r="B1151" t="s">
        <v>1153</v>
      </c>
    </row>
    <row r="1152" spans="1:2" x14ac:dyDescent="0.3">
      <c r="A1152" s="6" t="s">
        <v>239</v>
      </c>
      <c r="B1152" t="s">
        <v>1154</v>
      </c>
    </row>
    <row r="1153" spans="1:2" x14ac:dyDescent="0.3">
      <c r="A1153" s="6" t="s">
        <v>259</v>
      </c>
      <c r="B1153" t="s">
        <v>1155</v>
      </c>
    </row>
    <row r="1154" spans="1:2" x14ac:dyDescent="0.3">
      <c r="A1154" s="6" t="s">
        <v>721</v>
      </c>
      <c r="B1154" t="s">
        <v>1156</v>
      </c>
    </row>
    <row r="1155" spans="1:2" x14ac:dyDescent="0.3">
      <c r="A1155" s="6" t="s">
        <v>2190</v>
      </c>
      <c r="B1155" t="s">
        <v>1157</v>
      </c>
    </row>
    <row r="1156" spans="1:2" x14ac:dyDescent="0.3">
      <c r="A1156" s="6" t="s">
        <v>212</v>
      </c>
      <c r="B1156" t="s">
        <v>1158</v>
      </c>
    </row>
    <row r="1157" spans="1:2" x14ac:dyDescent="0.3">
      <c r="A1157" s="6" t="s">
        <v>3292</v>
      </c>
      <c r="B1157" t="s">
        <v>1159</v>
      </c>
    </row>
    <row r="1158" spans="1:2" x14ac:dyDescent="0.3">
      <c r="A1158" s="6" t="s">
        <v>478</v>
      </c>
      <c r="B1158" t="s">
        <v>1160</v>
      </c>
    </row>
    <row r="1159" spans="1:2" x14ac:dyDescent="0.3">
      <c r="A1159" s="6" t="s">
        <v>807</v>
      </c>
      <c r="B1159" t="s">
        <v>1161</v>
      </c>
    </row>
    <row r="1160" spans="1:2" x14ac:dyDescent="0.3">
      <c r="A1160" s="6" t="s">
        <v>1527</v>
      </c>
      <c r="B1160" t="s">
        <v>1162</v>
      </c>
    </row>
    <row r="1161" spans="1:2" x14ac:dyDescent="0.3">
      <c r="A1161" s="6" t="s">
        <v>202</v>
      </c>
      <c r="B1161" t="s">
        <v>1163</v>
      </c>
    </row>
    <row r="1162" spans="1:2" x14ac:dyDescent="0.3">
      <c r="A1162" s="6" t="s">
        <v>222</v>
      </c>
      <c r="B1162" t="s">
        <v>1164</v>
      </c>
    </row>
    <row r="1163" spans="1:2" x14ac:dyDescent="0.3">
      <c r="A1163" s="6" t="s">
        <v>246</v>
      </c>
      <c r="B1163" t="s">
        <v>1165</v>
      </c>
    </row>
    <row r="1164" spans="1:2" x14ac:dyDescent="0.3">
      <c r="A1164" s="6" t="s">
        <v>17</v>
      </c>
      <c r="B1164" t="s">
        <v>1166</v>
      </c>
    </row>
    <row r="1165" spans="1:2" x14ac:dyDescent="0.3">
      <c r="A1165" s="6" t="s">
        <v>382</v>
      </c>
      <c r="B1165" t="s">
        <v>1167</v>
      </c>
    </row>
    <row r="1166" spans="1:2" x14ac:dyDescent="0.3">
      <c r="A1166" s="6" t="s">
        <v>1246</v>
      </c>
      <c r="B1166" t="s">
        <v>1168</v>
      </c>
    </row>
    <row r="1167" spans="1:2" x14ac:dyDescent="0.3">
      <c r="A1167" s="6" t="s">
        <v>294</v>
      </c>
      <c r="B1167" t="s">
        <v>1169</v>
      </c>
    </row>
    <row r="1168" spans="1:2" x14ac:dyDescent="0.3">
      <c r="A1168" s="6" t="s">
        <v>964</v>
      </c>
      <c r="B1168" t="s">
        <v>1170</v>
      </c>
    </row>
    <row r="1169" spans="1:2" x14ac:dyDescent="0.3">
      <c r="A1169" s="6" t="s">
        <v>621</v>
      </c>
      <c r="B1169" t="s">
        <v>1171</v>
      </c>
    </row>
    <row r="1170" spans="1:2" x14ac:dyDescent="0.3">
      <c r="A1170" s="6" t="s">
        <v>446</v>
      </c>
      <c r="B1170" t="s">
        <v>1172</v>
      </c>
    </row>
    <row r="1171" spans="1:2" x14ac:dyDescent="0.3">
      <c r="A1171" s="6" t="s">
        <v>855</v>
      </c>
      <c r="B1171" t="s">
        <v>1173</v>
      </c>
    </row>
    <row r="1172" spans="1:2" x14ac:dyDescent="0.3">
      <c r="A1172" s="6" t="s">
        <v>188</v>
      </c>
      <c r="B1172" t="s">
        <v>1174</v>
      </c>
    </row>
    <row r="1173" spans="1:2" x14ac:dyDescent="0.3">
      <c r="A1173" s="6" t="s">
        <v>286</v>
      </c>
      <c r="B1173" t="s">
        <v>1175</v>
      </c>
    </row>
    <row r="1174" spans="1:2" x14ac:dyDescent="0.3">
      <c r="A1174" s="6" t="s">
        <v>1413</v>
      </c>
      <c r="B1174" t="s">
        <v>1176</v>
      </c>
    </row>
    <row r="1175" spans="1:2" x14ac:dyDescent="0.3">
      <c r="A1175" s="6" t="s">
        <v>3293</v>
      </c>
      <c r="B1175" t="s">
        <v>1177</v>
      </c>
    </row>
    <row r="1176" spans="1:2" x14ac:dyDescent="0.3">
      <c r="A1176" s="6" t="s">
        <v>100</v>
      </c>
      <c r="B1176" t="s">
        <v>1178</v>
      </c>
    </row>
    <row r="1177" spans="1:2" x14ac:dyDescent="0.3">
      <c r="A1177" s="6" t="s">
        <v>617</v>
      </c>
      <c r="B1177" t="s">
        <v>1179</v>
      </c>
    </row>
    <row r="1178" spans="1:2" x14ac:dyDescent="0.3">
      <c r="A1178" s="6" t="s">
        <v>550</v>
      </c>
      <c r="B1178" t="s">
        <v>1180</v>
      </c>
    </row>
    <row r="1179" spans="1:2" x14ac:dyDescent="0.3">
      <c r="A1179" s="6" t="s">
        <v>767</v>
      </c>
      <c r="B1179" t="s">
        <v>1181</v>
      </c>
    </row>
    <row r="1180" spans="1:2" x14ac:dyDescent="0.3">
      <c r="A1180" s="6" t="s">
        <v>1467</v>
      </c>
      <c r="B1180" t="s">
        <v>1182</v>
      </c>
    </row>
    <row r="1181" spans="1:2" x14ac:dyDescent="0.3">
      <c r="A1181" s="6" t="s">
        <v>1624</v>
      </c>
      <c r="B1181" t="s">
        <v>1183</v>
      </c>
    </row>
    <row r="1182" spans="1:2" x14ac:dyDescent="0.3">
      <c r="A1182" s="6" t="s">
        <v>800</v>
      </c>
      <c r="B1182" t="s">
        <v>1184</v>
      </c>
    </row>
    <row r="1183" spans="1:2" x14ac:dyDescent="0.3">
      <c r="A1183" s="6" t="s">
        <v>481</v>
      </c>
      <c r="B1183" t="s">
        <v>1185</v>
      </c>
    </row>
    <row r="1184" spans="1:2" x14ac:dyDescent="0.3">
      <c r="A1184" s="6" t="s">
        <v>3294</v>
      </c>
      <c r="B1184" t="s">
        <v>1186</v>
      </c>
    </row>
    <row r="1185" spans="1:2" x14ac:dyDescent="0.3">
      <c r="A1185" s="6" t="s">
        <v>994</v>
      </c>
      <c r="B1185" t="s">
        <v>1187</v>
      </c>
    </row>
    <row r="1186" spans="1:2" x14ac:dyDescent="0.3">
      <c r="A1186" s="6" t="s">
        <v>1408</v>
      </c>
      <c r="B1186" t="s">
        <v>1188</v>
      </c>
    </row>
    <row r="1187" spans="1:2" x14ac:dyDescent="0.3">
      <c r="A1187" s="6" t="s">
        <v>1903</v>
      </c>
      <c r="B1187" t="s">
        <v>1189</v>
      </c>
    </row>
    <row r="1188" spans="1:2" x14ac:dyDescent="0.3">
      <c r="A1188" s="6" t="s">
        <v>1007</v>
      </c>
      <c r="B1188" t="s">
        <v>1190</v>
      </c>
    </row>
    <row r="1189" spans="1:2" x14ac:dyDescent="0.3">
      <c r="A1189" s="6" t="s">
        <v>601</v>
      </c>
      <c r="B1189" t="s">
        <v>1191</v>
      </c>
    </row>
    <row r="1190" spans="1:2" x14ac:dyDescent="0.3">
      <c r="A1190" s="6" t="s">
        <v>3295</v>
      </c>
      <c r="B1190" t="s">
        <v>1192</v>
      </c>
    </row>
    <row r="1191" spans="1:2" x14ac:dyDescent="0.3">
      <c r="A1191" s="6" t="s">
        <v>5</v>
      </c>
      <c r="B1191" t="s">
        <v>1193</v>
      </c>
    </row>
    <row r="1192" spans="1:2" x14ac:dyDescent="0.3">
      <c r="A1192" s="6" t="s">
        <v>127</v>
      </c>
      <c r="B1192" t="s">
        <v>1194</v>
      </c>
    </row>
    <row r="1193" spans="1:2" x14ac:dyDescent="0.3">
      <c r="A1193" s="6" t="s">
        <v>80</v>
      </c>
      <c r="B1193" t="s">
        <v>1195</v>
      </c>
    </row>
    <row r="1194" spans="1:2" x14ac:dyDescent="0.3">
      <c r="A1194" s="6" t="s">
        <v>523</v>
      </c>
      <c r="B1194" t="s">
        <v>1196</v>
      </c>
    </row>
    <row r="1195" spans="1:2" x14ac:dyDescent="0.3">
      <c r="A1195" s="6" t="s">
        <v>2356</v>
      </c>
      <c r="B1195" t="s">
        <v>1197</v>
      </c>
    </row>
    <row r="1196" spans="1:2" x14ac:dyDescent="0.3">
      <c r="A1196" s="6" t="s">
        <v>3296</v>
      </c>
      <c r="B1196" t="s">
        <v>1198</v>
      </c>
    </row>
    <row r="1197" spans="1:2" x14ac:dyDescent="0.3">
      <c r="A1197" s="6" t="s">
        <v>59</v>
      </c>
      <c r="B1197" t="s">
        <v>1199</v>
      </c>
    </row>
    <row r="1198" spans="1:2" x14ac:dyDescent="0.3">
      <c r="A1198" s="6" t="s">
        <v>1219</v>
      </c>
      <c r="B1198" t="s">
        <v>1200</v>
      </c>
    </row>
    <row r="1199" spans="1:2" x14ac:dyDescent="0.3">
      <c r="A1199" s="6" t="s">
        <v>740</v>
      </c>
      <c r="B1199" t="s">
        <v>1201</v>
      </c>
    </row>
    <row r="1200" spans="1:2" x14ac:dyDescent="0.3">
      <c r="A1200" s="6" t="s">
        <v>1699</v>
      </c>
      <c r="B1200" t="s">
        <v>1202</v>
      </c>
    </row>
    <row r="1201" spans="1:2" x14ac:dyDescent="0.3">
      <c r="A1201" s="6" t="s">
        <v>791</v>
      </c>
      <c r="B1201" t="s">
        <v>1203</v>
      </c>
    </row>
    <row r="1202" spans="1:2" x14ac:dyDescent="0.3">
      <c r="A1202" s="6" t="s">
        <v>1023</v>
      </c>
      <c r="B1202" t="s">
        <v>1204</v>
      </c>
    </row>
    <row r="1203" spans="1:2" x14ac:dyDescent="0.3">
      <c r="A1203" s="6" t="s">
        <v>321</v>
      </c>
      <c r="B1203" t="s">
        <v>1205</v>
      </c>
    </row>
    <row r="1204" spans="1:2" x14ac:dyDescent="0.3">
      <c r="A1204" s="6" t="s">
        <v>172</v>
      </c>
      <c r="B1204" t="s">
        <v>1206</v>
      </c>
    </row>
    <row r="1205" spans="1:2" x14ac:dyDescent="0.3">
      <c r="A1205" s="6" t="s">
        <v>3297</v>
      </c>
      <c r="B1205" t="s">
        <v>1207</v>
      </c>
    </row>
    <row r="1206" spans="1:2" x14ac:dyDescent="0.3">
      <c r="A1206" s="6" t="s">
        <v>814</v>
      </c>
      <c r="B1206" t="s">
        <v>1208</v>
      </c>
    </row>
    <row r="1207" spans="1:2" x14ac:dyDescent="0.3">
      <c r="A1207" s="6" t="s">
        <v>3298</v>
      </c>
      <c r="B1207" t="s">
        <v>1209</v>
      </c>
    </row>
    <row r="1208" spans="1:2" x14ac:dyDescent="0.3">
      <c r="A1208" s="6" t="s">
        <v>3299</v>
      </c>
      <c r="B1208" t="s">
        <v>1210</v>
      </c>
    </row>
    <row r="1209" spans="1:2" x14ac:dyDescent="0.3">
      <c r="A1209" s="6" t="s">
        <v>3300</v>
      </c>
      <c r="B1209" t="s">
        <v>1211</v>
      </c>
    </row>
    <row r="1210" spans="1:2" x14ac:dyDescent="0.3">
      <c r="A1210" s="6" t="s">
        <v>3301</v>
      </c>
      <c r="B1210" t="s">
        <v>1212</v>
      </c>
    </row>
    <row r="1211" spans="1:2" x14ac:dyDescent="0.3">
      <c r="A1211" s="6" t="s">
        <v>266</v>
      </c>
      <c r="B1211" t="s">
        <v>1213</v>
      </c>
    </row>
    <row r="1212" spans="1:2" x14ac:dyDescent="0.3">
      <c r="A1212" s="6" t="s">
        <v>3302</v>
      </c>
      <c r="B1212" t="s">
        <v>1214</v>
      </c>
    </row>
    <row r="1213" spans="1:2" x14ac:dyDescent="0.3">
      <c r="A1213" s="6" t="s">
        <v>327</v>
      </c>
      <c r="B1213" t="s">
        <v>1215</v>
      </c>
    </row>
    <row r="1214" spans="1:2" x14ac:dyDescent="0.3">
      <c r="A1214" s="6" t="s">
        <v>602</v>
      </c>
      <c r="B1214" t="s">
        <v>1216</v>
      </c>
    </row>
    <row r="1215" spans="1:2" x14ac:dyDescent="0.3">
      <c r="A1215" s="6" t="s">
        <v>656</v>
      </c>
      <c r="B1215" t="s">
        <v>1217</v>
      </c>
    </row>
    <row r="1216" spans="1:2" x14ac:dyDescent="0.3">
      <c r="A1216" s="6" t="s">
        <v>2082</v>
      </c>
      <c r="B1216" t="s">
        <v>1218</v>
      </c>
    </row>
    <row r="1217" spans="1:2" x14ac:dyDescent="0.3">
      <c r="A1217" s="6" t="s">
        <v>311</v>
      </c>
      <c r="B1217" t="s">
        <v>1219</v>
      </c>
    </row>
    <row r="1218" spans="1:2" x14ac:dyDescent="0.3">
      <c r="A1218" s="6" t="s">
        <v>3303</v>
      </c>
      <c r="B1218" t="s">
        <v>1220</v>
      </c>
    </row>
    <row r="1219" spans="1:2" x14ac:dyDescent="0.3">
      <c r="A1219" s="6" t="s">
        <v>1160</v>
      </c>
      <c r="B1219" t="s">
        <v>1221</v>
      </c>
    </row>
    <row r="1220" spans="1:2" x14ac:dyDescent="0.3">
      <c r="A1220" s="6" t="s">
        <v>3304</v>
      </c>
      <c r="B1220" t="s">
        <v>1222</v>
      </c>
    </row>
    <row r="1221" spans="1:2" x14ac:dyDescent="0.3">
      <c r="A1221" s="7" t="s">
        <v>3305</v>
      </c>
      <c r="B1221" t="s">
        <v>1223</v>
      </c>
    </row>
    <row r="1222" spans="1:2" x14ac:dyDescent="0.3">
      <c r="A1222" s="6" t="s">
        <v>1191</v>
      </c>
      <c r="B1222" t="s">
        <v>1224</v>
      </c>
    </row>
    <row r="1223" spans="1:2" x14ac:dyDescent="0.3">
      <c r="A1223" s="6" t="s">
        <v>463</v>
      </c>
      <c r="B1223" t="s">
        <v>1225</v>
      </c>
    </row>
    <row r="1224" spans="1:2" x14ac:dyDescent="0.3">
      <c r="A1224" s="6" t="s">
        <v>835</v>
      </c>
      <c r="B1224" t="s">
        <v>1226</v>
      </c>
    </row>
    <row r="1225" spans="1:2" x14ac:dyDescent="0.3">
      <c r="A1225" s="6" t="s">
        <v>1691</v>
      </c>
      <c r="B1225" t="s">
        <v>1227</v>
      </c>
    </row>
    <row r="1226" spans="1:2" x14ac:dyDescent="0.3">
      <c r="A1226" s="6" t="s">
        <v>1639</v>
      </c>
      <c r="B1226" t="s">
        <v>1228</v>
      </c>
    </row>
    <row r="1227" spans="1:2" x14ac:dyDescent="0.3">
      <c r="A1227" s="6" t="s">
        <v>1359</v>
      </c>
      <c r="B1227" t="s">
        <v>1229</v>
      </c>
    </row>
    <row r="1228" spans="1:2" x14ac:dyDescent="0.3">
      <c r="A1228" s="6" t="s">
        <v>592</v>
      </c>
      <c r="B1228" t="s">
        <v>1230</v>
      </c>
    </row>
    <row r="1229" spans="1:2" x14ac:dyDescent="0.3">
      <c r="A1229" s="6" t="s">
        <v>413</v>
      </c>
      <c r="B1229" t="s">
        <v>1231</v>
      </c>
    </row>
    <row r="1230" spans="1:2" x14ac:dyDescent="0.3">
      <c r="A1230" s="6" t="s">
        <v>460</v>
      </c>
      <c r="B1230" t="s">
        <v>1232</v>
      </c>
    </row>
    <row r="1231" spans="1:2" x14ac:dyDescent="0.3">
      <c r="A1231" s="6" t="s">
        <v>166</v>
      </c>
      <c r="B1231" t="s">
        <v>1233</v>
      </c>
    </row>
    <row r="1232" spans="1:2" x14ac:dyDescent="0.3">
      <c r="A1232" s="6" t="s">
        <v>206</v>
      </c>
      <c r="B1232" t="s">
        <v>1234</v>
      </c>
    </row>
    <row r="1233" spans="1:2" x14ac:dyDescent="0.3">
      <c r="A1233" s="6" t="s">
        <v>916</v>
      </c>
      <c r="B1233" t="s">
        <v>1235</v>
      </c>
    </row>
    <row r="1234" spans="1:2" x14ac:dyDescent="0.3">
      <c r="A1234" s="6" t="s">
        <v>3306</v>
      </c>
      <c r="B1234" t="s">
        <v>1236</v>
      </c>
    </row>
    <row r="1235" spans="1:2" x14ac:dyDescent="0.3">
      <c r="A1235" s="6" t="s">
        <v>3307</v>
      </c>
      <c r="B1235" t="s">
        <v>1237</v>
      </c>
    </row>
    <row r="1236" spans="1:2" x14ac:dyDescent="0.3">
      <c r="A1236" s="6" t="s">
        <v>3308</v>
      </c>
      <c r="B1236" t="s">
        <v>1238</v>
      </c>
    </row>
    <row r="1237" spans="1:2" x14ac:dyDescent="0.3">
      <c r="A1237" s="6" t="s">
        <v>976</v>
      </c>
      <c r="B1237" t="s">
        <v>1239</v>
      </c>
    </row>
    <row r="1238" spans="1:2" x14ac:dyDescent="0.3">
      <c r="A1238" s="6" t="s">
        <v>482</v>
      </c>
      <c r="B1238" t="s">
        <v>1240</v>
      </c>
    </row>
    <row r="1239" spans="1:2" x14ac:dyDescent="0.3">
      <c r="A1239" s="6" t="s">
        <v>3309</v>
      </c>
      <c r="B1239" t="s">
        <v>1241</v>
      </c>
    </row>
    <row r="1240" spans="1:2" x14ac:dyDescent="0.3">
      <c r="A1240" s="6" t="s">
        <v>1807</v>
      </c>
      <c r="B1240" t="s">
        <v>1242</v>
      </c>
    </row>
    <row r="1241" spans="1:2" x14ac:dyDescent="0.3">
      <c r="A1241" s="6" t="s">
        <v>3310</v>
      </c>
      <c r="B1241" t="s">
        <v>1243</v>
      </c>
    </row>
    <row r="1242" spans="1:2" x14ac:dyDescent="0.3">
      <c r="A1242" s="6" t="s">
        <v>23</v>
      </c>
      <c r="B1242" t="s">
        <v>1244</v>
      </c>
    </row>
    <row r="1243" spans="1:2" x14ac:dyDescent="0.3">
      <c r="A1243" s="6" t="s">
        <v>932</v>
      </c>
      <c r="B1243" t="s">
        <v>1245</v>
      </c>
    </row>
    <row r="1244" spans="1:2" x14ac:dyDescent="0.3">
      <c r="A1244" s="6" t="s">
        <v>3311</v>
      </c>
      <c r="B1244" t="s">
        <v>1246</v>
      </c>
    </row>
    <row r="1245" spans="1:2" x14ac:dyDescent="0.3">
      <c r="A1245" s="6" t="s">
        <v>2358</v>
      </c>
      <c r="B1245" t="s">
        <v>1247</v>
      </c>
    </row>
    <row r="1246" spans="1:2" x14ac:dyDescent="0.3">
      <c r="A1246" s="6" t="s">
        <v>1753</v>
      </c>
      <c r="B1246" t="s">
        <v>1248</v>
      </c>
    </row>
    <row r="1247" spans="1:2" x14ac:dyDescent="0.3">
      <c r="A1247" s="6" t="s">
        <v>3312</v>
      </c>
      <c r="B1247" t="s">
        <v>1249</v>
      </c>
    </row>
    <row r="1248" spans="1:2" x14ac:dyDescent="0.3">
      <c r="A1248" s="6" t="s">
        <v>1802</v>
      </c>
      <c r="B1248" t="s">
        <v>1250</v>
      </c>
    </row>
    <row r="1249" spans="1:2" x14ac:dyDescent="0.3">
      <c r="A1249" s="6" t="s">
        <v>111</v>
      </c>
      <c r="B1249" t="s">
        <v>1251</v>
      </c>
    </row>
    <row r="1250" spans="1:2" x14ac:dyDescent="0.3">
      <c r="A1250" s="6" t="s">
        <v>825</v>
      </c>
      <c r="B1250" t="s">
        <v>1252</v>
      </c>
    </row>
    <row r="1251" spans="1:2" x14ac:dyDescent="0.3">
      <c r="A1251" s="6" t="s">
        <v>3313</v>
      </c>
      <c r="B1251" t="s">
        <v>1253</v>
      </c>
    </row>
    <row r="1252" spans="1:2" x14ac:dyDescent="0.3">
      <c r="A1252" s="6" t="s">
        <v>496</v>
      </c>
      <c r="B1252" t="s">
        <v>1254</v>
      </c>
    </row>
    <row r="1253" spans="1:2" x14ac:dyDescent="0.3">
      <c r="A1253" s="6" t="s">
        <v>3314</v>
      </c>
      <c r="B1253" t="s">
        <v>1255</v>
      </c>
    </row>
    <row r="1254" spans="1:2" x14ac:dyDescent="0.3">
      <c r="A1254" s="6" t="s">
        <v>462</v>
      </c>
      <c r="B1254" t="s">
        <v>1256</v>
      </c>
    </row>
    <row r="1255" spans="1:2" x14ac:dyDescent="0.3">
      <c r="A1255" s="6" t="s">
        <v>3315</v>
      </c>
      <c r="B1255" t="s">
        <v>1257</v>
      </c>
    </row>
    <row r="1256" spans="1:2" x14ac:dyDescent="0.3">
      <c r="A1256" s="6" t="s">
        <v>1833</v>
      </c>
      <c r="B1256" t="s">
        <v>1258</v>
      </c>
    </row>
    <row r="1257" spans="1:2" x14ac:dyDescent="0.3">
      <c r="A1257" s="6" t="s">
        <v>1263</v>
      </c>
      <c r="B1257" t="s">
        <v>1259</v>
      </c>
    </row>
    <row r="1258" spans="1:2" x14ac:dyDescent="0.3">
      <c r="A1258" s="6" t="s">
        <v>133</v>
      </c>
      <c r="B1258" t="s">
        <v>1260</v>
      </c>
    </row>
    <row r="1259" spans="1:2" x14ac:dyDescent="0.3">
      <c r="A1259" s="6" t="s">
        <v>643</v>
      </c>
      <c r="B1259" t="s">
        <v>1261</v>
      </c>
    </row>
    <row r="1260" spans="1:2" x14ac:dyDescent="0.3">
      <c r="A1260" s="6" t="s">
        <v>530</v>
      </c>
      <c r="B1260" t="s">
        <v>1262</v>
      </c>
    </row>
    <row r="1261" spans="1:2" x14ac:dyDescent="0.3">
      <c r="A1261" s="6" t="s">
        <v>1494</v>
      </c>
      <c r="B1261" t="s">
        <v>1263</v>
      </c>
    </row>
    <row r="1262" spans="1:2" x14ac:dyDescent="0.3">
      <c r="A1262" s="6" t="s">
        <v>1166</v>
      </c>
      <c r="B1262" t="s">
        <v>1264</v>
      </c>
    </row>
    <row r="1263" spans="1:2" x14ac:dyDescent="0.3">
      <c r="A1263" s="6" t="s">
        <v>288</v>
      </c>
      <c r="B1263" t="s">
        <v>1265</v>
      </c>
    </row>
    <row r="1264" spans="1:2" x14ac:dyDescent="0.3">
      <c r="A1264" s="6" t="s">
        <v>1619</v>
      </c>
      <c r="B1264" t="s">
        <v>1266</v>
      </c>
    </row>
    <row r="1265" spans="1:2" x14ac:dyDescent="0.3">
      <c r="A1265" s="6" t="s">
        <v>3316</v>
      </c>
      <c r="B1265" t="s">
        <v>1267</v>
      </c>
    </row>
    <row r="1266" spans="1:2" x14ac:dyDescent="0.3">
      <c r="A1266" s="6" t="s">
        <v>1530</v>
      </c>
      <c r="B1266" t="s">
        <v>1268</v>
      </c>
    </row>
    <row r="1267" spans="1:2" x14ac:dyDescent="0.3">
      <c r="A1267" s="6" t="s">
        <v>817</v>
      </c>
      <c r="B1267" t="s">
        <v>1269</v>
      </c>
    </row>
    <row r="1268" spans="1:2" x14ac:dyDescent="0.3">
      <c r="A1268" s="6" t="s">
        <v>697</v>
      </c>
      <c r="B1268" t="s">
        <v>1270</v>
      </c>
    </row>
    <row r="1269" spans="1:2" x14ac:dyDescent="0.3">
      <c r="A1269" s="6" t="s">
        <v>1105</v>
      </c>
      <c r="B1269" t="s">
        <v>1271</v>
      </c>
    </row>
    <row r="1270" spans="1:2" x14ac:dyDescent="0.3">
      <c r="A1270" s="6" t="s">
        <v>3317</v>
      </c>
      <c r="B1270" t="s">
        <v>1272</v>
      </c>
    </row>
    <row r="1271" spans="1:2" x14ac:dyDescent="0.3">
      <c r="A1271" s="6" t="s">
        <v>760</v>
      </c>
      <c r="B1271" t="s">
        <v>1273</v>
      </c>
    </row>
    <row r="1272" spans="1:2" x14ac:dyDescent="0.3">
      <c r="A1272" s="6" t="s">
        <v>691</v>
      </c>
      <c r="B1272" t="s">
        <v>1274</v>
      </c>
    </row>
    <row r="1273" spans="1:2" x14ac:dyDescent="0.3">
      <c r="A1273" s="6" t="s">
        <v>426</v>
      </c>
      <c r="B1273" t="s">
        <v>1275</v>
      </c>
    </row>
    <row r="1274" spans="1:2" x14ac:dyDescent="0.3">
      <c r="A1274" s="6" t="s">
        <v>136</v>
      </c>
      <c r="B1274" t="s">
        <v>1276</v>
      </c>
    </row>
    <row r="1275" spans="1:2" x14ac:dyDescent="0.3">
      <c r="A1275" s="6" t="s">
        <v>747</v>
      </c>
      <c r="B1275" t="s">
        <v>1277</v>
      </c>
    </row>
    <row r="1276" spans="1:2" x14ac:dyDescent="0.3">
      <c r="A1276" s="6" t="s">
        <v>686</v>
      </c>
      <c r="B1276" t="s">
        <v>1278</v>
      </c>
    </row>
    <row r="1277" spans="1:2" x14ac:dyDescent="0.3">
      <c r="A1277" s="6" t="s">
        <v>1518</v>
      </c>
      <c r="B1277" t="s">
        <v>1279</v>
      </c>
    </row>
    <row r="1278" spans="1:2" x14ac:dyDescent="0.3">
      <c r="A1278" s="6" t="s">
        <v>1646</v>
      </c>
      <c r="B1278" t="s">
        <v>1280</v>
      </c>
    </row>
    <row r="1279" spans="1:2" x14ac:dyDescent="0.3">
      <c r="A1279" s="6" t="s">
        <v>1179</v>
      </c>
      <c r="B1279" t="s">
        <v>1281</v>
      </c>
    </row>
    <row r="1280" spans="1:2" x14ac:dyDescent="0.3">
      <c r="A1280" s="6" t="s">
        <v>146</v>
      </c>
      <c r="B1280" t="s">
        <v>1282</v>
      </c>
    </row>
    <row r="1281" spans="1:2" x14ac:dyDescent="0.3">
      <c r="A1281" s="6" t="s">
        <v>7</v>
      </c>
      <c r="B1281" t="s">
        <v>1283</v>
      </c>
    </row>
    <row r="1282" spans="1:2" x14ac:dyDescent="0.3">
      <c r="A1282" s="6" t="s">
        <v>1885</v>
      </c>
      <c r="B1282" t="s">
        <v>1284</v>
      </c>
    </row>
    <row r="1283" spans="1:2" x14ac:dyDescent="0.3">
      <c r="A1283" s="6" t="s">
        <v>9</v>
      </c>
      <c r="B1283" t="s">
        <v>1285</v>
      </c>
    </row>
    <row r="1284" spans="1:2" x14ac:dyDescent="0.3">
      <c r="A1284" s="6" t="s">
        <v>3318</v>
      </c>
      <c r="B1284" t="s">
        <v>1286</v>
      </c>
    </row>
    <row r="1285" spans="1:2" x14ac:dyDescent="0.3">
      <c r="A1285" s="6" t="s">
        <v>1003</v>
      </c>
      <c r="B1285" t="s">
        <v>1287</v>
      </c>
    </row>
    <row r="1286" spans="1:2" x14ac:dyDescent="0.3">
      <c r="A1286" s="6" t="s">
        <v>3319</v>
      </c>
      <c r="B1286" t="s">
        <v>1288</v>
      </c>
    </row>
    <row r="1287" spans="1:2" x14ac:dyDescent="0.3">
      <c r="A1287" s="6" t="s">
        <v>556</v>
      </c>
      <c r="B1287" t="s">
        <v>1289</v>
      </c>
    </row>
    <row r="1288" spans="1:2" x14ac:dyDescent="0.3">
      <c r="A1288" s="6" t="s">
        <v>987</v>
      </c>
      <c r="B1288" t="s">
        <v>1290</v>
      </c>
    </row>
    <row r="1289" spans="1:2" x14ac:dyDescent="0.3">
      <c r="A1289" s="6" t="s">
        <v>1566</v>
      </c>
      <c r="B1289" t="s">
        <v>1291</v>
      </c>
    </row>
    <row r="1290" spans="1:2" x14ac:dyDescent="0.3">
      <c r="A1290" s="6" t="s">
        <v>3320</v>
      </c>
      <c r="B1290" t="s">
        <v>1292</v>
      </c>
    </row>
    <row r="1291" spans="1:2" x14ac:dyDescent="0.3">
      <c r="A1291" s="6" t="s">
        <v>414</v>
      </c>
      <c r="B1291" t="s">
        <v>1293</v>
      </c>
    </row>
    <row r="1292" spans="1:2" x14ac:dyDescent="0.3">
      <c r="A1292" s="6" t="s">
        <v>553</v>
      </c>
      <c r="B1292" t="s">
        <v>1294</v>
      </c>
    </row>
    <row r="1293" spans="1:2" x14ac:dyDescent="0.3">
      <c r="A1293" s="6" t="s">
        <v>459</v>
      </c>
      <c r="B1293" t="s">
        <v>1295</v>
      </c>
    </row>
    <row r="1294" spans="1:2" x14ac:dyDescent="0.3">
      <c r="A1294" s="6" t="s">
        <v>872</v>
      </c>
      <c r="B1294" t="s">
        <v>1296</v>
      </c>
    </row>
    <row r="1295" spans="1:2" x14ac:dyDescent="0.3">
      <c r="A1295" s="6" t="s">
        <v>1032</v>
      </c>
      <c r="B1295" t="s">
        <v>1297</v>
      </c>
    </row>
    <row r="1296" spans="1:2" x14ac:dyDescent="0.3">
      <c r="A1296" s="6" t="s">
        <v>1368</v>
      </c>
      <c r="B1296" t="s">
        <v>1298</v>
      </c>
    </row>
    <row r="1297" spans="1:2" x14ac:dyDescent="0.3">
      <c r="A1297" s="6" t="s">
        <v>3321</v>
      </c>
      <c r="B1297" t="s">
        <v>1299</v>
      </c>
    </row>
    <row r="1298" spans="1:2" x14ac:dyDescent="0.3">
      <c r="A1298" s="6" t="s">
        <v>3322</v>
      </c>
      <c r="B1298" t="s">
        <v>1300</v>
      </c>
    </row>
    <row r="1299" spans="1:2" x14ac:dyDescent="0.3">
      <c r="A1299" s="6" t="s">
        <v>748</v>
      </c>
      <c r="B1299" t="s">
        <v>1301</v>
      </c>
    </row>
    <row r="1300" spans="1:2" x14ac:dyDescent="0.3">
      <c r="A1300" s="6" t="s">
        <v>2309</v>
      </c>
      <c r="B1300" t="s">
        <v>1302</v>
      </c>
    </row>
    <row r="1301" spans="1:2" x14ac:dyDescent="0.3">
      <c r="A1301" s="6" t="s">
        <v>868</v>
      </c>
      <c r="B1301" t="s">
        <v>1303</v>
      </c>
    </row>
    <row r="1302" spans="1:2" x14ac:dyDescent="0.3">
      <c r="A1302" s="6" t="s">
        <v>862</v>
      </c>
      <c r="B1302" t="s">
        <v>1304</v>
      </c>
    </row>
    <row r="1303" spans="1:2" x14ac:dyDescent="0.3">
      <c r="A1303" s="6" t="s">
        <v>419</v>
      </c>
      <c r="B1303" t="s">
        <v>1305</v>
      </c>
    </row>
    <row r="1304" spans="1:2" x14ac:dyDescent="0.3">
      <c r="A1304" s="6" t="s">
        <v>900</v>
      </c>
      <c r="B1304" t="s">
        <v>1306</v>
      </c>
    </row>
    <row r="1305" spans="1:2" x14ac:dyDescent="0.3">
      <c r="A1305" s="6" t="s">
        <v>1215</v>
      </c>
      <c r="B1305" t="s">
        <v>1307</v>
      </c>
    </row>
    <row r="1306" spans="1:2" x14ac:dyDescent="0.3">
      <c r="A1306" s="6" t="s">
        <v>1082</v>
      </c>
      <c r="B1306" t="s">
        <v>1308</v>
      </c>
    </row>
    <row r="1307" spans="1:2" x14ac:dyDescent="0.3">
      <c r="A1307" s="6" t="s">
        <v>3323</v>
      </c>
      <c r="B1307" t="s">
        <v>1309</v>
      </c>
    </row>
    <row r="1308" spans="1:2" x14ac:dyDescent="0.3">
      <c r="A1308" s="6" t="s">
        <v>1182</v>
      </c>
      <c r="B1308" t="s">
        <v>1310</v>
      </c>
    </row>
    <row r="1309" spans="1:2" x14ac:dyDescent="0.3">
      <c r="A1309" s="6" t="s">
        <v>316</v>
      </c>
      <c r="B1309" t="s">
        <v>1311</v>
      </c>
    </row>
    <row r="1310" spans="1:2" x14ac:dyDescent="0.3">
      <c r="A1310" s="6" t="s">
        <v>3324</v>
      </c>
      <c r="B1310" t="s">
        <v>1312</v>
      </c>
    </row>
    <row r="1311" spans="1:2" x14ac:dyDescent="0.3">
      <c r="A1311" s="6" t="s">
        <v>313</v>
      </c>
      <c r="B1311" t="s">
        <v>1313</v>
      </c>
    </row>
    <row r="1312" spans="1:2" x14ac:dyDescent="0.3">
      <c r="A1312" s="6" t="s">
        <v>461</v>
      </c>
      <c r="B1312" t="s">
        <v>1314</v>
      </c>
    </row>
    <row r="1313" spans="1:2" x14ac:dyDescent="0.3">
      <c r="A1313" s="6" t="s">
        <v>15</v>
      </c>
      <c r="B1313" t="s">
        <v>1315</v>
      </c>
    </row>
    <row r="1314" spans="1:2" x14ac:dyDescent="0.3">
      <c r="A1314" s="6" t="s">
        <v>191</v>
      </c>
      <c r="B1314" t="s">
        <v>1316</v>
      </c>
    </row>
    <row r="1315" spans="1:2" x14ac:dyDescent="0.3">
      <c r="A1315" s="6" t="s">
        <v>3325</v>
      </c>
      <c r="B1315" t="s">
        <v>1317</v>
      </c>
    </row>
    <row r="1316" spans="1:2" x14ac:dyDescent="0.3">
      <c r="A1316" s="6" t="s">
        <v>568</v>
      </c>
      <c r="B1316" t="s">
        <v>1318</v>
      </c>
    </row>
    <row r="1317" spans="1:2" x14ac:dyDescent="0.3">
      <c r="A1317" s="6" t="s">
        <v>3326</v>
      </c>
      <c r="B1317" t="s">
        <v>1319</v>
      </c>
    </row>
    <row r="1318" spans="1:2" x14ac:dyDescent="0.3">
      <c r="A1318" s="6" t="s">
        <v>350</v>
      </c>
      <c r="B1318" t="s">
        <v>1320</v>
      </c>
    </row>
    <row r="1319" spans="1:2" x14ac:dyDescent="0.3">
      <c r="A1319" s="6" t="s">
        <v>1241</v>
      </c>
      <c r="B1319" t="s">
        <v>1321</v>
      </c>
    </row>
    <row r="1320" spans="1:2" x14ac:dyDescent="0.3">
      <c r="A1320" s="6" t="s">
        <v>3327</v>
      </c>
      <c r="B1320" t="s">
        <v>1322</v>
      </c>
    </row>
    <row r="1321" spans="1:2" x14ac:dyDescent="0.3">
      <c r="A1321" s="6" t="s">
        <v>381</v>
      </c>
      <c r="B1321" t="s">
        <v>1323</v>
      </c>
    </row>
    <row r="1322" spans="1:2" x14ac:dyDescent="0.3">
      <c r="A1322" s="6" t="s">
        <v>2491</v>
      </c>
      <c r="B1322" t="s">
        <v>1324</v>
      </c>
    </row>
    <row r="1323" spans="1:2" x14ac:dyDescent="0.3">
      <c r="A1323" s="6" t="s">
        <v>1589</v>
      </c>
      <c r="B1323" t="s">
        <v>1325</v>
      </c>
    </row>
    <row r="1324" spans="1:2" x14ac:dyDescent="0.3">
      <c r="A1324" s="6" t="s">
        <v>2056</v>
      </c>
      <c r="B1324" t="s">
        <v>1326</v>
      </c>
    </row>
    <row r="1325" spans="1:2" x14ac:dyDescent="0.3">
      <c r="A1325" s="6" t="s">
        <v>2095</v>
      </c>
      <c r="B1325" t="s">
        <v>1327</v>
      </c>
    </row>
    <row r="1326" spans="1:2" x14ac:dyDescent="0.3">
      <c r="A1326" s="6" t="s">
        <v>977</v>
      </c>
      <c r="B1326" t="s">
        <v>1328</v>
      </c>
    </row>
    <row r="1327" spans="1:2" x14ac:dyDescent="0.3">
      <c r="A1327" s="6" t="s">
        <v>405</v>
      </c>
      <c r="B1327" t="s">
        <v>1329</v>
      </c>
    </row>
    <row r="1328" spans="1:2" x14ac:dyDescent="0.3">
      <c r="A1328" s="6" t="s">
        <v>2057</v>
      </c>
      <c r="B1328" t="s">
        <v>1330</v>
      </c>
    </row>
    <row r="1329" spans="1:2" x14ac:dyDescent="0.3">
      <c r="A1329" s="6" t="s">
        <v>3328</v>
      </c>
      <c r="B1329" t="s">
        <v>1331</v>
      </c>
    </row>
    <row r="1330" spans="1:2" x14ac:dyDescent="0.3">
      <c r="A1330" s="6" t="s">
        <v>386</v>
      </c>
      <c r="B1330" t="s">
        <v>1332</v>
      </c>
    </row>
    <row r="1331" spans="1:2" x14ac:dyDescent="0.3">
      <c r="A1331" s="6" t="s">
        <v>3329</v>
      </c>
      <c r="B1331" t="s">
        <v>1333</v>
      </c>
    </row>
    <row r="1332" spans="1:2" x14ac:dyDescent="0.3">
      <c r="A1332" s="6" t="s">
        <v>640</v>
      </c>
      <c r="B1332" t="s">
        <v>1334</v>
      </c>
    </row>
    <row r="1333" spans="1:2" x14ac:dyDescent="0.3">
      <c r="A1333" s="6" t="s">
        <v>195</v>
      </c>
      <c r="B1333" t="s">
        <v>1335</v>
      </c>
    </row>
    <row r="1334" spans="1:2" x14ac:dyDescent="0.3">
      <c r="A1334" s="6" t="s">
        <v>3330</v>
      </c>
      <c r="B1334" t="s">
        <v>1336</v>
      </c>
    </row>
    <row r="1335" spans="1:2" x14ac:dyDescent="0.3">
      <c r="A1335" s="6" t="s">
        <v>3331</v>
      </c>
      <c r="B1335" t="s">
        <v>1337</v>
      </c>
    </row>
    <row r="1336" spans="1:2" x14ac:dyDescent="0.3">
      <c r="A1336" s="6" t="s">
        <v>1102</v>
      </c>
      <c r="B1336" t="s">
        <v>1338</v>
      </c>
    </row>
    <row r="1337" spans="1:2" x14ac:dyDescent="0.3">
      <c r="A1337" s="6" t="s">
        <v>1604</v>
      </c>
      <c r="B1337" t="s">
        <v>1339</v>
      </c>
    </row>
    <row r="1338" spans="1:2" x14ac:dyDescent="0.3">
      <c r="A1338" s="6" t="s">
        <v>3332</v>
      </c>
      <c r="B1338" t="s">
        <v>1340</v>
      </c>
    </row>
    <row r="1339" spans="1:2" x14ac:dyDescent="0.3">
      <c r="A1339" s="6" t="s">
        <v>1451</v>
      </c>
      <c r="B1339" t="s">
        <v>1341</v>
      </c>
    </row>
    <row r="1340" spans="1:2" x14ac:dyDescent="0.3">
      <c r="A1340" s="6" t="s">
        <v>1028</v>
      </c>
      <c r="B1340" t="s">
        <v>1342</v>
      </c>
    </row>
    <row r="1341" spans="1:2" x14ac:dyDescent="0.3">
      <c r="A1341" s="6" t="s">
        <v>331</v>
      </c>
      <c r="B1341" t="s">
        <v>1343</v>
      </c>
    </row>
    <row r="1342" spans="1:2" x14ac:dyDescent="0.3">
      <c r="A1342" s="6" t="s">
        <v>677</v>
      </c>
      <c r="B1342" t="s">
        <v>1344</v>
      </c>
    </row>
    <row r="1343" spans="1:2" x14ac:dyDescent="0.3">
      <c r="A1343" s="6" t="s">
        <v>805</v>
      </c>
      <c r="B1343" t="s">
        <v>1345</v>
      </c>
    </row>
    <row r="1344" spans="1:2" x14ac:dyDescent="0.3">
      <c r="A1344" s="6" t="s">
        <v>581</v>
      </c>
      <c r="B1344" t="s">
        <v>1346</v>
      </c>
    </row>
    <row r="1345" spans="1:2" x14ac:dyDescent="0.3">
      <c r="A1345" s="6" t="s">
        <v>909</v>
      </c>
      <c r="B1345" t="s">
        <v>1347</v>
      </c>
    </row>
    <row r="1346" spans="1:2" x14ac:dyDescent="0.3">
      <c r="A1346" s="6" t="s">
        <v>78</v>
      </c>
      <c r="B1346" t="s">
        <v>1348</v>
      </c>
    </row>
    <row r="1347" spans="1:2" x14ac:dyDescent="0.3">
      <c r="A1347" s="6" t="s">
        <v>3333</v>
      </c>
      <c r="B1347" t="s">
        <v>1349</v>
      </c>
    </row>
    <row r="1348" spans="1:2" x14ac:dyDescent="0.3">
      <c r="A1348" s="6" t="s">
        <v>52</v>
      </c>
      <c r="B1348" t="s">
        <v>1350</v>
      </c>
    </row>
    <row r="1349" spans="1:2" x14ac:dyDescent="0.3">
      <c r="A1349" s="6" t="s">
        <v>3334</v>
      </c>
      <c r="B1349" t="s">
        <v>1351</v>
      </c>
    </row>
    <row r="1350" spans="1:2" x14ac:dyDescent="0.3">
      <c r="A1350" s="6" t="s">
        <v>1034</v>
      </c>
      <c r="B1350" t="s">
        <v>1352</v>
      </c>
    </row>
    <row r="1351" spans="1:2" x14ac:dyDescent="0.3">
      <c r="A1351" s="6" t="s">
        <v>1143</v>
      </c>
      <c r="B1351" t="s">
        <v>1353</v>
      </c>
    </row>
    <row r="1352" spans="1:2" x14ac:dyDescent="0.3">
      <c r="A1352" s="6" t="s">
        <v>2306</v>
      </c>
      <c r="B1352" t="s">
        <v>1354</v>
      </c>
    </row>
    <row r="1353" spans="1:2" x14ac:dyDescent="0.3">
      <c r="A1353" s="6" t="s">
        <v>216</v>
      </c>
      <c r="B1353" t="s">
        <v>1355</v>
      </c>
    </row>
    <row r="1354" spans="1:2" x14ac:dyDescent="0.3">
      <c r="A1354" s="6" t="s">
        <v>765</v>
      </c>
      <c r="B1354" t="s">
        <v>1356</v>
      </c>
    </row>
    <row r="1355" spans="1:2" x14ac:dyDescent="0.3">
      <c r="A1355" s="6" t="s">
        <v>378</v>
      </c>
      <c r="B1355" t="s">
        <v>1357</v>
      </c>
    </row>
    <row r="1356" spans="1:2" x14ac:dyDescent="0.3">
      <c r="A1356" s="6" t="s">
        <v>1439</v>
      </c>
      <c r="B1356" t="s">
        <v>1358</v>
      </c>
    </row>
    <row r="1357" spans="1:2" x14ac:dyDescent="0.3">
      <c r="A1357" s="6" t="s">
        <v>759</v>
      </c>
      <c r="B1357" t="s">
        <v>1359</v>
      </c>
    </row>
    <row r="1358" spans="1:2" x14ac:dyDescent="0.3">
      <c r="A1358" s="6" t="s">
        <v>109</v>
      </c>
      <c r="B1358" t="s">
        <v>1360</v>
      </c>
    </row>
    <row r="1359" spans="1:2" x14ac:dyDescent="0.3">
      <c r="A1359" s="6" t="s">
        <v>1400</v>
      </c>
      <c r="B1359" t="s">
        <v>1361</v>
      </c>
    </row>
    <row r="1360" spans="1:2" x14ac:dyDescent="0.3">
      <c r="A1360" s="6" t="s">
        <v>3335</v>
      </c>
      <c r="B1360" t="s">
        <v>1362</v>
      </c>
    </row>
    <row r="1361" spans="1:2" x14ac:dyDescent="0.3">
      <c r="A1361" s="6" t="s">
        <v>471</v>
      </c>
      <c r="B1361" t="s">
        <v>1363</v>
      </c>
    </row>
    <row r="1362" spans="1:2" x14ac:dyDescent="0.3">
      <c r="A1362" s="6" t="s">
        <v>323</v>
      </c>
      <c r="B1362" t="s">
        <v>1364</v>
      </c>
    </row>
    <row r="1363" spans="1:2" x14ac:dyDescent="0.3">
      <c r="A1363" s="6" t="s">
        <v>3336</v>
      </c>
      <c r="B1363" t="s">
        <v>1365</v>
      </c>
    </row>
    <row r="1364" spans="1:2" x14ac:dyDescent="0.3">
      <c r="A1364" s="6" t="s">
        <v>2467</v>
      </c>
      <c r="B1364" t="s">
        <v>1366</v>
      </c>
    </row>
    <row r="1365" spans="1:2" x14ac:dyDescent="0.3">
      <c r="A1365" s="6" t="s">
        <v>572</v>
      </c>
      <c r="B1365" t="s">
        <v>1367</v>
      </c>
    </row>
    <row r="1366" spans="1:2" x14ac:dyDescent="0.3">
      <c r="A1366" s="6" t="s">
        <v>213</v>
      </c>
      <c r="B1366" t="s">
        <v>1368</v>
      </c>
    </row>
    <row r="1367" spans="1:2" x14ac:dyDescent="0.3">
      <c r="A1367" s="6" t="s">
        <v>986</v>
      </c>
      <c r="B1367" t="s">
        <v>1369</v>
      </c>
    </row>
    <row r="1368" spans="1:2" x14ac:dyDescent="0.3">
      <c r="A1368" s="6" t="s">
        <v>1422</v>
      </c>
      <c r="B1368" t="s">
        <v>1370</v>
      </c>
    </row>
    <row r="1369" spans="1:2" x14ac:dyDescent="0.3">
      <c r="A1369" s="6" t="s">
        <v>858</v>
      </c>
      <c r="B1369" t="s">
        <v>1371</v>
      </c>
    </row>
    <row r="1370" spans="1:2" x14ac:dyDescent="0.3">
      <c r="A1370" s="6" t="s">
        <v>270</v>
      </c>
      <c r="B1370" t="s">
        <v>1372</v>
      </c>
    </row>
    <row r="1371" spans="1:2" x14ac:dyDescent="0.3">
      <c r="A1371" s="6" t="s">
        <v>1030</v>
      </c>
      <c r="B1371" t="s">
        <v>1373</v>
      </c>
    </row>
    <row r="1372" spans="1:2" x14ac:dyDescent="0.3">
      <c r="A1372" s="6" t="s">
        <v>156</v>
      </c>
      <c r="B1372" t="s">
        <v>1374</v>
      </c>
    </row>
    <row r="1373" spans="1:2" x14ac:dyDescent="0.3">
      <c r="A1373" s="6" t="s">
        <v>3337</v>
      </c>
      <c r="B1373" t="s">
        <v>1375</v>
      </c>
    </row>
    <row r="1374" spans="1:2" x14ac:dyDescent="0.3">
      <c r="A1374" s="6" t="s">
        <v>506</v>
      </c>
      <c r="B1374" t="s">
        <v>1376</v>
      </c>
    </row>
    <row r="1375" spans="1:2" x14ac:dyDescent="0.3">
      <c r="A1375" s="6" t="s">
        <v>45</v>
      </c>
      <c r="B1375" t="s">
        <v>1377</v>
      </c>
    </row>
    <row r="1376" spans="1:2" x14ac:dyDescent="0.3">
      <c r="A1376" s="6" t="s">
        <v>1389</v>
      </c>
      <c r="B1376" t="s">
        <v>1378</v>
      </c>
    </row>
    <row r="1377" spans="1:2" x14ac:dyDescent="0.3">
      <c r="A1377" s="6" t="s">
        <v>1628</v>
      </c>
      <c r="B1377" t="s">
        <v>1379</v>
      </c>
    </row>
    <row r="1378" spans="1:2" x14ac:dyDescent="0.3">
      <c r="A1378" s="6" t="s">
        <v>1193</v>
      </c>
      <c r="B1378" t="s">
        <v>1380</v>
      </c>
    </row>
    <row r="1379" spans="1:2" x14ac:dyDescent="0.3">
      <c r="A1379" s="6" t="s">
        <v>1134</v>
      </c>
      <c r="B1379" t="s">
        <v>1381</v>
      </c>
    </row>
    <row r="1380" spans="1:2" x14ac:dyDescent="0.3">
      <c r="A1380" s="6" t="s">
        <v>3338</v>
      </c>
      <c r="B1380" t="s">
        <v>1382</v>
      </c>
    </row>
    <row r="1381" spans="1:2" x14ac:dyDescent="0.3">
      <c r="A1381" s="6" t="s">
        <v>1534</v>
      </c>
      <c r="B1381" t="s">
        <v>1383</v>
      </c>
    </row>
    <row r="1382" spans="1:2" x14ac:dyDescent="0.3">
      <c r="A1382" s="6" t="s">
        <v>3339</v>
      </c>
      <c r="B1382" t="s">
        <v>1384</v>
      </c>
    </row>
    <row r="1383" spans="1:2" x14ac:dyDescent="0.3">
      <c r="A1383" s="6" t="s">
        <v>1345</v>
      </c>
      <c r="B1383" t="s">
        <v>1385</v>
      </c>
    </row>
    <row r="1384" spans="1:2" x14ac:dyDescent="0.3">
      <c r="A1384" s="6" t="s">
        <v>3340</v>
      </c>
      <c r="B1384" t="s">
        <v>1386</v>
      </c>
    </row>
    <row r="1385" spans="1:2" x14ac:dyDescent="0.3">
      <c r="A1385" s="6" t="s">
        <v>3341</v>
      </c>
      <c r="B1385" t="s">
        <v>1387</v>
      </c>
    </row>
    <row r="1386" spans="1:2" x14ac:dyDescent="0.3">
      <c r="A1386" s="6" t="s">
        <v>678</v>
      </c>
      <c r="B1386" t="s">
        <v>1388</v>
      </c>
    </row>
    <row r="1387" spans="1:2" x14ac:dyDescent="0.3">
      <c r="A1387" s="6" t="s">
        <v>544</v>
      </c>
      <c r="B1387" t="s">
        <v>1389</v>
      </c>
    </row>
    <row r="1388" spans="1:2" x14ac:dyDescent="0.3">
      <c r="A1388" s="6" t="s">
        <v>1512</v>
      </c>
      <c r="B1388" t="s">
        <v>1390</v>
      </c>
    </row>
    <row r="1389" spans="1:2" x14ac:dyDescent="0.3">
      <c r="A1389" s="6" t="s">
        <v>281</v>
      </c>
      <c r="B1389" t="s">
        <v>1391</v>
      </c>
    </row>
    <row r="1390" spans="1:2" x14ac:dyDescent="0.3">
      <c r="A1390" s="6" t="s">
        <v>1025</v>
      </c>
      <c r="B1390" t="s">
        <v>1392</v>
      </c>
    </row>
    <row r="1391" spans="1:2" x14ac:dyDescent="0.3">
      <c r="A1391" s="6" t="s">
        <v>3342</v>
      </c>
      <c r="B1391" t="s">
        <v>1393</v>
      </c>
    </row>
    <row r="1392" spans="1:2" x14ac:dyDescent="0.3">
      <c r="A1392" s="6" t="s">
        <v>1054</v>
      </c>
      <c r="B1392" t="s">
        <v>1394</v>
      </c>
    </row>
    <row r="1393" spans="1:2" x14ac:dyDescent="0.3">
      <c r="A1393" s="6" t="s">
        <v>3343</v>
      </c>
      <c r="B1393" t="s">
        <v>1395</v>
      </c>
    </row>
    <row r="1394" spans="1:2" x14ac:dyDescent="0.3">
      <c r="A1394" s="6" t="s">
        <v>1045</v>
      </c>
      <c r="B1394" t="s">
        <v>1396</v>
      </c>
    </row>
    <row r="1395" spans="1:2" x14ac:dyDescent="0.3">
      <c r="A1395" s="6" t="s">
        <v>1951</v>
      </c>
      <c r="B1395" t="s">
        <v>1397</v>
      </c>
    </row>
    <row r="1396" spans="1:2" x14ac:dyDescent="0.3">
      <c r="A1396" s="6" t="s">
        <v>3344</v>
      </c>
      <c r="B1396" t="s">
        <v>1398</v>
      </c>
    </row>
    <row r="1397" spans="1:2" x14ac:dyDescent="0.3">
      <c r="A1397" s="6" t="s">
        <v>337</v>
      </c>
      <c r="B1397" t="s">
        <v>1399</v>
      </c>
    </row>
    <row r="1398" spans="1:2" x14ac:dyDescent="0.3">
      <c r="A1398" s="6" t="s">
        <v>1057</v>
      </c>
      <c r="B1398" t="s">
        <v>1400</v>
      </c>
    </row>
    <row r="1399" spans="1:2" x14ac:dyDescent="0.3">
      <c r="A1399" s="6" t="s">
        <v>279</v>
      </c>
      <c r="B1399" t="s">
        <v>1401</v>
      </c>
    </row>
    <row r="1400" spans="1:2" x14ac:dyDescent="0.3">
      <c r="A1400" s="6" t="s">
        <v>60</v>
      </c>
      <c r="B1400" t="s">
        <v>1402</v>
      </c>
    </row>
    <row r="1401" spans="1:2" x14ac:dyDescent="0.3">
      <c r="A1401" s="6" t="s">
        <v>664</v>
      </c>
      <c r="B1401" t="s">
        <v>1403</v>
      </c>
    </row>
    <row r="1402" spans="1:2" x14ac:dyDescent="0.3">
      <c r="A1402" s="6" t="s">
        <v>1252</v>
      </c>
      <c r="B1402" t="s">
        <v>1404</v>
      </c>
    </row>
    <row r="1403" spans="1:2" x14ac:dyDescent="0.3">
      <c r="A1403" s="6" t="s">
        <v>889</v>
      </c>
      <c r="B1403" t="s">
        <v>1405</v>
      </c>
    </row>
    <row r="1404" spans="1:2" x14ac:dyDescent="0.3">
      <c r="A1404" s="6" t="s">
        <v>8</v>
      </c>
      <c r="B1404" t="s">
        <v>1406</v>
      </c>
    </row>
    <row r="1405" spans="1:2" x14ac:dyDescent="0.3">
      <c r="A1405" s="6" t="s">
        <v>2731</v>
      </c>
      <c r="B1405" t="s">
        <v>1407</v>
      </c>
    </row>
    <row r="1406" spans="1:2" x14ac:dyDescent="0.3">
      <c r="A1406" s="6" t="s">
        <v>289</v>
      </c>
      <c r="B1406" t="s">
        <v>1408</v>
      </c>
    </row>
    <row r="1407" spans="1:2" x14ac:dyDescent="0.3">
      <c r="A1407" s="6" t="s">
        <v>838</v>
      </c>
      <c r="B1407" t="s">
        <v>1409</v>
      </c>
    </row>
    <row r="1408" spans="1:2" x14ac:dyDescent="0.3">
      <c r="A1408" s="6" t="s">
        <v>41</v>
      </c>
      <c r="B1408" t="s">
        <v>1410</v>
      </c>
    </row>
    <row r="1409" spans="1:2" x14ac:dyDescent="0.3">
      <c r="A1409" s="6" t="s">
        <v>709</v>
      </c>
      <c r="B1409" t="s">
        <v>1411</v>
      </c>
    </row>
    <row r="1410" spans="1:2" x14ac:dyDescent="0.3">
      <c r="A1410" s="6" t="s">
        <v>952</v>
      </c>
      <c r="B1410" t="s">
        <v>1412</v>
      </c>
    </row>
    <row r="1411" spans="1:2" x14ac:dyDescent="0.3">
      <c r="A1411" s="6" t="s">
        <v>505</v>
      </c>
      <c r="B1411" t="s">
        <v>1413</v>
      </c>
    </row>
    <row r="1412" spans="1:2" x14ac:dyDescent="0.3">
      <c r="A1412" s="6" t="s">
        <v>3345</v>
      </c>
      <c r="B1412" t="s">
        <v>1414</v>
      </c>
    </row>
    <row r="1413" spans="1:2" x14ac:dyDescent="0.3">
      <c r="A1413" s="6" t="s">
        <v>3346</v>
      </c>
      <c r="B1413" t="s">
        <v>1415</v>
      </c>
    </row>
    <row r="1414" spans="1:2" x14ac:dyDescent="0.3">
      <c r="A1414" s="6" t="s">
        <v>137</v>
      </c>
      <c r="B1414" t="s">
        <v>1416</v>
      </c>
    </row>
    <row r="1415" spans="1:2" x14ac:dyDescent="0.3">
      <c r="A1415" s="6" t="s">
        <v>1076</v>
      </c>
      <c r="B1415" t="s">
        <v>1417</v>
      </c>
    </row>
    <row r="1416" spans="1:2" x14ac:dyDescent="0.3">
      <c r="A1416" s="6" t="s">
        <v>3347</v>
      </c>
      <c r="B1416" t="s">
        <v>1418</v>
      </c>
    </row>
    <row r="1417" spans="1:2" x14ac:dyDescent="0.3">
      <c r="A1417" s="6" t="s">
        <v>3348</v>
      </c>
      <c r="B1417" t="s">
        <v>1419</v>
      </c>
    </row>
    <row r="1418" spans="1:2" x14ac:dyDescent="0.3">
      <c r="A1418" s="6" t="s">
        <v>3349</v>
      </c>
      <c r="B1418" t="s">
        <v>1420</v>
      </c>
    </row>
    <row r="1419" spans="1:2" x14ac:dyDescent="0.3">
      <c r="A1419" s="6" t="s">
        <v>117</v>
      </c>
      <c r="B1419" t="s">
        <v>1421</v>
      </c>
    </row>
    <row r="1420" spans="1:2" x14ac:dyDescent="0.3">
      <c r="A1420" s="6" t="s">
        <v>2109</v>
      </c>
      <c r="B1420" t="s">
        <v>1422</v>
      </c>
    </row>
    <row r="1421" spans="1:2" x14ac:dyDescent="0.3">
      <c r="A1421" s="6" t="s">
        <v>639</v>
      </c>
      <c r="B1421" t="s">
        <v>1423</v>
      </c>
    </row>
    <row r="1422" spans="1:2" x14ac:dyDescent="0.3">
      <c r="A1422" s="6" t="s">
        <v>3350</v>
      </c>
      <c r="B1422" t="s">
        <v>1424</v>
      </c>
    </row>
    <row r="1423" spans="1:2" x14ac:dyDescent="0.3">
      <c r="A1423" s="6" t="s">
        <v>1083</v>
      </c>
      <c r="B1423" t="s">
        <v>1425</v>
      </c>
    </row>
    <row r="1424" spans="1:2" x14ac:dyDescent="0.3">
      <c r="A1424" s="6" t="s">
        <v>993</v>
      </c>
      <c r="B1424" t="s">
        <v>1426</v>
      </c>
    </row>
    <row r="1425" spans="1:2" x14ac:dyDescent="0.3">
      <c r="A1425" s="6" t="s">
        <v>874</v>
      </c>
      <c r="B1425" t="s">
        <v>1427</v>
      </c>
    </row>
    <row r="1426" spans="1:2" x14ac:dyDescent="0.3">
      <c r="A1426" s="6" t="s">
        <v>314</v>
      </c>
      <c r="B1426" t="s">
        <v>1428</v>
      </c>
    </row>
    <row r="1427" spans="1:2" x14ac:dyDescent="0.3">
      <c r="A1427" s="6" t="s">
        <v>598</v>
      </c>
      <c r="B1427" t="s">
        <v>1429</v>
      </c>
    </row>
    <row r="1428" spans="1:2" x14ac:dyDescent="0.3">
      <c r="A1428" s="6" t="s">
        <v>175</v>
      </c>
      <c r="B1428" t="s">
        <v>1430</v>
      </c>
    </row>
    <row r="1429" spans="1:2" x14ac:dyDescent="0.3">
      <c r="A1429" s="6" t="s">
        <v>863</v>
      </c>
      <c r="B1429" t="s">
        <v>1431</v>
      </c>
    </row>
    <row r="1430" spans="1:2" x14ac:dyDescent="0.3">
      <c r="A1430" s="6" t="s">
        <v>2273</v>
      </c>
      <c r="B1430" t="s">
        <v>1432</v>
      </c>
    </row>
    <row r="1431" spans="1:2" x14ac:dyDescent="0.3">
      <c r="A1431" s="6" t="s">
        <v>595</v>
      </c>
      <c r="B1431" t="s">
        <v>1433</v>
      </c>
    </row>
    <row r="1432" spans="1:2" x14ac:dyDescent="0.3">
      <c r="A1432" s="6" t="s">
        <v>783</v>
      </c>
      <c r="B1432" t="s">
        <v>1434</v>
      </c>
    </row>
    <row r="1433" spans="1:2" x14ac:dyDescent="0.3">
      <c r="A1433" s="6" t="s">
        <v>395</v>
      </c>
      <c r="B1433" t="s">
        <v>1435</v>
      </c>
    </row>
    <row r="1434" spans="1:2" x14ac:dyDescent="0.3">
      <c r="A1434" s="6" t="s">
        <v>3351</v>
      </c>
      <c r="B1434" t="s">
        <v>1436</v>
      </c>
    </row>
    <row r="1435" spans="1:2" x14ac:dyDescent="0.3">
      <c r="A1435" s="6" t="s">
        <v>3352</v>
      </c>
      <c r="B1435" t="s">
        <v>1437</v>
      </c>
    </row>
    <row r="1436" spans="1:2" x14ac:dyDescent="0.3">
      <c r="A1436" s="6" t="s">
        <v>714</v>
      </c>
      <c r="B1436" t="s">
        <v>1438</v>
      </c>
    </row>
    <row r="1437" spans="1:2" x14ac:dyDescent="0.3">
      <c r="A1437" s="6" t="s">
        <v>537</v>
      </c>
      <c r="B1437" t="s">
        <v>1439</v>
      </c>
    </row>
    <row r="1438" spans="1:2" x14ac:dyDescent="0.3">
      <c r="A1438" s="6" t="s">
        <v>71</v>
      </c>
      <c r="B1438" t="s">
        <v>1440</v>
      </c>
    </row>
    <row r="1439" spans="1:2" x14ac:dyDescent="0.3">
      <c r="A1439" s="6" t="s">
        <v>943</v>
      </c>
      <c r="B1439" t="s">
        <v>1441</v>
      </c>
    </row>
    <row r="1440" spans="1:2" x14ac:dyDescent="0.3">
      <c r="A1440" s="6" t="s">
        <v>1029</v>
      </c>
      <c r="B1440" t="s">
        <v>1442</v>
      </c>
    </row>
    <row r="1441" spans="1:2" x14ac:dyDescent="0.3">
      <c r="A1441" s="6" t="s">
        <v>596</v>
      </c>
      <c r="B1441" t="s">
        <v>1443</v>
      </c>
    </row>
    <row r="1442" spans="1:2" x14ac:dyDescent="0.3">
      <c r="A1442" s="6" t="s">
        <v>1243</v>
      </c>
      <c r="B1442" t="s">
        <v>1444</v>
      </c>
    </row>
    <row r="1443" spans="1:2" x14ac:dyDescent="0.3">
      <c r="A1443" s="6" t="s">
        <v>91</v>
      </c>
      <c r="B1443" t="s">
        <v>1445</v>
      </c>
    </row>
    <row r="1444" spans="1:2" x14ac:dyDescent="0.3">
      <c r="A1444" s="6" t="s">
        <v>138</v>
      </c>
      <c r="B1444" t="s">
        <v>1446</v>
      </c>
    </row>
    <row r="1445" spans="1:2" x14ac:dyDescent="0.3">
      <c r="A1445" s="6" t="s">
        <v>3353</v>
      </c>
      <c r="B1445" t="s">
        <v>1447</v>
      </c>
    </row>
    <row r="1446" spans="1:2" x14ac:dyDescent="0.3">
      <c r="A1446" s="6" t="s">
        <v>3354</v>
      </c>
      <c r="B1446" t="s">
        <v>1448</v>
      </c>
    </row>
    <row r="1447" spans="1:2" x14ac:dyDescent="0.3">
      <c r="A1447" s="6" t="s">
        <v>2770</v>
      </c>
      <c r="B1447" t="s">
        <v>1449</v>
      </c>
    </row>
    <row r="1448" spans="1:2" x14ac:dyDescent="0.3">
      <c r="A1448" s="6" t="s">
        <v>607</v>
      </c>
      <c r="B1448" t="s">
        <v>1450</v>
      </c>
    </row>
    <row r="1449" spans="1:2" x14ac:dyDescent="0.3">
      <c r="A1449" s="6" t="s">
        <v>96</v>
      </c>
      <c r="B1449" t="s">
        <v>1451</v>
      </c>
    </row>
    <row r="1450" spans="1:2" x14ac:dyDescent="0.3">
      <c r="A1450" s="6" t="s">
        <v>1455</v>
      </c>
      <c r="B1450" t="s">
        <v>1452</v>
      </c>
    </row>
    <row r="1451" spans="1:2" x14ac:dyDescent="0.3">
      <c r="A1451" s="6" t="s">
        <v>1041</v>
      </c>
    </row>
    <row r="1452" spans="1:2" x14ac:dyDescent="0.3">
      <c r="A1452" s="6" t="s">
        <v>174</v>
      </c>
    </row>
    <row r="1453" spans="1:2" x14ac:dyDescent="0.3">
      <c r="A1453" s="6" t="s">
        <v>1450</v>
      </c>
    </row>
    <row r="1454" spans="1:2" x14ac:dyDescent="0.3">
      <c r="A1454" s="6" t="s">
        <v>3355</v>
      </c>
    </row>
    <row r="1455" spans="1:2" x14ac:dyDescent="0.3">
      <c r="A1455" s="6" t="s">
        <v>262</v>
      </c>
    </row>
    <row r="1456" spans="1:2" x14ac:dyDescent="0.3">
      <c r="A1456" s="6" t="s">
        <v>13</v>
      </c>
    </row>
    <row r="1457" spans="1:1" x14ac:dyDescent="0.3">
      <c r="A1457" s="6" t="s">
        <v>2671</v>
      </c>
    </row>
    <row r="1458" spans="1:1" x14ac:dyDescent="0.3">
      <c r="A1458" s="6" t="s">
        <v>1460</v>
      </c>
    </row>
    <row r="1459" spans="1:1" x14ac:dyDescent="0.3">
      <c r="A1459" s="6" t="s">
        <v>3356</v>
      </c>
    </row>
    <row r="1460" spans="1:1" x14ac:dyDescent="0.3">
      <c r="A1460" s="6" t="s">
        <v>3357</v>
      </c>
    </row>
    <row r="1461" spans="1:1" x14ac:dyDescent="0.3">
      <c r="A1461" s="6" t="s">
        <v>3358</v>
      </c>
    </row>
    <row r="1462" spans="1:1" x14ac:dyDescent="0.3">
      <c r="A1462" s="6" t="s">
        <v>3359</v>
      </c>
    </row>
    <row r="1463" spans="1:1" x14ac:dyDescent="0.3">
      <c r="A1463" s="6" t="s">
        <v>3360</v>
      </c>
    </row>
    <row r="1464" spans="1:1" x14ac:dyDescent="0.3">
      <c r="A1464" s="6" t="s">
        <v>1016</v>
      </c>
    </row>
    <row r="1465" spans="1:1" x14ac:dyDescent="0.3">
      <c r="A1465" s="6" t="s">
        <v>1346</v>
      </c>
    </row>
    <row r="1466" spans="1:1" x14ac:dyDescent="0.3">
      <c r="A1466" s="6" t="s">
        <v>1704</v>
      </c>
    </row>
    <row r="1467" spans="1:1" x14ac:dyDescent="0.3">
      <c r="A1467" s="6" t="s">
        <v>1401</v>
      </c>
    </row>
    <row r="1468" spans="1:1" x14ac:dyDescent="0.3">
      <c r="A1468" s="6" t="s">
        <v>1415</v>
      </c>
    </row>
    <row r="1469" spans="1:1" x14ac:dyDescent="0.3">
      <c r="A1469" s="6" t="s">
        <v>3361</v>
      </c>
    </row>
    <row r="1470" spans="1:1" x14ac:dyDescent="0.3">
      <c r="A1470" s="6" t="s">
        <v>531</v>
      </c>
    </row>
    <row r="1471" spans="1:1" x14ac:dyDescent="0.3">
      <c r="A1471" s="6" t="s">
        <v>786</v>
      </c>
    </row>
    <row r="1472" spans="1:1" x14ac:dyDescent="0.3">
      <c r="A1472" s="6" t="s">
        <v>106</v>
      </c>
    </row>
    <row r="1473" spans="1:1" x14ac:dyDescent="0.3">
      <c r="A1473" s="6" t="s">
        <v>1449</v>
      </c>
    </row>
    <row r="1474" spans="1:1" x14ac:dyDescent="0.3">
      <c r="A1474" s="6" t="s">
        <v>1424</v>
      </c>
    </row>
    <row r="1475" spans="1:1" x14ac:dyDescent="0.3">
      <c r="A1475" s="6" t="s">
        <v>373</v>
      </c>
    </row>
    <row r="1476" spans="1:1" x14ac:dyDescent="0.3">
      <c r="A1476" s="6" t="s">
        <v>260</v>
      </c>
    </row>
    <row r="1477" spans="1:1" x14ac:dyDescent="0.3">
      <c r="A1477" s="6" t="s">
        <v>675</v>
      </c>
    </row>
    <row r="1478" spans="1:1" x14ac:dyDescent="0.3">
      <c r="A1478" s="6" t="s">
        <v>2014</v>
      </c>
    </row>
    <row r="1479" spans="1:1" x14ac:dyDescent="0.3">
      <c r="A1479" s="6" t="s">
        <v>343</v>
      </c>
    </row>
    <row r="1480" spans="1:1" x14ac:dyDescent="0.3">
      <c r="A1480" s="6" t="s">
        <v>1751</v>
      </c>
    </row>
    <row r="1481" spans="1:1" x14ac:dyDescent="0.3">
      <c r="A1481" s="6" t="s">
        <v>1161</v>
      </c>
    </row>
    <row r="1482" spans="1:1" x14ac:dyDescent="0.3">
      <c r="A1482" s="6" t="s">
        <v>1217</v>
      </c>
    </row>
    <row r="1483" spans="1:1" x14ac:dyDescent="0.3">
      <c r="A1483" s="6" t="s">
        <v>970</v>
      </c>
    </row>
    <row r="1484" spans="1:1" x14ac:dyDescent="0.3">
      <c r="A1484" s="6" t="s">
        <v>3362</v>
      </c>
    </row>
    <row r="1485" spans="1:1" x14ac:dyDescent="0.3">
      <c r="A1485" s="6" t="s">
        <v>1635</v>
      </c>
    </row>
    <row r="1486" spans="1:1" x14ac:dyDescent="0.3">
      <c r="A1486" s="6" t="s">
        <v>724</v>
      </c>
    </row>
    <row r="1487" spans="1:1" x14ac:dyDescent="0.3">
      <c r="A1487" s="6" t="s">
        <v>457</v>
      </c>
    </row>
    <row r="1488" spans="1:1" x14ac:dyDescent="0.3">
      <c r="A1488" s="6" t="s">
        <v>129</v>
      </c>
    </row>
    <row r="1489" spans="1:1" x14ac:dyDescent="0.3">
      <c r="A1489" s="6" t="s">
        <v>153</v>
      </c>
    </row>
    <row r="1490" spans="1:1" x14ac:dyDescent="0.3">
      <c r="A1490" s="6" t="s">
        <v>51</v>
      </c>
    </row>
    <row r="1491" spans="1:1" x14ac:dyDescent="0.3">
      <c r="A1491" s="6" t="s">
        <v>128</v>
      </c>
    </row>
    <row r="1492" spans="1:1" x14ac:dyDescent="0.3">
      <c r="A1492" s="6" t="s">
        <v>3363</v>
      </c>
    </row>
    <row r="1493" spans="1:1" x14ac:dyDescent="0.3">
      <c r="A1493" s="6" t="s">
        <v>104</v>
      </c>
    </row>
    <row r="1494" spans="1:1" x14ac:dyDescent="0.3">
      <c r="A1494" s="6" t="s">
        <v>1278</v>
      </c>
    </row>
    <row r="1495" spans="1:1" x14ac:dyDescent="0.3">
      <c r="A1495" s="6" t="s">
        <v>84</v>
      </c>
    </row>
    <row r="1496" spans="1:1" x14ac:dyDescent="0.3">
      <c r="A1496" s="6" t="s">
        <v>182</v>
      </c>
    </row>
    <row r="1497" spans="1:1" x14ac:dyDescent="0.3">
      <c r="A1497" s="6" t="s">
        <v>683</v>
      </c>
    </row>
    <row r="1498" spans="1:1" x14ac:dyDescent="0.3">
      <c r="A1498" s="6" t="s">
        <v>485</v>
      </c>
    </row>
    <row r="1499" spans="1:1" x14ac:dyDescent="0.3">
      <c r="A1499" s="6" t="s">
        <v>3364</v>
      </c>
    </row>
    <row r="1500" spans="1:1" x14ac:dyDescent="0.3">
      <c r="A1500" s="6" t="s">
        <v>35</v>
      </c>
    </row>
    <row r="1501" spans="1:1" x14ac:dyDescent="0.3">
      <c r="A1501" s="6" t="s">
        <v>3365</v>
      </c>
    </row>
    <row r="1502" spans="1:1" x14ac:dyDescent="0.3">
      <c r="A1502" s="6" t="s">
        <v>74</v>
      </c>
    </row>
    <row r="1503" spans="1:1" x14ac:dyDescent="0.3">
      <c r="A1503" s="6" t="s">
        <v>211</v>
      </c>
    </row>
    <row r="1504" spans="1:1" x14ac:dyDescent="0.3">
      <c r="A1504" s="6" t="s">
        <v>3366</v>
      </c>
    </row>
    <row r="1505" spans="1:1" x14ac:dyDescent="0.3">
      <c r="A1505" s="6" t="s">
        <v>1435</v>
      </c>
    </row>
    <row r="1506" spans="1:1" x14ac:dyDescent="0.3">
      <c r="A1506" s="6" t="s">
        <v>1222</v>
      </c>
    </row>
    <row r="1507" spans="1:1" x14ac:dyDescent="0.3">
      <c r="A1507" s="6" t="s">
        <v>3367</v>
      </c>
    </row>
    <row r="1508" spans="1:1" x14ac:dyDescent="0.3">
      <c r="A1508" s="6" t="s">
        <v>3368</v>
      </c>
    </row>
    <row r="1509" spans="1:1" x14ac:dyDescent="0.3">
      <c r="A1509" s="6" t="s">
        <v>700</v>
      </c>
    </row>
    <row r="1510" spans="1:1" x14ac:dyDescent="0.3">
      <c r="A1510" s="6" t="s">
        <v>3369</v>
      </c>
    </row>
    <row r="1511" spans="1:1" x14ac:dyDescent="0.3">
      <c r="A1511" s="6" t="s">
        <v>3370</v>
      </c>
    </row>
    <row r="1512" spans="1:1" x14ac:dyDescent="0.3">
      <c r="A1512" s="6" t="s">
        <v>543</v>
      </c>
    </row>
    <row r="1513" spans="1:1" x14ac:dyDescent="0.3">
      <c r="A1513" s="6" t="s">
        <v>305</v>
      </c>
    </row>
    <row r="1514" spans="1:1" x14ac:dyDescent="0.3">
      <c r="A1514" s="6" t="s">
        <v>443</v>
      </c>
    </row>
    <row r="1515" spans="1:1" x14ac:dyDescent="0.3">
      <c r="A1515" s="6" t="s">
        <v>527</v>
      </c>
    </row>
    <row r="1516" spans="1:1" x14ac:dyDescent="0.3">
      <c r="A1516" s="6" t="s">
        <v>770</v>
      </c>
    </row>
    <row r="1517" spans="1:1" x14ac:dyDescent="0.3">
      <c r="A1517" s="6" t="s">
        <v>1283</v>
      </c>
    </row>
    <row r="1518" spans="1:1" x14ac:dyDescent="0.3">
      <c r="A1518" s="6" t="s">
        <v>522</v>
      </c>
    </row>
    <row r="1519" spans="1:1" x14ac:dyDescent="0.3">
      <c r="A1519" s="6" t="s">
        <v>836</v>
      </c>
    </row>
    <row r="1520" spans="1:1" x14ac:dyDescent="0.3">
      <c r="A1520" s="6" t="s">
        <v>797</v>
      </c>
    </row>
    <row r="1521" spans="1:1" x14ac:dyDescent="0.3">
      <c r="A1521" s="6" t="s">
        <v>1465</v>
      </c>
    </row>
    <row r="1522" spans="1:1" x14ac:dyDescent="0.3">
      <c r="A1522" s="6" t="s">
        <v>1708</v>
      </c>
    </row>
    <row r="1523" spans="1:1" x14ac:dyDescent="0.3">
      <c r="A1523" s="6" t="s">
        <v>1372</v>
      </c>
    </row>
    <row r="1524" spans="1:1" x14ac:dyDescent="0.3">
      <c r="A1524" s="6" t="s">
        <v>3371</v>
      </c>
    </row>
    <row r="1525" spans="1:1" x14ac:dyDescent="0.3">
      <c r="A1525" s="6" t="s">
        <v>335</v>
      </c>
    </row>
    <row r="1526" spans="1:1" x14ac:dyDescent="0.3">
      <c r="A1526" s="6" t="s">
        <v>3372</v>
      </c>
    </row>
    <row r="1527" spans="1:1" x14ac:dyDescent="0.3">
      <c r="A1527" s="6" t="s">
        <v>210</v>
      </c>
    </row>
    <row r="1528" spans="1:1" x14ac:dyDescent="0.3">
      <c r="A1528" s="6" t="s">
        <v>834</v>
      </c>
    </row>
    <row r="1529" spans="1:1" x14ac:dyDescent="0.3">
      <c r="A1529" s="6" t="s">
        <v>1236</v>
      </c>
    </row>
    <row r="1530" spans="1:1" x14ac:dyDescent="0.3">
      <c r="A1530" s="6" t="s">
        <v>3373</v>
      </c>
    </row>
    <row r="1531" spans="1:1" x14ac:dyDescent="0.3">
      <c r="A1531" s="6" t="s">
        <v>992</v>
      </c>
    </row>
    <row r="1532" spans="1:1" x14ac:dyDescent="0.3">
      <c r="A1532" s="6" t="s">
        <v>1852</v>
      </c>
    </row>
    <row r="1533" spans="1:1" x14ac:dyDescent="0.3">
      <c r="A1533" s="6" t="s">
        <v>3374</v>
      </c>
    </row>
    <row r="1534" spans="1:1" x14ac:dyDescent="0.3">
      <c r="A1534" s="6" t="s">
        <v>1061</v>
      </c>
    </row>
    <row r="1535" spans="1:1" x14ac:dyDescent="0.3">
      <c r="A1535" s="6" t="s">
        <v>3375</v>
      </c>
    </row>
    <row r="1536" spans="1:1" x14ac:dyDescent="0.3">
      <c r="A1536" s="6" t="s">
        <v>3376</v>
      </c>
    </row>
    <row r="1537" spans="1:1" x14ac:dyDescent="0.3">
      <c r="A1537" s="6" t="s">
        <v>3377</v>
      </c>
    </row>
    <row r="1538" spans="1:1" x14ac:dyDescent="0.3">
      <c r="A1538" s="6" t="s">
        <v>726</v>
      </c>
    </row>
    <row r="1539" spans="1:1" x14ac:dyDescent="0.3">
      <c r="A1539" s="6" t="s">
        <v>254</v>
      </c>
    </row>
    <row r="1540" spans="1:1" x14ac:dyDescent="0.3">
      <c r="A1540" s="6" t="s">
        <v>3378</v>
      </c>
    </row>
    <row r="1541" spans="1:1" x14ac:dyDescent="0.3">
      <c r="A1541" s="6" t="s">
        <v>3379</v>
      </c>
    </row>
    <row r="1542" spans="1:1" x14ac:dyDescent="0.3">
      <c r="A1542" s="6" t="s">
        <v>1033</v>
      </c>
    </row>
    <row r="1543" spans="1:1" x14ac:dyDescent="0.3">
      <c r="A1543" s="6" t="s">
        <v>368</v>
      </c>
    </row>
    <row r="1544" spans="1:1" x14ac:dyDescent="0.3">
      <c r="A1544" s="6" t="s">
        <v>1792</v>
      </c>
    </row>
    <row r="1545" spans="1:1" x14ac:dyDescent="0.3">
      <c r="A1545" s="6" t="s">
        <v>795</v>
      </c>
    </row>
    <row r="1546" spans="1:1" x14ac:dyDescent="0.3">
      <c r="A1546" s="6" t="s">
        <v>3380</v>
      </c>
    </row>
    <row r="1547" spans="1:1" x14ac:dyDescent="0.3">
      <c r="A1547" s="6" t="s">
        <v>591</v>
      </c>
    </row>
    <row r="1548" spans="1:1" x14ac:dyDescent="0.3">
      <c r="A1548" s="6" t="s">
        <v>897</v>
      </c>
    </row>
    <row r="1549" spans="1:1" x14ac:dyDescent="0.3">
      <c r="A1549" s="6" t="s">
        <v>555</v>
      </c>
    </row>
    <row r="1550" spans="1:1" x14ac:dyDescent="0.3">
      <c r="A1550" s="6" t="s">
        <v>86</v>
      </c>
    </row>
    <row r="1551" spans="1:1" x14ac:dyDescent="0.3">
      <c r="A1551" s="6" t="s">
        <v>3381</v>
      </c>
    </row>
    <row r="1552" spans="1:1" x14ac:dyDescent="0.3">
      <c r="A1552" s="6" t="s">
        <v>2463</v>
      </c>
    </row>
    <row r="1553" spans="1:1" x14ac:dyDescent="0.3">
      <c r="A1553" s="6" t="s">
        <v>3382</v>
      </c>
    </row>
    <row r="1554" spans="1:1" x14ac:dyDescent="0.3">
      <c r="A1554" s="6" t="s">
        <v>306</v>
      </c>
    </row>
    <row r="1555" spans="1:1" x14ac:dyDescent="0.3">
      <c r="A1555" s="6" t="s">
        <v>632</v>
      </c>
    </row>
    <row r="1556" spans="1:1" x14ac:dyDescent="0.3">
      <c r="A1556" s="6" t="s">
        <v>949</v>
      </c>
    </row>
    <row r="1557" spans="1:1" x14ac:dyDescent="0.3">
      <c r="A1557" s="6" t="s">
        <v>582</v>
      </c>
    </row>
    <row r="1558" spans="1:1" x14ac:dyDescent="0.3">
      <c r="A1558" s="6" t="s">
        <v>353</v>
      </c>
    </row>
    <row r="1559" spans="1:1" x14ac:dyDescent="0.3">
      <c r="A1559" s="6" t="s">
        <v>1019</v>
      </c>
    </row>
    <row r="1560" spans="1:1" x14ac:dyDescent="0.3">
      <c r="A1560" s="6" t="s">
        <v>1480</v>
      </c>
    </row>
    <row r="1561" spans="1:1" x14ac:dyDescent="0.3">
      <c r="A1561" s="6" t="s">
        <v>3383</v>
      </c>
    </row>
    <row r="1562" spans="1:1" x14ac:dyDescent="0.3">
      <c r="A1562" s="6" t="s">
        <v>913</v>
      </c>
    </row>
    <row r="1563" spans="1:1" x14ac:dyDescent="0.3">
      <c r="A1563" s="6" t="s">
        <v>469</v>
      </c>
    </row>
    <row r="1564" spans="1:1" x14ac:dyDescent="0.3">
      <c r="A1564" s="6" t="s">
        <v>1842</v>
      </c>
    </row>
    <row r="1565" spans="1:1" x14ac:dyDescent="0.3">
      <c r="A1565" s="6" t="s">
        <v>1406</v>
      </c>
    </row>
    <row r="1566" spans="1:1" x14ac:dyDescent="0.3">
      <c r="A1566" s="6" t="s">
        <v>3384</v>
      </c>
    </row>
    <row r="1567" spans="1:1" x14ac:dyDescent="0.3">
      <c r="A1567" s="6" t="s">
        <v>1123</v>
      </c>
    </row>
    <row r="1568" spans="1:1" x14ac:dyDescent="0.3">
      <c r="A1568" s="6" t="s">
        <v>1107</v>
      </c>
    </row>
    <row r="1569" spans="1:1" x14ac:dyDescent="0.3">
      <c r="A1569" s="6" t="s">
        <v>3385</v>
      </c>
    </row>
    <row r="1570" spans="1:1" x14ac:dyDescent="0.3">
      <c r="A1570" s="6" t="s">
        <v>3386</v>
      </c>
    </row>
    <row r="1571" spans="1:1" x14ac:dyDescent="0.3">
      <c r="A1571" s="6" t="s">
        <v>745</v>
      </c>
    </row>
    <row r="1572" spans="1:1" x14ac:dyDescent="0.3">
      <c r="A1572" s="6" t="s">
        <v>2020</v>
      </c>
    </row>
    <row r="1573" spans="1:1" x14ac:dyDescent="0.3">
      <c r="A1573" s="6" t="s">
        <v>708</v>
      </c>
    </row>
    <row r="1574" spans="1:1" x14ac:dyDescent="0.3">
      <c r="A1574" s="6" t="s">
        <v>3387</v>
      </c>
    </row>
    <row r="1575" spans="1:1" x14ac:dyDescent="0.3">
      <c r="A1575" s="6" t="s">
        <v>524</v>
      </c>
    </row>
    <row r="1576" spans="1:1" x14ac:dyDescent="0.3">
      <c r="A1576" s="6" t="s">
        <v>47</v>
      </c>
    </row>
    <row r="1577" spans="1:1" x14ac:dyDescent="0.3">
      <c r="A1577" s="6" t="s">
        <v>648</v>
      </c>
    </row>
    <row r="1578" spans="1:1" x14ac:dyDescent="0.3">
      <c r="A1578" s="6" t="s">
        <v>1371</v>
      </c>
    </row>
    <row r="1579" spans="1:1" x14ac:dyDescent="0.3">
      <c r="A1579" s="6" t="s">
        <v>3388</v>
      </c>
    </row>
    <row r="1580" spans="1:1" x14ac:dyDescent="0.3">
      <c r="A1580" s="6" t="s">
        <v>3389</v>
      </c>
    </row>
    <row r="1581" spans="1:1" x14ac:dyDescent="0.3">
      <c r="A1581" s="6" t="s">
        <v>2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Directory</vt:lpstr>
      <vt:lpstr>Fitness BAGEL BF scores</vt:lpstr>
      <vt:lpstr>Fitness BAGEL GO terms</vt:lpstr>
      <vt:lpstr>Fitness BAGEL KEGG</vt:lpstr>
      <vt:lpstr>Overlap core essential genes</vt:lpstr>
      <vt:lpstr>'Fitness BAGEL KEGG'!overlap__2</vt:lpstr>
    </vt:vector>
  </TitlesOfParts>
  <Company>The Broad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18-10-20T02:49:50Z</dcterms:created>
  <dcterms:modified xsi:type="dcterms:W3CDTF">2018-10-23T22:43:19Z</dcterms:modified>
</cp:coreProperties>
</file>